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4.xml" ContentType="application/vnd.openxmlformats-officedocument.drawing+xml"/>
  <Override PartName="/xl/charts/chart5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6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7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8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9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10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11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2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3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4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5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6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drawings/drawing5.xml" ContentType="application/vnd.openxmlformats-officedocument.drawing+xml"/>
  <Override PartName="/xl/charts/chart17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8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9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20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21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2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3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4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5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26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charts/chart27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charts/chart28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laudia/Desktop/South Italy Coulomb paper/Supplementary/"/>
    </mc:Choice>
  </mc:AlternateContent>
  <xr:revisionPtr revIDLastSave="0" documentId="13_ncr:1_{A85C1784-C2CE-7D44-8600-CB156C587136}" xr6:coauthVersionLast="45" xr6:coauthVersionMax="45" xr10:uidLastSave="{00000000-0000-0000-0000-000000000000}"/>
  <bookViews>
    <workbookView xWindow="0" yWindow="460" windowWidth="28800" windowHeight="17540" activeTab="6" xr2:uid="{C13A96B3-52B7-2940-88CA-7AB0C92DAA66}"/>
  </bookViews>
  <sheets>
    <sheet name="Table 1" sheetId="7" r:id="rId1"/>
    <sheet name="a-Eqs Coulomb modelling" sheetId="3" r:id="rId2"/>
    <sheet name="b-Coseismic CST through time" sheetId="6" r:id="rId3"/>
    <sheet name="c-Cumulative CST through time" sheetId="1" r:id="rId4"/>
    <sheet name="d-Cumulative CST all faults" sheetId="4" r:id="rId5"/>
    <sheet name="e-Mean pre-stress at depth" sheetId="5" r:id="rId6"/>
    <sheet name="f-% positive elem through time" sheetId="2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4" i="4" l="1"/>
  <c r="C38" i="6" l="1"/>
  <c r="C61" i="6" l="1"/>
  <c r="C60" i="6"/>
  <c r="C59" i="6"/>
  <c r="C58" i="6"/>
  <c r="C57" i="6"/>
  <c r="C56" i="6"/>
  <c r="C55" i="6"/>
  <c r="C54" i="6"/>
  <c r="C53" i="6"/>
  <c r="C52" i="6"/>
  <c r="C51" i="6"/>
  <c r="C50" i="6"/>
  <c r="C49" i="6"/>
  <c r="C48" i="6"/>
  <c r="C47" i="6"/>
  <c r="C46" i="6"/>
  <c r="C45" i="6"/>
  <c r="C44" i="6"/>
  <c r="C43" i="6"/>
  <c r="C42" i="6"/>
  <c r="C41" i="6"/>
  <c r="C40" i="6"/>
  <c r="C39" i="6"/>
  <c r="K5" i="4" l="1"/>
  <c r="K6" i="4"/>
  <c r="K7" i="4"/>
  <c r="K8" i="4"/>
  <c r="K9" i="4"/>
  <c r="K10" i="4"/>
  <c r="K11" i="4"/>
  <c r="K12" i="4"/>
  <c r="K13" i="4"/>
  <c r="K14" i="4"/>
  <c r="K15" i="4"/>
  <c r="K16" i="4"/>
  <c r="K17" i="4"/>
  <c r="K18" i="4"/>
  <c r="K19" i="4"/>
  <c r="K20" i="4"/>
  <c r="K21" i="4"/>
  <c r="K22" i="4"/>
  <c r="K23" i="4"/>
  <c r="K24" i="4"/>
  <c r="K25" i="4"/>
  <c r="K26" i="4"/>
  <c r="K27" i="4"/>
</calcChain>
</file>

<file path=xl/sharedStrings.xml><?xml version="1.0" encoding="utf-8"?>
<sst xmlns="http://schemas.openxmlformats.org/spreadsheetml/2006/main" count="1043" uniqueCount="223">
  <si>
    <t>Earthquake date</t>
  </si>
  <si>
    <t>Cassino+Pozzilli</t>
  </si>
  <si>
    <t>Irpinia</t>
  </si>
  <si>
    <t>Avella</t>
  </si>
  <si>
    <t>San Gregorio</t>
  </si>
  <si>
    <t>Vallo di Diano</t>
  </si>
  <si>
    <t>Benevento</t>
  </si>
  <si>
    <t>Ufita</t>
  </si>
  <si>
    <t>Mercure</t>
  </si>
  <si>
    <t>Boiano</t>
  </si>
  <si>
    <t>Val d'Agri</t>
  </si>
  <si>
    <t>Boiano+</t>
  </si>
  <si>
    <t>Carpino</t>
  </si>
  <si>
    <t>Ufita+</t>
  </si>
  <si>
    <t>Apice</t>
  </si>
  <si>
    <t>NA</t>
  </si>
  <si>
    <t>Cassino (+Fibreno)</t>
  </si>
  <si>
    <t>Irpinia antithetic</t>
  </si>
  <si>
    <t>Fault name</t>
  </si>
  <si>
    <t>Mean cumulative pre-stress on whole fault (bars)</t>
  </si>
  <si>
    <t>Max stress on individual element (bars)</t>
  </si>
  <si>
    <t>Min stress on individual element (bars)</t>
  </si>
  <si>
    <t>Mean cumulative pre-stress at 7 km (bars)</t>
  </si>
  <si>
    <t>Mean cumulative pre-stress at 15 km (bars)</t>
  </si>
  <si>
    <t>Percentage of positively stressed elements</t>
  </si>
  <si>
    <t>Percentage of positively stressed faults</t>
  </si>
  <si>
    <t>Date</t>
  </si>
  <si>
    <t>Mw</t>
  </si>
  <si>
    <t>Fault</t>
  </si>
  <si>
    <t>Proportion of fault that slips</t>
  </si>
  <si>
    <t>Mean seismic moment (dyne cm)</t>
  </si>
  <si>
    <t>Mean Mw</t>
  </si>
  <si>
    <t>Max slip (m)</t>
  </si>
  <si>
    <t>1349 09 09</t>
  </si>
  <si>
    <t>Cassino all</t>
  </si>
  <si>
    <t>Pozzilli all</t>
  </si>
  <si>
    <t>1456 12 05</t>
  </si>
  <si>
    <t>Boiano+Carpino</t>
  </si>
  <si>
    <t>Boiano all</t>
  </si>
  <si>
    <t>Carpino all</t>
  </si>
  <si>
    <t>1466 01 15</t>
  </si>
  <si>
    <t>SE 13 km</t>
  </si>
  <si>
    <t>1499 12 05</t>
  </si>
  <si>
    <t>Central 8 km</t>
  </si>
  <si>
    <t>1561 07 31</t>
  </si>
  <si>
    <t>All</t>
  </si>
  <si>
    <t>1561 08 19</t>
  </si>
  <si>
    <t>Val di Diano</t>
  </si>
  <si>
    <t>1654 07 24</t>
  </si>
  <si>
    <t>Fibreno+Cassino</t>
  </si>
  <si>
    <t>Cassino NW 13</t>
  </si>
  <si>
    <t>1688 06 05</t>
  </si>
  <si>
    <t>Benevento all</t>
  </si>
  <si>
    <t>1692 04 03</t>
  </si>
  <si>
    <t>1694 09 08</t>
  </si>
  <si>
    <t xml:space="preserve">Irpinia </t>
  </si>
  <si>
    <t>Ufita all</t>
  </si>
  <si>
    <t>1702 03 14</t>
  </si>
  <si>
    <t>Ufita+Apice</t>
  </si>
  <si>
    <t>Apice all</t>
  </si>
  <si>
    <t>1708 01 26</t>
  </si>
  <si>
    <t>1732 11 29</t>
  </si>
  <si>
    <t>1805 07 26</t>
  </si>
  <si>
    <t>1826 02 01</t>
  </si>
  <si>
    <t>North 10 km</t>
  </si>
  <si>
    <t>1831 02 01</t>
  </si>
  <si>
    <t>North 8 km</t>
  </si>
  <si>
    <t>1836 11 20</t>
  </si>
  <si>
    <t>North 11 km</t>
  </si>
  <si>
    <t>1853 04 09</t>
  </si>
  <si>
    <t>Vallo di Diano North (1) and Val d'Agri (2)</t>
  </si>
  <si>
    <t>Vallo di Diano North 12 km</t>
  </si>
  <si>
    <t>Val d'Agri all</t>
  </si>
  <si>
    <t>1910 06 07</t>
  </si>
  <si>
    <t>South 10 km</t>
  </si>
  <si>
    <t>1930 07 23</t>
  </si>
  <si>
    <t>1962 08 21</t>
  </si>
  <si>
    <t>South 16 km</t>
  </si>
  <si>
    <t>1980 11 23</t>
  </si>
  <si>
    <t>1998 09 09</t>
  </si>
  <si>
    <t>*alternative scenario</t>
  </si>
  <si>
    <t>Irpinia fault</t>
  </si>
  <si>
    <t>Percentage of positively stressed elements through time</t>
  </si>
  <si>
    <t>Val d'Agri fault</t>
  </si>
  <si>
    <t>Vallo di Diano fault</t>
  </si>
  <si>
    <t>Percentage of faults that are positively stressed</t>
  </si>
  <si>
    <t>Mean cumulative pre-stress on faults that rupture</t>
  </si>
  <si>
    <t>Mean cumulative stress on all faults before each earthquake in the historical catalogue</t>
  </si>
  <si>
    <t xml:space="preserve">Alburni </t>
  </si>
  <si>
    <t xml:space="preserve">Apice </t>
  </si>
  <si>
    <t xml:space="preserve">Avella </t>
  </si>
  <si>
    <t xml:space="preserve">Benevento </t>
  </si>
  <si>
    <t xml:space="preserve">Boiano </t>
  </si>
  <si>
    <t xml:space="preserve">Carpino </t>
  </si>
  <si>
    <t xml:space="preserve">Cassino </t>
  </si>
  <si>
    <t xml:space="preserve">Gallo </t>
  </si>
  <si>
    <t xml:space="preserve">IrpiniaAntithetic </t>
  </si>
  <si>
    <t xml:space="preserve">Maratea </t>
  </si>
  <si>
    <t xml:space="preserve">Mercure </t>
  </si>
  <si>
    <t xml:space="preserve">MirandaPesche </t>
  </si>
  <si>
    <t xml:space="preserve">MonteAlpi </t>
  </si>
  <si>
    <t xml:space="preserve">PiedimonteMatese </t>
  </si>
  <si>
    <t xml:space="preserve">Pollino </t>
  </si>
  <si>
    <t xml:space="preserve">Pozzilli </t>
  </si>
  <si>
    <t xml:space="preserve">SanGregorio </t>
  </si>
  <si>
    <t xml:space="preserve">SanGregorioNorth </t>
  </si>
  <si>
    <t xml:space="preserve">Ufita </t>
  </si>
  <si>
    <t xml:space="preserve">ValDAgri </t>
  </si>
  <si>
    <t xml:space="preserve">ValDAgriNorth </t>
  </si>
  <si>
    <t xml:space="preserve">ValDiDiano </t>
  </si>
  <si>
    <t xml:space="preserve">Volturara </t>
  </si>
  <si>
    <t xml:space="preserve">Volturno </t>
  </si>
  <si>
    <t>*</t>
  </si>
  <si>
    <t>Mean pre-stress</t>
  </si>
  <si>
    <t>Fault that ruptures</t>
  </si>
  <si>
    <t>Number of faults with positive mean pre-stress</t>
  </si>
  <si>
    <t>15 km</t>
  </si>
  <si>
    <t>7 km</t>
  </si>
  <si>
    <t>Whole fault</t>
  </si>
  <si>
    <t>Mean cumulative pre-stress across whole fault surface and at depth</t>
  </si>
  <si>
    <t>Partial rupture</t>
  </si>
  <si>
    <t>Rupture of entire fault</t>
  </si>
  <si>
    <t>Pollino fault</t>
  </si>
  <si>
    <t>Figure 3-i</t>
  </si>
  <si>
    <t>Figure 3-ii</t>
  </si>
  <si>
    <t>Figure 3-iii</t>
  </si>
  <si>
    <t>Figure 3-iv</t>
  </si>
  <si>
    <t>Mean  stress (bars)</t>
  </si>
  <si>
    <t>Mean coseismic CST on faults that rupture</t>
  </si>
  <si>
    <t>Number of faults with positive mean stress</t>
  </si>
  <si>
    <t>UTM x</t>
  </si>
  <si>
    <t>UTM y</t>
  </si>
  <si>
    <t>Reference</t>
  </si>
  <si>
    <t>Throw (m)</t>
  </si>
  <si>
    <t>This work</t>
  </si>
  <si>
    <t>Alburni</t>
  </si>
  <si>
    <t>Cassino</t>
  </si>
  <si>
    <t>Gallo</t>
  </si>
  <si>
    <t>Irpinia Antithetic</t>
  </si>
  <si>
    <t>Miranda Pesche</t>
  </si>
  <si>
    <t>Piedimonte Matese</t>
  </si>
  <si>
    <t>Pollino</t>
  </si>
  <si>
    <t>Volturno</t>
  </si>
  <si>
    <t>[1]</t>
  </si>
  <si>
    <t>[2]</t>
  </si>
  <si>
    <t>[3]</t>
  </si>
  <si>
    <t>[4]</t>
  </si>
  <si>
    <t>[5]</t>
  </si>
  <si>
    <t>[6]</t>
  </si>
  <si>
    <t>[7]</t>
  </si>
  <si>
    <t>[8]</t>
  </si>
  <si>
    <t>References</t>
  </si>
  <si>
    <t>Field data used to calculate throw-rate and interseismic rate loading</t>
  </si>
  <si>
    <t>Papanikolaou, I. D., Roberts, G. P. &amp; Michetti, A. M. Fault scarps and deformation rates in Lazio–Abruzzo, Central Italy: comparison between geological fault slip-rate and GPS data. Tectonophysics 408, 147–176 (2005).</t>
  </si>
  <si>
    <t>Roberts, G.P., Michetti, A.M., 2004. Spatial and temporal variations in growth rates along active normal fault Systems: an example from Lazio-Abruzzo, central Italy. J. Struct. Geol. 26, 339e376.</t>
  </si>
  <si>
    <t>Faure Walker, J. P. et al. Relationship between topography, rates of extension and mantle dynamics in the actively-extending Italian Apennines. Earth. Planet. Sci. Lett. 325–326, 76–84 (2012).</t>
  </si>
  <si>
    <t>Papanikolaou, I.D., Roberts, G.P., 2007. Geometry, kinematics and deformation rates along the active normal fault system in the southern Apennines: implications for fault growth. J. Struct. Geol. 29, 166–188.</t>
  </si>
  <si>
    <r>
      <rPr>
        <sz val="12"/>
        <color theme="1"/>
        <rFont val="Calibri (Body)"/>
      </rPr>
      <t>Faure Walker, J.P., 2010. </t>
    </r>
    <r>
      <rPr>
        <sz val="12"/>
        <color rgb="FF222222"/>
        <rFont val="Calibri (Body)"/>
      </rPr>
      <t>Mechanics of continental extension from Quaternary strain fields in the Italian Apennines (Doctoral dissertation, UCL (University College London)).</t>
    </r>
  </si>
  <si>
    <r>
      <t>Sgambato, C., Walker, J.P.F. and Roberts, G.P., 2020. Uncertainty in strain-rate from field measurements of the geometry, rates and kinematics of active normal faults: Implications for seismic hazard assessment. </t>
    </r>
    <r>
      <rPr>
        <sz val="12"/>
        <color rgb="FF222222"/>
        <rFont val="Arial"/>
        <family val="2"/>
      </rPr>
      <t>Journal of Structural Geology, 131, p.103934.</t>
    </r>
  </si>
  <si>
    <t>Mildon, Z.K., Roberts, G.P., Walker, J.F. and Toda, S., 2019. Coulomb pre-stress and fault bends are ignored yet vital factors for earthquake triggering and hazard. Nature communications, 10(1), pp.1-9.</t>
  </si>
  <si>
    <t>Figure 4-i</t>
  </si>
  <si>
    <t>Figure 4-ii</t>
  </si>
  <si>
    <t>Figure 4-iii</t>
  </si>
  <si>
    <t>Figure 4-iv</t>
  </si>
  <si>
    <r>
      <t>Galli, P., Bosi, V., Piscitelli, S., Giocoli, A. and Scionti, V., 2006. Late Holocene earthquakes in southern Apennine: paleoseismology of the Caggiano fault. </t>
    </r>
    <r>
      <rPr>
        <i/>
        <sz val="11"/>
        <color rgb="FF222222"/>
        <rFont val="Arial"/>
        <family val="2"/>
      </rPr>
      <t>International Journal of Earth Sciences</t>
    </r>
    <r>
      <rPr>
        <sz val="11"/>
        <color rgb="FF222222"/>
        <rFont val="Arial"/>
        <family val="2"/>
      </rPr>
      <t>, </t>
    </r>
    <r>
      <rPr>
        <i/>
        <sz val="11"/>
        <color rgb="FF222222"/>
        <rFont val="Arial"/>
        <family val="2"/>
      </rPr>
      <t>95</t>
    </r>
    <r>
      <rPr>
        <sz val="11"/>
        <color rgb="FF222222"/>
        <rFont val="Arial"/>
        <family val="2"/>
      </rPr>
      <t>(5), pp.855-870.</t>
    </r>
  </si>
  <si>
    <r>
      <t>Marturano, A., 2007. The January 15, 1466 and November 23, 1980 Irpinia (Italy) earthquakes. </t>
    </r>
    <r>
      <rPr>
        <i/>
        <sz val="11"/>
        <color rgb="FF222222"/>
        <rFont val="Arial"/>
        <family val="2"/>
      </rPr>
      <t>Boll. Geof. Teor. Appl</t>
    </r>
    <r>
      <rPr>
        <sz val="11"/>
        <color rgb="FF222222"/>
        <rFont val="Arial"/>
        <family val="2"/>
      </rPr>
      <t>, </t>
    </r>
    <r>
      <rPr>
        <i/>
        <sz val="11"/>
        <color rgb="FF222222"/>
        <rFont val="Arial"/>
        <family val="2"/>
      </rPr>
      <t>48</t>
    </r>
    <r>
      <rPr>
        <sz val="11"/>
        <color rgb="FF222222"/>
        <rFont val="Arial"/>
        <family val="2"/>
      </rPr>
      <t>(2), pp.115-126</t>
    </r>
  </si>
  <si>
    <r>
      <t>Camassi, R., Castelli, V., Molin, D., Bernardini, F., Caracciolo, C.H., Ercolani, E. and Postpischl, L., 2011. Materiali per un catalogo dei terremoti italiani: eventi sconosciuti, rivalutati o riscoperti. </t>
    </r>
    <r>
      <rPr>
        <i/>
        <sz val="11"/>
        <color rgb="FF222222"/>
        <rFont val="Arial"/>
        <family val="2"/>
      </rPr>
      <t>Quaderni di Geofisica</t>
    </r>
    <r>
      <rPr>
        <sz val="11"/>
        <color rgb="FF222222"/>
        <rFont val="Arial"/>
        <family val="2"/>
      </rPr>
      <t>.</t>
    </r>
  </si>
  <si>
    <r>
      <t>Castelli, V., Galli, P., Camassi, R. and Caracciolo, C., 2008. The 1561 earthquake (s) in Southern Italy: new insights into a complex seismic sequence. </t>
    </r>
    <r>
      <rPr>
        <i/>
        <sz val="11"/>
        <color rgb="FF222222"/>
        <rFont val="Arial"/>
        <family val="2"/>
      </rPr>
      <t>Journal of Earthquake Engineering</t>
    </r>
    <r>
      <rPr>
        <sz val="11"/>
        <color rgb="FF222222"/>
        <rFont val="Arial"/>
        <family val="2"/>
      </rPr>
      <t>, </t>
    </r>
    <r>
      <rPr>
        <i/>
        <sz val="11"/>
        <color rgb="FF222222"/>
        <rFont val="Arial"/>
        <family val="2"/>
      </rPr>
      <t>12</t>
    </r>
    <r>
      <rPr>
        <sz val="11"/>
        <color rgb="FF222222"/>
        <rFont val="Arial"/>
        <family val="2"/>
      </rPr>
      <t>(7), pp.1054-1077.</t>
    </r>
  </si>
  <si>
    <r>
      <t>Di Bucci, D., Massa, B., Tornaghi, M. and Zuppetta, A., 2005. Structural setting of the 1688 Sannio earthquake epicentral area (Southern Italy) from surface and subsurface data. </t>
    </r>
    <r>
      <rPr>
        <i/>
        <sz val="11"/>
        <color rgb="FF222222"/>
        <rFont val="Arial"/>
        <family val="2"/>
      </rPr>
      <t>Journal of Geodynamics</t>
    </r>
    <r>
      <rPr>
        <sz val="11"/>
        <color rgb="FF222222"/>
        <rFont val="Arial"/>
        <family val="2"/>
      </rPr>
      <t>, </t>
    </r>
    <r>
      <rPr>
        <i/>
        <sz val="11"/>
        <color rgb="FF222222"/>
        <rFont val="Arial"/>
        <family val="2"/>
      </rPr>
      <t>40</t>
    </r>
    <r>
      <rPr>
        <sz val="11"/>
        <color rgb="FF222222"/>
        <rFont val="Arial"/>
        <family val="2"/>
      </rPr>
      <t>(2-3), pp.294-315.</t>
    </r>
  </si>
  <si>
    <r>
      <t>1910 06 07</t>
    </r>
    <r>
      <rPr>
        <sz val="14"/>
        <rFont val="Helvetica Neue"/>
        <family val="2"/>
      </rPr>
      <t>*</t>
    </r>
  </si>
  <si>
    <t>Rovida A., Locati M., Camassi R., Lolli, B., Gasperini P., 2019. Catalogo Parametrico dei Terremoti Italiani (CPTI15), versione 2.0. Istituto Nazionale di Geofisica e Vulcanologia (INGV). https://doi.org/10.13127/CPTI/CPTI15.2</t>
  </si>
  <si>
    <t>Rovida A., Locati M., Camassi R., Lolli B., Gasperini P. (2020). The Italian earthquake catalogue CPTI15. Bulletin of Earthquake Engineering. https://doi.org/10.1007/s10518-020-00818-y</t>
  </si>
  <si>
    <r>
      <t>Galli, P. and Peronace, E., 2014. New paleoseismic data from the Irpinia Fault. A different seismogenic perspective for southern Apennines (Italy). </t>
    </r>
    <r>
      <rPr>
        <i/>
        <sz val="13"/>
        <color rgb="FF222222"/>
        <rFont val="Arial"/>
        <family val="2"/>
      </rPr>
      <t>Earth-Science Reviews</t>
    </r>
    <r>
      <rPr>
        <sz val="13"/>
        <color rgb="FF222222"/>
        <rFont val="Arial"/>
        <family val="2"/>
      </rPr>
      <t>, </t>
    </r>
    <r>
      <rPr>
        <i/>
        <sz val="13"/>
        <color rgb="FF222222"/>
        <rFont val="Arial"/>
        <family val="2"/>
      </rPr>
      <t>136</t>
    </r>
    <r>
      <rPr>
        <sz val="13"/>
        <color rgb="FF222222"/>
        <rFont val="Arial"/>
        <family val="2"/>
      </rPr>
      <t>, pp.175-201.</t>
    </r>
  </si>
  <si>
    <r>
      <t>Benedetti, L., Tapponnier, P., King, G.C.P. and Piccardi, L., 1998. Surface rupture of the 1857 southern Italian earthquake?. </t>
    </r>
    <r>
      <rPr>
        <i/>
        <sz val="13"/>
        <color rgb="FF222222"/>
        <rFont val="Arial"/>
        <family val="2"/>
      </rPr>
      <t>Terra Nova</t>
    </r>
    <r>
      <rPr>
        <sz val="13"/>
        <color rgb="FF222222"/>
        <rFont val="Arial"/>
        <family val="2"/>
      </rPr>
      <t>, </t>
    </r>
    <r>
      <rPr>
        <i/>
        <sz val="13"/>
        <color rgb="FF222222"/>
        <rFont val="Arial"/>
        <family val="2"/>
      </rPr>
      <t>10</t>
    </r>
    <r>
      <rPr>
        <sz val="13"/>
        <color rgb="FF222222"/>
        <rFont val="Arial"/>
        <family val="2"/>
      </rPr>
      <t>(4), pp.206-210.</t>
    </r>
  </si>
  <si>
    <r>
      <t>Cello, G., Tondi, E., Micarelli, L. and Mattioni, L., 2003. Active tectonics and earthquake sources in the epicentral area of the 1857 Basilicata earthquake (southern Italy). </t>
    </r>
    <r>
      <rPr>
        <i/>
        <sz val="13"/>
        <color rgb="FF222222"/>
        <rFont val="Arial"/>
        <family val="2"/>
      </rPr>
      <t>Journal of Geodynamics</t>
    </r>
    <r>
      <rPr>
        <sz val="13"/>
        <color rgb="FF222222"/>
        <rFont val="Arial"/>
        <family val="2"/>
      </rPr>
      <t>, </t>
    </r>
    <r>
      <rPr>
        <i/>
        <sz val="13"/>
        <color rgb="FF222222"/>
        <rFont val="Arial"/>
        <family val="2"/>
      </rPr>
      <t>36</t>
    </r>
    <r>
      <rPr>
        <sz val="13"/>
        <color rgb="FF222222"/>
        <rFont val="Arial"/>
        <family val="2"/>
      </rPr>
      <t>(1-2), pp.37-50.</t>
    </r>
  </si>
  <si>
    <r>
      <t>Serva, L., Esposito, E., Guerrieri, L., Porfido, S., Vittori, E. and Comerci, V., 2007. Environmental effects from five historical earthquakes in southern Apennines (Italy) and macroseismic intensity assessment: Contribution to INQUA EEE Scale Project. </t>
    </r>
    <r>
      <rPr>
        <i/>
        <sz val="13"/>
        <color rgb="FF222222"/>
        <rFont val="Arial"/>
        <family val="2"/>
      </rPr>
      <t>Quaternary International</t>
    </r>
    <r>
      <rPr>
        <sz val="13"/>
        <color rgb="FF222222"/>
        <rFont val="Arial"/>
        <family val="2"/>
      </rPr>
      <t>, </t>
    </r>
    <r>
      <rPr>
        <i/>
        <sz val="13"/>
        <color rgb="FF222222"/>
        <rFont val="Arial"/>
        <family val="2"/>
      </rPr>
      <t>173</t>
    </r>
    <r>
      <rPr>
        <sz val="13"/>
        <color rgb="FF222222"/>
        <rFont val="Arial"/>
        <family val="2"/>
      </rPr>
      <t>, pp.30-44.</t>
    </r>
  </si>
  <si>
    <r>
      <t>Emolo, A., Iannaccone, G., Zollo, A. and Gorini, A., 2004. Inferences on the source mechanisms of the 1930 Irpinia (Southern Italy) earthquake from simulations of the kinematic rupture process. </t>
    </r>
    <r>
      <rPr>
        <i/>
        <sz val="13"/>
        <color rgb="FF222222"/>
        <rFont val="Arial"/>
        <family val="2"/>
      </rPr>
      <t>Annals of Geophysics</t>
    </r>
    <r>
      <rPr>
        <sz val="13"/>
        <color rgb="FF222222"/>
        <rFont val="Arial"/>
        <family val="2"/>
      </rPr>
      <t>, </t>
    </r>
    <r>
      <rPr>
        <i/>
        <sz val="13"/>
        <color rgb="FF222222"/>
        <rFont val="Arial"/>
        <family val="2"/>
      </rPr>
      <t>47</t>
    </r>
    <r>
      <rPr>
        <sz val="13"/>
        <color rgb="FF222222"/>
        <rFont val="Arial"/>
        <family val="2"/>
      </rPr>
      <t>(6).</t>
    </r>
  </si>
  <si>
    <r>
      <t>Westaway, R., 1987. The Campania, southern Italy, earthquakes of 1962 August 21. </t>
    </r>
    <r>
      <rPr>
        <i/>
        <sz val="13"/>
        <color rgb="FF222222"/>
        <rFont val="Arial"/>
        <family val="2"/>
      </rPr>
      <t>Geophysical Journal International</t>
    </r>
    <r>
      <rPr>
        <sz val="13"/>
        <color rgb="FF222222"/>
        <rFont val="Arial"/>
        <family val="2"/>
      </rPr>
      <t>, </t>
    </r>
    <r>
      <rPr>
        <i/>
        <sz val="13"/>
        <color rgb="FF222222"/>
        <rFont val="Arial"/>
        <family val="2"/>
      </rPr>
      <t>88</t>
    </r>
    <r>
      <rPr>
        <sz val="13"/>
        <color rgb="FF222222"/>
        <rFont val="Arial"/>
        <family val="2"/>
      </rPr>
      <t>(1), pp.1-24.</t>
    </r>
  </si>
  <si>
    <t>Galli, P. and Naso, J. A. (2009). Unmasking the 1349 earthquake source (southern Italy): paleoseismological and archaeoseismological indications from the Aquae Iuliae fault. J. Struct. Geol., 31(2):128–149.</t>
  </si>
  <si>
    <t>Galli, P. and Galadini, F. (2003). Disruptive earthquakes revealed by faulted archaeological relics in Samnium (Molise, southern Italy). Geophys. Res. Lett., 30(5):1266.</t>
  </si>
  <si>
    <t>[3] [4]</t>
  </si>
  <si>
    <t>Galadini, F. and Galli, P. (2000). Active Tectonics in the Central Apennines (Italy) Input Data for Seismic Hazard Assessment. Nat. Hazards, 22:225–270.</t>
  </si>
  <si>
    <t>[9]</t>
  </si>
  <si>
    <t>[10]</t>
  </si>
  <si>
    <t>[11]</t>
  </si>
  <si>
    <t>[12]</t>
  </si>
  <si>
    <t>[13]</t>
  </si>
  <si>
    <t>[14]</t>
  </si>
  <si>
    <t>[15]</t>
  </si>
  <si>
    <t>[16]</t>
  </si>
  <si>
    <t>[9] [10]</t>
  </si>
  <si>
    <r>
      <t>Michetti, A.M., Ferreli, L., Esposito, E., Porfido, S., Blumetti, A.M., Vittori, E., Serva, L. and Roberts, G.P., 2000. Ground effects during the 9 September 1998, Mw= 5.6 Lauria earthquake and the seismic potential of the “aseismic” Pollino region in southern Italy. </t>
    </r>
    <r>
      <rPr>
        <i/>
        <sz val="13"/>
        <color rgb="FF222222"/>
        <rFont val="Arial"/>
        <family val="2"/>
      </rPr>
      <t>Seismological Research Letters</t>
    </r>
    <r>
      <rPr>
        <sz val="13"/>
        <color rgb="FF222222"/>
        <rFont val="Arial"/>
        <family val="2"/>
      </rPr>
      <t>, </t>
    </r>
    <r>
      <rPr>
        <i/>
        <sz val="13"/>
        <color rgb="FF222222"/>
        <rFont val="Arial"/>
        <family val="2"/>
      </rPr>
      <t>71</t>
    </r>
    <r>
      <rPr>
        <sz val="13"/>
        <color rgb="FF222222"/>
        <rFont val="Arial"/>
        <family val="2"/>
      </rPr>
      <t>(1), pp.31-46.</t>
    </r>
  </si>
  <si>
    <t xml:space="preserve">[13] [14] [3] </t>
  </si>
  <si>
    <t>[17]</t>
  </si>
  <si>
    <t>[15] [16]</t>
  </si>
  <si>
    <t>1857 12 16 (1)</t>
  </si>
  <si>
    <t>1857 12 16 (1+2)</t>
  </si>
  <si>
    <t>Alburni (AL)</t>
  </si>
  <si>
    <t>Avella (AV)</t>
  </si>
  <si>
    <t>Benevento (BN)</t>
  </si>
  <si>
    <t>Boiano (BOI)</t>
  </si>
  <si>
    <t>Carpino (CA)</t>
  </si>
  <si>
    <t>Cassino (CAS)</t>
  </si>
  <si>
    <t>Gallo (GA)</t>
  </si>
  <si>
    <t>Irpinia (IRP)</t>
  </si>
  <si>
    <t>Irpinia Antithetic (IRPa)</t>
  </si>
  <si>
    <t>Maratea (MAR)</t>
  </si>
  <si>
    <t>Mercure (MER)</t>
  </si>
  <si>
    <t>Miranda Pesche (MI)</t>
  </si>
  <si>
    <t>Monte Alpi (AL)</t>
  </si>
  <si>
    <t>Piedimonte Matese (PDM)</t>
  </si>
  <si>
    <t>Pollino (POL)</t>
  </si>
  <si>
    <t>Pozzilli (POZ)</t>
  </si>
  <si>
    <t>San Gregorio Magno (SGM)</t>
  </si>
  <si>
    <t>San Gregorio Magno</t>
  </si>
  <si>
    <t>San Gregorio antithetic (SGMa)</t>
  </si>
  <si>
    <t>Ufita (UF)</t>
  </si>
  <si>
    <t>Val d'Agri (VA)</t>
  </si>
  <si>
    <t>Vallo di Diano (VD)</t>
  </si>
  <si>
    <t>Volturara (VOL)</t>
  </si>
  <si>
    <t>Volturno (VON)</t>
  </si>
  <si>
    <t xml:space="preserve">Details of modelling for each historical earthquake </t>
  </si>
  <si>
    <t>1857 12 16 (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7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1"/>
      <color theme="1"/>
      <name val="Calibri (Body)"/>
    </font>
    <font>
      <sz val="11"/>
      <color theme="1"/>
      <name val="Calibri (Body)"/>
    </font>
    <font>
      <sz val="11"/>
      <color theme="1"/>
      <name val="Helvetica Neue"/>
      <family val="2"/>
    </font>
    <font>
      <sz val="11"/>
      <color theme="1"/>
      <name val="Helvetica"/>
      <family val="2"/>
    </font>
    <font>
      <sz val="11"/>
      <color theme="1"/>
      <name val="Calibri"/>
      <family val="2"/>
      <scheme val="minor"/>
    </font>
    <font>
      <i/>
      <u/>
      <sz val="11"/>
      <color theme="1"/>
      <name val="Helvetica Neue"/>
      <family val="2"/>
    </font>
    <font>
      <sz val="11"/>
      <color indexed="8"/>
      <name val="Helvetica Neue"/>
      <family val="2"/>
    </font>
    <font>
      <i/>
      <u/>
      <sz val="11"/>
      <color indexed="8"/>
      <name val="Helvetica Neue"/>
      <family val="2"/>
    </font>
    <font>
      <sz val="11"/>
      <name val="Helvetica Neue"/>
      <family val="2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sz val="14"/>
      <color theme="1"/>
      <name val="Calibri"/>
      <family val="2"/>
      <scheme val="minor"/>
    </font>
    <font>
      <sz val="11"/>
      <color rgb="FFFF0000"/>
      <name val="Calibri (Body)"/>
    </font>
    <font>
      <sz val="11"/>
      <name val="Calibri (Body)"/>
    </font>
    <font>
      <sz val="12"/>
      <color rgb="FF000000"/>
      <name val="Calibri"/>
      <family val="2"/>
      <scheme val="minor"/>
    </font>
    <font>
      <sz val="12"/>
      <color theme="7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rgb="FFFF0000"/>
      <name val="Calibri"/>
      <family val="2"/>
      <scheme val="minor"/>
    </font>
    <font>
      <sz val="14"/>
      <color theme="7"/>
      <name val="Calibri"/>
      <family val="2"/>
      <scheme val="minor"/>
    </font>
    <font>
      <sz val="11"/>
      <color theme="7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Times New Roman"/>
      <family val="1"/>
    </font>
    <font>
      <sz val="12"/>
      <color theme="1"/>
      <name val="Calibri (Body)"/>
    </font>
    <font>
      <sz val="12"/>
      <color rgb="FF222222"/>
      <name val="Calibri (Body)"/>
    </font>
    <font>
      <sz val="12"/>
      <color rgb="FF222222"/>
      <name val="Arial"/>
      <family val="2"/>
    </font>
    <font>
      <sz val="12"/>
      <color rgb="FFFF0000"/>
      <name val="Calibri (Body)"/>
    </font>
    <font>
      <b/>
      <sz val="14"/>
      <color rgb="FF000000"/>
      <name val="Calibri"/>
      <family val="2"/>
      <scheme val="minor"/>
    </font>
    <font>
      <sz val="13"/>
      <color rgb="FF222222"/>
      <name val="Arial"/>
      <family val="2"/>
    </font>
    <font>
      <i/>
      <sz val="13"/>
      <color rgb="FF222222"/>
      <name val="Arial"/>
      <family val="2"/>
    </font>
    <font>
      <sz val="11"/>
      <color rgb="FF222222"/>
      <name val="Arial"/>
      <family val="2"/>
    </font>
    <font>
      <i/>
      <sz val="11"/>
      <color rgb="FF222222"/>
      <name val="Arial"/>
      <family val="2"/>
    </font>
    <font>
      <sz val="14"/>
      <name val="Helvetica Neue"/>
      <family val="2"/>
    </font>
  </fonts>
  <fills count="3">
    <fill>
      <patternFill patternType="none"/>
    </fill>
    <fill>
      <patternFill patternType="gray125"/>
    </fill>
    <fill>
      <patternFill patternType="solid">
        <fgColor theme="3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thin">
        <color theme="4" tint="0.3999755851924192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02">
    <xf numFmtId="0" fontId="0" fillId="0" borderId="0" xfId="0"/>
    <xf numFmtId="9" fontId="0" fillId="0" borderId="0" xfId="1" applyFont="1"/>
    <xf numFmtId="0" fontId="3" fillId="0" borderId="0" xfId="0" applyFont="1" applyAlignment="1">
      <alignment wrapText="1"/>
    </xf>
    <xf numFmtId="0" fontId="6" fillId="0" borderId="0" xfId="0" applyFont="1"/>
    <xf numFmtId="0" fontId="6" fillId="0" borderId="0" xfId="0" applyFont="1" applyFill="1"/>
    <xf numFmtId="9" fontId="6" fillId="0" borderId="0" xfId="1" applyFont="1"/>
    <xf numFmtId="49" fontId="7" fillId="0" borderId="0" xfId="0" applyNumberFormat="1" applyFont="1" applyAlignment="1">
      <alignment vertical="top"/>
    </xf>
    <xf numFmtId="0" fontId="7" fillId="0" borderId="0" xfId="0" applyFont="1" applyAlignment="1">
      <alignment vertical="top"/>
    </xf>
    <xf numFmtId="11" fontId="8" fillId="0" borderId="0" xfId="0" applyNumberFormat="1" applyFont="1" applyAlignment="1">
      <alignment vertical="top" wrapText="1"/>
    </xf>
    <xf numFmtId="0" fontId="9" fillId="0" borderId="0" xfId="0" applyFont="1" applyAlignment="1">
      <alignment vertical="top" wrapText="1"/>
    </xf>
    <xf numFmtId="0" fontId="10" fillId="0" borderId="0" xfId="0" applyFont="1" applyAlignment="1">
      <alignment vertical="top"/>
    </xf>
    <xf numFmtId="0" fontId="7" fillId="0" borderId="0" xfId="0" applyFont="1" applyAlignment="1">
      <alignment vertical="top" wrapText="1"/>
    </xf>
    <xf numFmtId="11" fontId="7" fillId="0" borderId="0" xfId="0" applyNumberFormat="1" applyFont="1" applyAlignment="1">
      <alignment vertical="top" wrapText="1"/>
    </xf>
    <xf numFmtId="0" fontId="10" fillId="0" borderId="0" xfId="0" applyFont="1" applyAlignment="1">
      <alignment vertical="top" wrapText="1"/>
    </xf>
    <xf numFmtId="11" fontId="11" fillId="0" borderId="0" xfId="0" applyNumberFormat="1" applyFont="1" applyAlignment="1">
      <alignment vertical="top" wrapText="1"/>
    </xf>
    <xf numFmtId="0" fontId="11" fillId="0" borderId="0" xfId="0" applyFont="1" applyAlignment="1">
      <alignment vertical="top" wrapText="1"/>
    </xf>
    <xf numFmtId="0" fontId="11" fillId="0" borderId="0" xfId="0" applyFont="1" applyAlignment="1">
      <alignment vertical="top"/>
    </xf>
    <xf numFmtId="0" fontId="12" fillId="0" borderId="0" xfId="0" applyFont="1" applyAlignment="1">
      <alignment vertical="top" wrapText="1"/>
    </xf>
    <xf numFmtId="49" fontId="13" fillId="0" borderId="0" xfId="0" applyNumberFormat="1" applyFont="1" applyAlignment="1">
      <alignment vertical="top"/>
    </xf>
    <xf numFmtId="0" fontId="13" fillId="0" borderId="0" xfId="0" applyFont="1" applyAlignment="1">
      <alignment vertical="top"/>
    </xf>
    <xf numFmtId="0" fontId="13" fillId="0" borderId="0" xfId="0" applyFont="1" applyAlignment="1">
      <alignment vertical="top" wrapText="1"/>
    </xf>
    <xf numFmtId="11" fontId="13" fillId="0" borderId="0" xfId="0" applyNumberFormat="1" applyFont="1" applyAlignment="1">
      <alignment vertical="top" wrapText="1"/>
    </xf>
    <xf numFmtId="49" fontId="11" fillId="0" borderId="0" xfId="0" applyNumberFormat="1" applyFont="1" applyAlignment="1">
      <alignment vertical="top"/>
    </xf>
    <xf numFmtId="0" fontId="14" fillId="0" borderId="1" xfId="0" applyFont="1" applyBorder="1"/>
    <xf numFmtId="0" fontId="14" fillId="0" borderId="1" xfId="0" applyFont="1" applyBorder="1" applyAlignment="1">
      <alignment wrapText="1"/>
    </xf>
    <xf numFmtId="0" fontId="4" fillId="0" borderId="0" xfId="0" applyFont="1"/>
    <xf numFmtId="0" fontId="2" fillId="0" borderId="0" xfId="0" applyFont="1"/>
    <xf numFmtId="9" fontId="2" fillId="0" borderId="0" xfId="1" applyFont="1" applyFill="1" applyBorder="1"/>
    <xf numFmtId="0" fontId="15" fillId="0" borderId="0" xfId="0" applyFont="1"/>
    <xf numFmtId="0" fontId="16" fillId="0" borderId="0" xfId="0" applyFont="1"/>
    <xf numFmtId="9" fontId="6" fillId="0" borderId="0" xfId="1" applyFont="1" applyFill="1" applyBorder="1"/>
    <xf numFmtId="0" fontId="3" fillId="0" borderId="0" xfId="0" applyFont="1"/>
    <xf numFmtId="0" fontId="0" fillId="0" borderId="0" xfId="0" applyAlignment="1">
      <alignment horizontal="left"/>
    </xf>
    <xf numFmtId="0" fontId="3" fillId="0" borderId="2" xfId="0" applyFont="1" applyBorder="1"/>
    <xf numFmtId="0" fontId="0" fillId="0" borderId="3" xfId="0" applyBorder="1"/>
    <xf numFmtId="0" fontId="0" fillId="0" borderId="3" xfId="0" applyBorder="1" applyAlignment="1">
      <alignment horizontal="left"/>
    </xf>
    <xf numFmtId="0" fontId="4" fillId="0" borderId="3" xfId="0" applyFont="1" applyBorder="1"/>
    <xf numFmtId="0" fontId="19" fillId="0" borderId="3" xfId="0" applyFont="1" applyBorder="1"/>
    <xf numFmtId="0" fontId="15" fillId="0" borderId="3" xfId="0" applyFont="1" applyBorder="1"/>
    <xf numFmtId="0" fontId="0" fillId="0" borderId="2" xfId="0" applyFont="1" applyBorder="1"/>
    <xf numFmtId="0" fontId="14" fillId="0" borderId="3" xfId="0" applyFont="1" applyBorder="1"/>
    <xf numFmtId="0" fontId="0" fillId="0" borderId="3" xfId="0" applyFont="1" applyBorder="1"/>
    <xf numFmtId="0" fontId="0" fillId="2" borderId="3" xfId="0" applyFill="1" applyBorder="1"/>
    <xf numFmtId="0" fontId="21" fillId="0" borderId="4" xfId="0" applyFont="1" applyBorder="1"/>
    <xf numFmtId="0" fontId="3" fillId="0" borderId="5" xfId="0" applyFont="1" applyBorder="1"/>
    <xf numFmtId="0" fontId="0" fillId="0" borderId="5" xfId="0" applyBorder="1"/>
    <xf numFmtId="0" fontId="0" fillId="0" borderId="6" xfId="0" applyBorder="1"/>
    <xf numFmtId="0" fontId="3" fillId="0" borderId="7" xfId="0" applyFont="1" applyBorder="1"/>
    <xf numFmtId="0" fontId="3" fillId="0" borderId="0" xfId="0" applyFont="1" applyBorder="1"/>
    <xf numFmtId="0" fontId="0" fillId="0" borderId="0" xfId="0" applyBorder="1"/>
    <xf numFmtId="0" fontId="0" fillId="0" borderId="8" xfId="0" applyBorder="1"/>
    <xf numFmtId="0" fontId="0" fillId="0" borderId="7" xfId="0" applyBorder="1"/>
    <xf numFmtId="0" fontId="20" fillId="0" borderId="7" xfId="0" applyFont="1" applyBorder="1"/>
    <xf numFmtId="0" fontId="0" fillId="0" borderId="0" xfId="0" applyFont="1" applyBorder="1"/>
    <xf numFmtId="0" fontId="4" fillId="0" borderId="7" xfId="0" applyFont="1" applyBorder="1"/>
    <xf numFmtId="0" fontId="0" fillId="0" borderId="9" xfId="0" applyBorder="1"/>
    <xf numFmtId="0" fontId="0" fillId="0" borderId="1" xfId="0" applyBorder="1"/>
    <xf numFmtId="0" fontId="0" fillId="0" borderId="10" xfId="0" applyBorder="1"/>
    <xf numFmtId="0" fontId="0" fillId="0" borderId="0" xfId="0" applyBorder="1" applyAlignment="1">
      <alignment textRotation="90"/>
    </xf>
    <xf numFmtId="0" fontId="22" fillId="0" borderId="0" xfId="0" applyFont="1"/>
    <xf numFmtId="0" fontId="23" fillId="0" borderId="0" xfId="0" applyFont="1"/>
    <xf numFmtId="0" fontId="6" fillId="0" borderId="0" xfId="0" applyFont="1" applyBorder="1"/>
    <xf numFmtId="0" fontId="5" fillId="0" borderId="0" xfId="0" applyFont="1" applyBorder="1" applyAlignment="1">
      <alignment wrapText="1"/>
    </xf>
    <xf numFmtId="0" fontId="3" fillId="0" borderId="0" xfId="0" applyFont="1" applyBorder="1" applyAlignment="1">
      <alignment wrapText="1"/>
    </xf>
    <xf numFmtId="9" fontId="0" fillId="0" borderId="0" xfId="0" applyNumberFormat="1" applyBorder="1" applyAlignment="1"/>
    <xf numFmtId="0" fontId="16" fillId="0" borderId="5" xfId="0" applyFont="1" applyBorder="1"/>
    <xf numFmtId="0" fontId="14" fillId="0" borderId="7" xfId="0" applyFont="1" applyBorder="1"/>
    <xf numFmtId="0" fontId="15" fillId="0" borderId="7" xfId="0" applyFont="1" applyBorder="1"/>
    <xf numFmtId="0" fontId="3" fillId="0" borderId="1" xfId="0" applyFont="1" applyBorder="1"/>
    <xf numFmtId="9" fontId="6" fillId="0" borderId="0" xfId="1" applyFont="1" applyBorder="1"/>
    <xf numFmtId="0" fontId="16" fillId="0" borderId="0" xfId="0" applyFont="1" applyBorder="1"/>
    <xf numFmtId="9" fontId="0" fillId="0" borderId="0" xfId="0" applyNumberFormat="1"/>
    <xf numFmtId="0" fontId="3" fillId="0" borderId="0" xfId="0" applyFont="1" applyAlignment="1"/>
    <xf numFmtId="0" fontId="26" fillId="0" borderId="0" xfId="0" applyFont="1" applyAlignment="1">
      <alignment horizontal="left" vertical="center" indent="4"/>
    </xf>
    <xf numFmtId="0" fontId="27" fillId="0" borderId="0" xfId="0" applyFont="1"/>
    <xf numFmtId="9" fontId="27" fillId="0" borderId="0" xfId="1" applyFont="1" applyFill="1" applyBorder="1"/>
    <xf numFmtId="0" fontId="6" fillId="0" borderId="5" xfId="0" applyFont="1" applyBorder="1"/>
    <xf numFmtId="0" fontId="5" fillId="0" borderId="0" xfId="0" applyFont="1" applyBorder="1"/>
    <xf numFmtId="9" fontId="6" fillId="0" borderId="0" xfId="0" applyNumberFormat="1" applyFont="1" applyBorder="1"/>
    <xf numFmtId="9" fontId="0" fillId="0" borderId="0" xfId="1" applyFont="1" applyBorder="1"/>
    <xf numFmtId="0" fontId="27" fillId="0" borderId="7" xfId="0" applyFont="1" applyBorder="1"/>
    <xf numFmtId="9" fontId="27" fillId="0" borderId="0" xfId="1" applyFont="1" applyBorder="1"/>
    <xf numFmtId="9" fontId="0" fillId="0" borderId="0" xfId="0" applyNumberFormat="1" applyFont="1" applyBorder="1"/>
    <xf numFmtId="0" fontId="30" fillId="0" borderId="7" xfId="0" applyFont="1" applyBorder="1"/>
    <xf numFmtId="0" fontId="6" fillId="0" borderId="7" xfId="0" applyFont="1" applyBorder="1"/>
    <xf numFmtId="9" fontId="0" fillId="0" borderId="0" xfId="0" applyNumberFormat="1" applyBorder="1"/>
    <xf numFmtId="0" fontId="5" fillId="0" borderId="5" xfId="0" applyFont="1" applyBorder="1"/>
    <xf numFmtId="0" fontId="0" fillId="0" borderId="6" xfId="0" applyBorder="1" applyAlignment="1">
      <alignment wrapText="1"/>
    </xf>
    <xf numFmtId="0" fontId="2" fillId="0" borderId="5" xfId="0" applyFont="1" applyBorder="1"/>
    <xf numFmtId="0" fontId="5" fillId="0" borderId="7" xfId="0" applyFont="1" applyBorder="1"/>
    <xf numFmtId="0" fontId="2" fillId="0" borderId="0" xfId="0" applyFont="1" applyBorder="1"/>
    <xf numFmtId="0" fontId="2" fillId="0" borderId="0" xfId="0" applyFont="1" applyBorder="1" applyAlignment="1">
      <alignment wrapText="1"/>
    </xf>
    <xf numFmtId="0" fontId="18" fillId="0" borderId="7" xfId="0" applyFont="1" applyBorder="1"/>
    <xf numFmtId="0" fontId="24" fillId="0" borderId="7" xfId="0" applyFont="1" applyBorder="1"/>
    <xf numFmtId="0" fontId="17" fillId="0" borderId="7" xfId="0" applyFont="1" applyBorder="1"/>
    <xf numFmtId="0" fontId="31" fillId="0" borderId="4" xfId="0" applyFont="1" applyBorder="1"/>
    <xf numFmtId="0" fontId="0" fillId="0" borderId="0" xfId="0" applyBorder="1" applyAlignment="1">
      <alignment wrapText="1"/>
    </xf>
    <xf numFmtId="0" fontId="3" fillId="0" borderId="3" xfId="0" applyFont="1" applyBorder="1" applyAlignment="1">
      <alignment wrapText="1"/>
    </xf>
    <xf numFmtId="9" fontId="0" fillId="0" borderId="3" xfId="0" applyNumberFormat="1" applyBorder="1"/>
    <xf numFmtId="9" fontId="0" fillId="0" borderId="3" xfId="1" applyFont="1" applyBorder="1"/>
    <xf numFmtId="0" fontId="14" fillId="0" borderId="1" xfId="0" applyFont="1" applyFill="1" applyBorder="1" applyAlignment="1">
      <alignment wrapText="1"/>
    </xf>
    <xf numFmtId="0" fontId="8" fillId="0" borderId="0" xfId="0" applyFont="1"/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colors>
    <mruColors>
      <color rgb="FFEBD5F4"/>
      <color rgb="FFD8ABED"/>
      <color rgb="FFEA99E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200"/>
              <a:t>Mean</a:t>
            </a:r>
            <a:r>
              <a:rPr lang="en-GB" sz="1200" baseline="0"/>
              <a:t> coseismic CST on each fault through time</a:t>
            </a:r>
            <a:endParaRPr lang="en-GB" sz="1200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1"/>
          <c:order val="0"/>
          <c:spPr>
            <a:ln>
              <a:noFill/>
            </a:ln>
          </c:spPr>
          <c:marker>
            <c:symbol val="circle"/>
            <c:size val="8"/>
            <c:spPr>
              <a:noFill/>
              <a:ln>
                <a:solidFill>
                  <a:schemeClr val="tx1">
                    <a:lumMod val="75000"/>
                    <a:lumOff val="25000"/>
                  </a:schemeClr>
                </a:solidFill>
              </a:ln>
            </c:spPr>
          </c:marker>
          <c:dPt>
            <c:idx val="0"/>
            <c:marker>
              <c:spPr>
                <a:solidFill>
                  <a:srgbClr val="FF0000"/>
                </a:solidFill>
                <a:ln>
                  <a:solidFill>
                    <a:schemeClr val="tx1">
                      <a:lumMod val="75000"/>
                      <a:lumOff val="25000"/>
                    </a:schemeClr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5B67-0B40-BFAB-42EFE60FC289}"/>
              </c:ext>
            </c:extLst>
          </c:dPt>
          <c:dPt>
            <c:idx val="18"/>
            <c:marker>
              <c:spPr>
                <a:noFill/>
                <a:ln>
                  <a:noFill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A-5B67-0B40-BFAB-42EFE60FC289}"/>
              </c:ext>
            </c:extLst>
          </c:dPt>
          <c:xVal>
            <c:numLit>
              <c:formatCode>General</c:formatCode>
              <c:ptCount val="25"/>
              <c:pt idx="0">
                <c:v>1998</c:v>
              </c:pt>
              <c:pt idx="1">
                <c:v>1998</c:v>
              </c:pt>
              <c:pt idx="2">
                <c:v>1998</c:v>
              </c:pt>
              <c:pt idx="3">
                <c:v>1998</c:v>
              </c:pt>
              <c:pt idx="4">
                <c:v>1998</c:v>
              </c:pt>
              <c:pt idx="5">
                <c:v>1998</c:v>
              </c:pt>
              <c:pt idx="6">
                <c:v>1998</c:v>
              </c:pt>
              <c:pt idx="7">
                <c:v>1998</c:v>
              </c:pt>
              <c:pt idx="8">
                <c:v>1998</c:v>
              </c:pt>
              <c:pt idx="9">
                <c:v>1998</c:v>
              </c:pt>
              <c:pt idx="10">
                <c:v>1998</c:v>
              </c:pt>
              <c:pt idx="11">
                <c:v>1998</c:v>
              </c:pt>
              <c:pt idx="12">
                <c:v>1998</c:v>
              </c:pt>
              <c:pt idx="13">
                <c:v>1998</c:v>
              </c:pt>
              <c:pt idx="14">
                <c:v>1998</c:v>
              </c:pt>
              <c:pt idx="15">
                <c:v>1998</c:v>
              </c:pt>
              <c:pt idx="16">
                <c:v>1998</c:v>
              </c:pt>
              <c:pt idx="17">
                <c:v>1998</c:v>
              </c:pt>
              <c:pt idx="18">
                <c:v>1998</c:v>
              </c:pt>
              <c:pt idx="19">
                <c:v>1998</c:v>
              </c:pt>
              <c:pt idx="20">
                <c:v>1998</c:v>
              </c:pt>
              <c:pt idx="21">
                <c:v>1998</c:v>
              </c:pt>
              <c:pt idx="22">
                <c:v>1998</c:v>
              </c:pt>
              <c:pt idx="23">
                <c:v>1998</c:v>
              </c:pt>
              <c:pt idx="24">
                <c:v>1998</c:v>
              </c:pt>
            </c:numLit>
          </c:xVal>
          <c:yVal>
            <c:numLit>
              <c:formatCode>General</c:formatCode>
              <c:ptCount val="25"/>
              <c:pt idx="0">
                <c:v>0.95154219254658323</c:v>
              </c:pt>
              <c:pt idx="1">
                <c:v>1.8164352777777775</c:v>
              </c:pt>
              <c:pt idx="2">
                <c:v>-2.333644129411764</c:v>
              </c:pt>
              <c:pt idx="3">
                <c:v>0.91300353991596617</c:v>
              </c:pt>
              <c:pt idx="4">
                <c:v>5.0324725694444475E-2</c:v>
              </c:pt>
              <c:pt idx="5">
                <c:v>1.3132664464285717</c:v>
              </c:pt>
              <c:pt idx="6">
                <c:v>1.2379009044444442</c:v>
              </c:pt>
              <c:pt idx="7">
                <c:v>-6.5860329948979572</c:v>
              </c:pt>
              <c:pt idx="8">
                <c:v>0</c:v>
              </c:pt>
              <c:pt idx="9">
                <c:v>0.57128223611111106</c:v>
              </c:pt>
              <c:pt idx="10">
                <c:v>-0.25005196943972824</c:v>
              </c:pt>
              <c:pt idx="11">
                <c:v>0.71041361403508729</c:v>
              </c:pt>
              <c:pt idx="12">
                <c:v>2.9653908750000002</c:v>
              </c:pt>
              <c:pt idx="13">
                <c:v>0.78623583333333336</c:v>
              </c:pt>
              <c:pt idx="14">
                <c:v>-3.2169076999999984</c:v>
              </c:pt>
              <c:pt idx="15">
                <c:v>0.13303922440087143</c:v>
              </c:pt>
              <c:pt idx="16">
                <c:v>-1.8070038833333333</c:v>
              </c:pt>
              <c:pt idx="17">
                <c:v>0.57226623333333315</c:v>
              </c:pt>
              <c:pt idx="18">
                <c:v>4.7283354285714285</c:v>
              </c:pt>
              <c:pt idx="19">
                <c:v>0.88308712184873916</c:v>
              </c:pt>
              <c:pt idx="20">
                <c:v>7.6650012066365111E-2</c:v>
              </c:pt>
              <c:pt idx="21">
                <c:v>0.56253850666666672</c:v>
              </c:pt>
              <c:pt idx="22">
                <c:v>0.45946388508891933</c:v>
              </c:pt>
              <c:pt idx="23">
                <c:v>-1.8730897734375025</c:v>
              </c:pt>
              <c:pt idx="24">
                <c:v>-2.70776294485294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5B67-0B40-BFAB-42EFE60FC289}"/>
            </c:ext>
          </c:extLst>
        </c:ser>
        <c:ser>
          <c:idx val="2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8"/>
            <c:spPr>
              <a:noFill/>
              <a:ln>
                <a:solidFill>
                  <a:schemeClr val="tx1">
                    <a:lumMod val="75000"/>
                    <a:lumOff val="25000"/>
                  </a:schemeClr>
                </a:solidFill>
              </a:ln>
            </c:spPr>
          </c:marker>
          <c:dPt>
            <c:idx val="8"/>
            <c:marker>
              <c:spPr>
                <a:solidFill>
                  <a:srgbClr val="FF0000"/>
                </a:solidFill>
                <a:ln>
                  <a:solidFill>
                    <a:schemeClr val="tx1">
                      <a:lumMod val="75000"/>
                      <a:lumOff val="25000"/>
                    </a:schemeClr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5B67-0B40-BFAB-42EFE60FC289}"/>
              </c:ext>
            </c:extLst>
          </c:dPt>
          <c:xVal>
            <c:numLit>
              <c:formatCode>General</c:formatCode>
              <c:ptCount val="25"/>
              <c:pt idx="0">
                <c:v>1980</c:v>
              </c:pt>
              <c:pt idx="1">
                <c:v>1980</c:v>
              </c:pt>
              <c:pt idx="2">
                <c:v>1980</c:v>
              </c:pt>
              <c:pt idx="3">
                <c:v>1980</c:v>
              </c:pt>
              <c:pt idx="4">
                <c:v>1980</c:v>
              </c:pt>
              <c:pt idx="5">
                <c:v>1980</c:v>
              </c:pt>
              <c:pt idx="6">
                <c:v>1980</c:v>
              </c:pt>
              <c:pt idx="7">
                <c:v>1980</c:v>
              </c:pt>
              <c:pt idx="8">
                <c:v>1980</c:v>
              </c:pt>
              <c:pt idx="9">
                <c:v>1980</c:v>
              </c:pt>
              <c:pt idx="10">
                <c:v>1980</c:v>
              </c:pt>
              <c:pt idx="11">
                <c:v>1980</c:v>
              </c:pt>
              <c:pt idx="12">
                <c:v>1980</c:v>
              </c:pt>
              <c:pt idx="13">
                <c:v>1980</c:v>
              </c:pt>
              <c:pt idx="14">
                <c:v>1980</c:v>
              </c:pt>
              <c:pt idx="15">
                <c:v>1980</c:v>
              </c:pt>
              <c:pt idx="16">
                <c:v>1980</c:v>
              </c:pt>
              <c:pt idx="17">
                <c:v>1980</c:v>
              </c:pt>
              <c:pt idx="18">
                <c:v>1980</c:v>
              </c:pt>
              <c:pt idx="19">
                <c:v>1980</c:v>
              </c:pt>
              <c:pt idx="20">
                <c:v>1980</c:v>
              </c:pt>
              <c:pt idx="21">
                <c:v>1980</c:v>
              </c:pt>
              <c:pt idx="22">
                <c:v>1980</c:v>
              </c:pt>
              <c:pt idx="23">
                <c:v>1980</c:v>
              </c:pt>
              <c:pt idx="24">
                <c:v>1980</c:v>
              </c:pt>
            </c:numLit>
          </c:xVal>
          <c:yVal>
            <c:numLit>
              <c:formatCode>General</c:formatCode>
              <c:ptCount val="25"/>
              <c:pt idx="0">
                <c:v>0.99924190062111784</c:v>
              </c:pt>
              <c:pt idx="1">
                <c:v>1.6462392777777781</c:v>
              </c:pt>
              <c:pt idx="2">
                <c:v>-2.4029442117647046</c:v>
              </c:pt>
              <c:pt idx="3">
                <c:v>0.87884542226890705</c:v>
              </c:pt>
              <c:pt idx="4">
                <c:v>3.9262644097222223E-2</c:v>
              </c:pt>
              <c:pt idx="5">
                <c:v>1.3038034107142855</c:v>
              </c:pt>
              <c:pt idx="6">
                <c:v>1.231785644444445</c:v>
              </c:pt>
              <c:pt idx="7">
                <c:v>-6.5960029438775498</c:v>
              </c:pt>
              <c:pt idx="8">
                <c:v>1.5235329903846142</c:v>
              </c:pt>
              <c:pt idx="9">
                <c:v>7.2117416666666656E-2</c:v>
              </c:pt>
              <c:pt idx="10">
                <c:v>-0.2536736994906621</c:v>
              </c:pt>
              <c:pt idx="11">
                <c:v>0.70116316228070241</c:v>
              </c:pt>
              <c:pt idx="12">
                <c:v>2.957073767857143</c:v>
              </c:pt>
              <c:pt idx="13">
                <c:v>0.77505082812499981</c:v>
              </c:pt>
              <c:pt idx="14">
                <c:v>-3.2332841999999995</c:v>
              </c:pt>
              <c:pt idx="15">
                <c:v>0.12728006535947711</c:v>
              </c:pt>
              <c:pt idx="16">
                <c:v>-1.8145819875000007</c:v>
              </c:pt>
              <c:pt idx="17">
                <c:v>0.27537343111111079</c:v>
              </c:pt>
              <c:pt idx="18">
                <c:v>2.699846</c:v>
              </c:pt>
              <c:pt idx="19">
                <c:v>9.5232268907563099E-3</c:v>
              </c:pt>
              <c:pt idx="20">
                <c:v>1.552260030165914E-2</c:v>
              </c:pt>
              <c:pt idx="21">
                <c:v>0.52935505333333299</c:v>
              </c:pt>
              <c:pt idx="22">
                <c:v>0.31450502735978236</c:v>
              </c:pt>
              <c:pt idx="23">
                <c:v>-2.5170470156249993</c:v>
              </c:pt>
              <c:pt idx="24">
                <c:v>-2.721704069852940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5B67-0B40-BFAB-42EFE60FC289}"/>
            </c:ext>
          </c:extLst>
        </c:ser>
        <c:ser>
          <c:idx val="3"/>
          <c:order val="2"/>
          <c:spPr>
            <a:ln w="19050" cap="rnd">
              <a:noFill/>
              <a:round/>
            </a:ln>
            <a:effectLst/>
          </c:spPr>
          <c:marker>
            <c:symbol val="circle"/>
            <c:size val="8"/>
            <c:spPr>
              <a:noFill/>
              <a:ln>
                <a:solidFill>
                  <a:schemeClr val="tx1">
                    <a:lumMod val="75000"/>
                    <a:lumOff val="25000"/>
                  </a:schemeClr>
                </a:solidFill>
              </a:ln>
            </c:spPr>
          </c:marker>
          <c:dPt>
            <c:idx val="3"/>
            <c:marker>
              <c:spPr>
                <a:solidFill>
                  <a:srgbClr val="FF0000"/>
                </a:solidFill>
                <a:ln>
                  <a:solidFill>
                    <a:schemeClr val="tx1">
                      <a:lumMod val="75000"/>
                      <a:lumOff val="25000"/>
                    </a:schemeClr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5B67-0B40-BFAB-42EFE60FC289}"/>
              </c:ext>
            </c:extLst>
          </c:dPt>
          <c:xVal>
            <c:numLit>
              <c:formatCode>General</c:formatCode>
              <c:ptCount val="25"/>
              <c:pt idx="0">
                <c:v>1962</c:v>
              </c:pt>
              <c:pt idx="1">
                <c:v>1962</c:v>
              </c:pt>
              <c:pt idx="2">
                <c:v>1962</c:v>
              </c:pt>
              <c:pt idx="3">
                <c:v>1962</c:v>
              </c:pt>
              <c:pt idx="4">
                <c:v>1962</c:v>
              </c:pt>
              <c:pt idx="5">
                <c:v>1962</c:v>
              </c:pt>
              <c:pt idx="6">
                <c:v>1962</c:v>
              </c:pt>
              <c:pt idx="7">
                <c:v>1962</c:v>
              </c:pt>
              <c:pt idx="8">
                <c:v>1962</c:v>
              </c:pt>
              <c:pt idx="9">
                <c:v>1962</c:v>
              </c:pt>
              <c:pt idx="10">
                <c:v>1962</c:v>
              </c:pt>
              <c:pt idx="11">
                <c:v>1962</c:v>
              </c:pt>
              <c:pt idx="12">
                <c:v>1962</c:v>
              </c:pt>
              <c:pt idx="13">
                <c:v>1962</c:v>
              </c:pt>
              <c:pt idx="14">
                <c:v>1962</c:v>
              </c:pt>
              <c:pt idx="15">
                <c:v>1962</c:v>
              </c:pt>
              <c:pt idx="16">
                <c:v>1962</c:v>
              </c:pt>
              <c:pt idx="17">
                <c:v>1962</c:v>
              </c:pt>
              <c:pt idx="18">
                <c:v>1962</c:v>
              </c:pt>
              <c:pt idx="19">
                <c:v>1962</c:v>
              </c:pt>
              <c:pt idx="20">
                <c:v>1962</c:v>
              </c:pt>
              <c:pt idx="21">
                <c:v>1962</c:v>
              </c:pt>
              <c:pt idx="22">
                <c:v>1962</c:v>
              </c:pt>
              <c:pt idx="23">
                <c:v>1962</c:v>
              </c:pt>
              <c:pt idx="24">
                <c:v>1962</c:v>
              </c:pt>
            </c:numLit>
          </c:xVal>
          <c:yVal>
            <c:numLit>
              <c:formatCode>General</c:formatCode>
              <c:ptCount val="25"/>
              <c:pt idx="0">
                <c:v>0.99771352795031165</c:v>
              </c:pt>
              <c:pt idx="1">
                <c:v>1.6071064444444447</c:v>
              </c:pt>
              <c:pt idx="2">
                <c:v>-2.2513842735294127</c:v>
              </c:pt>
              <c:pt idx="3">
                <c:v>0.40971076890756336</c:v>
              </c:pt>
              <c:pt idx="4">
                <c:v>2.1917043402777808E-2</c:v>
              </c:pt>
              <c:pt idx="5">
                <c:v>1.2950400000000002</c:v>
              </c:pt>
              <c:pt idx="6">
                <c:v>1.2271827377777771</c:v>
              </c:pt>
              <c:pt idx="7">
                <c:v>-6.6130550408163264</c:v>
              </c:pt>
              <c:pt idx="8">
                <c:v>1.5178536105769249</c:v>
              </c:pt>
              <c:pt idx="9">
                <c:v>6.9177902777777758E-2</c:v>
              </c:pt>
              <c:pt idx="10">
                <c:v>-0.25350861460101876</c:v>
              </c:pt>
              <c:pt idx="11">
                <c:v>0.70095546271929865</c:v>
              </c:pt>
              <c:pt idx="12">
                <c:v>2.9486027500000001</c:v>
              </c:pt>
              <c:pt idx="13">
                <c:v>0.77488706250000028</c:v>
              </c:pt>
              <c:pt idx="14">
                <c:v>-3.3112069222222233</c:v>
              </c:pt>
              <c:pt idx="15">
                <c:v>0.12713723311546843</c:v>
              </c:pt>
              <c:pt idx="16">
                <c:v>-1.8231806333333325</c:v>
              </c:pt>
              <c:pt idx="17">
                <c:v>0.27335621555555539</c:v>
              </c:pt>
              <c:pt idx="18">
                <c:v>2.6977370000000001</c:v>
              </c:pt>
              <c:pt idx="19">
                <c:v>0</c:v>
              </c:pt>
              <c:pt idx="20">
                <c:v>1.4812764705882352E-2</c:v>
              </c:pt>
              <c:pt idx="21">
                <c:v>0.5287915066666673</c:v>
              </c:pt>
              <c:pt idx="22">
                <c:v>0.31376634062927194</c:v>
              </c:pt>
              <c:pt idx="23">
                <c:v>-2.5234428333333336</c:v>
              </c:pt>
              <c:pt idx="24">
                <c:v>-2.6941180698529426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5-5B67-0B40-BFAB-42EFE60FC289}"/>
            </c:ext>
          </c:extLst>
        </c:ser>
        <c:ser>
          <c:idx val="4"/>
          <c:order val="3"/>
          <c:spPr>
            <a:ln w="19050" cap="rnd">
              <a:noFill/>
              <a:round/>
            </a:ln>
            <a:effectLst/>
          </c:spPr>
          <c:marker>
            <c:symbol val="circle"/>
            <c:size val="8"/>
            <c:spPr>
              <a:noFill/>
              <a:ln>
                <a:solidFill>
                  <a:schemeClr val="tx1">
                    <a:lumMod val="75000"/>
                    <a:lumOff val="25000"/>
                  </a:schemeClr>
                </a:solidFill>
              </a:ln>
            </c:spPr>
          </c:marker>
          <c:dPt>
            <c:idx val="3"/>
            <c:bubble3D val="0"/>
            <c:extLst>
              <c:ext xmlns:c16="http://schemas.microsoft.com/office/drawing/2014/chart" uri="{C3380CC4-5D6E-409C-BE32-E72D297353CC}">
                <c16:uniqueId val="{00000006-5B67-0B40-BFAB-42EFE60FC289}"/>
              </c:ext>
            </c:extLst>
          </c:dPt>
          <c:dPt>
            <c:idx val="17"/>
            <c:marker>
              <c:spPr>
                <a:solidFill>
                  <a:srgbClr val="FF0000"/>
                </a:solidFill>
                <a:ln>
                  <a:solidFill>
                    <a:schemeClr val="tx1">
                      <a:lumMod val="75000"/>
                      <a:lumOff val="25000"/>
                    </a:schemeClr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5B67-0B40-BFAB-42EFE60FC289}"/>
              </c:ext>
            </c:extLst>
          </c:dPt>
          <c:xVal>
            <c:numLit>
              <c:formatCode>General</c:formatCode>
              <c:ptCount val="25"/>
              <c:pt idx="0">
                <c:v>1930</c:v>
              </c:pt>
              <c:pt idx="1">
                <c:v>1930</c:v>
              </c:pt>
              <c:pt idx="2">
                <c:v>1930</c:v>
              </c:pt>
              <c:pt idx="3">
                <c:v>1930</c:v>
              </c:pt>
              <c:pt idx="4">
                <c:v>1930</c:v>
              </c:pt>
              <c:pt idx="5">
                <c:v>1930</c:v>
              </c:pt>
              <c:pt idx="6">
                <c:v>1930</c:v>
              </c:pt>
              <c:pt idx="7">
                <c:v>1930</c:v>
              </c:pt>
              <c:pt idx="8">
                <c:v>1930</c:v>
              </c:pt>
              <c:pt idx="9">
                <c:v>1930</c:v>
              </c:pt>
              <c:pt idx="10">
                <c:v>1930</c:v>
              </c:pt>
              <c:pt idx="11">
                <c:v>1930</c:v>
              </c:pt>
              <c:pt idx="12">
                <c:v>1930</c:v>
              </c:pt>
              <c:pt idx="13">
                <c:v>1930</c:v>
              </c:pt>
              <c:pt idx="14">
                <c:v>1930</c:v>
              </c:pt>
              <c:pt idx="15">
                <c:v>1930</c:v>
              </c:pt>
              <c:pt idx="16">
                <c:v>1930</c:v>
              </c:pt>
              <c:pt idx="17">
                <c:v>1930</c:v>
              </c:pt>
              <c:pt idx="18">
                <c:v>1930</c:v>
              </c:pt>
              <c:pt idx="19">
                <c:v>1930</c:v>
              </c:pt>
              <c:pt idx="20">
                <c:v>1930</c:v>
              </c:pt>
              <c:pt idx="21">
                <c:v>1930</c:v>
              </c:pt>
              <c:pt idx="22">
                <c:v>1930</c:v>
              </c:pt>
              <c:pt idx="23">
                <c:v>1930</c:v>
              </c:pt>
              <c:pt idx="24">
                <c:v>1930</c:v>
              </c:pt>
            </c:numLit>
          </c:xVal>
          <c:yVal>
            <c:numLit>
              <c:formatCode>General</c:formatCode>
              <c:ptCount val="25"/>
              <c:pt idx="0">
                <c:v>0.95410914906832278</c:v>
              </c:pt>
              <c:pt idx="1">
                <c:v>0.94011230555555558</c:v>
              </c:pt>
              <c:pt idx="2">
                <c:v>-2.2935025411764696</c:v>
              </c:pt>
              <c:pt idx="3">
                <c:v>0.35817459033613464</c:v>
              </c:pt>
              <c:pt idx="4">
                <c:v>5.7903055555555598E-3</c:v>
              </c:pt>
              <c:pt idx="5">
                <c:v>1.2847478571428572</c:v>
              </c:pt>
              <c:pt idx="6">
                <c:v>1.2216866933333344</c:v>
              </c:pt>
              <c:pt idx="7">
                <c:v>-6.624126964285713</c:v>
              </c:pt>
              <c:pt idx="8">
                <c:v>1.0068793725961533</c:v>
              </c:pt>
              <c:pt idx="9">
                <c:v>0</c:v>
              </c:pt>
              <c:pt idx="10">
                <c:v>-0.25835739898132432</c:v>
              </c:pt>
              <c:pt idx="11">
                <c:v>0.69749831359649128</c:v>
              </c:pt>
              <c:pt idx="12">
                <c:v>2.9390532500000006</c:v>
              </c:pt>
              <c:pt idx="13">
                <c:v>0.77001003125000012</c:v>
              </c:pt>
              <c:pt idx="14">
                <c:v>-3.331388255555555</c:v>
              </c:pt>
              <c:pt idx="15">
                <c:v>0.12481598692810469</c:v>
              </c:pt>
              <c:pt idx="16">
                <c:v>-1.8313665833333332</c:v>
              </c:pt>
              <c:pt idx="17">
                <c:v>0.18832897333333365</c:v>
              </c:pt>
              <c:pt idx="18">
                <c:v>2.6050139523809523</c:v>
              </c:pt>
              <c:pt idx="19">
                <c:v>0.132962205882353</c:v>
              </c:pt>
              <c:pt idx="20">
                <c:v>1.0705987933634978E-3</c:v>
              </c:pt>
              <c:pt idx="21">
                <c:v>0.51865550666666627</c:v>
              </c:pt>
              <c:pt idx="22">
                <c:v>0.28701388645690956</c:v>
              </c:pt>
              <c:pt idx="23">
                <c:v>-1.4204210546875016</c:v>
              </c:pt>
              <c:pt idx="24">
                <c:v>-2.698675066176470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8-5B67-0B40-BFAB-42EFE60FC289}"/>
            </c:ext>
          </c:extLst>
        </c:ser>
        <c:ser>
          <c:idx val="5"/>
          <c:order val="4"/>
          <c:spPr>
            <a:ln w="19050" cap="rnd">
              <a:noFill/>
              <a:round/>
            </a:ln>
            <a:effectLst/>
          </c:spPr>
          <c:marker>
            <c:symbol val="circle"/>
            <c:size val="8"/>
            <c:spPr>
              <a:noFill/>
              <a:ln>
                <a:solidFill>
                  <a:schemeClr val="tx1">
                    <a:lumMod val="75000"/>
                    <a:lumOff val="25000"/>
                  </a:schemeClr>
                </a:solidFill>
              </a:ln>
            </c:spPr>
          </c:marker>
          <c:dPt>
            <c:idx val="9"/>
            <c:marker>
              <c:spPr>
                <a:solidFill>
                  <a:srgbClr val="FF0000"/>
                </a:solidFill>
                <a:ln>
                  <a:solidFill>
                    <a:schemeClr val="tx1">
                      <a:lumMod val="75000"/>
                      <a:lumOff val="25000"/>
                    </a:schemeClr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9-5B67-0B40-BFAB-42EFE60FC289}"/>
              </c:ext>
            </c:extLst>
          </c:dPt>
          <c:xVal>
            <c:numLit>
              <c:formatCode>General</c:formatCode>
              <c:ptCount val="25"/>
              <c:pt idx="0">
                <c:v>1910</c:v>
              </c:pt>
              <c:pt idx="1">
                <c:v>1910</c:v>
              </c:pt>
              <c:pt idx="2">
                <c:v>1910</c:v>
              </c:pt>
              <c:pt idx="3">
                <c:v>1910</c:v>
              </c:pt>
              <c:pt idx="4">
                <c:v>1910</c:v>
              </c:pt>
              <c:pt idx="5">
                <c:v>1910</c:v>
              </c:pt>
              <c:pt idx="6">
                <c:v>1910</c:v>
              </c:pt>
              <c:pt idx="7">
                <c:v>1910</c:v>
              </c:pt>
              <c:pt idx="8">
                <c:v>1910</c:v>
              </c:pt>
              <c:pt idx="9">
                <c:v>1910</c:v>
              </c:pt>
              <c:pt idx="10">
                <c:v>1910</c:v>
              </c:pt>
              <c:pt idx="11">
                <c:v>1910</c:v>
              </c:pt>
              <c:pt idx="12">
                <c:v>1910</c:v>
              </c:pt>
              <c:pt idx="13">
                <c:v>1910</c:v>
              </c:pt>
              <c:pt idx="14">
                <c:v>1910</c:v>
              </c:pt>
              <c:pt idx="15">
                <c:v>1910</c:v>
              </c:pt>
              <c:pt idx="16">
                <c:v>1910</c:v>
              </c:pt>
              <c:pt idx="17">
                <c:v>1910</c:v>
              </c:pt>
              <c:pt idx="18">
                <c:v>1910</c:v>
              </c:pt>
              <c:pt idx="19">
                <c:v>1910</c:v>
              </c:pt>
              <c:pt idx="20">
                <c:v>1910</c:v>
              </c:pt>
              <c:pt idx="21">
                <c:v>1910</c:v>
              </c:pt>
              <c:pt idx="22">
                <c:v>1910</c:v>
              </c:pt>
              <c:pt idx="23">
                <c:v>1910</c:v>
              </c:pt>
              <c:pt idx="24">
                <c:v>1910</c:v>
              </c:pt>
            </c:numLit>
          </c:xVal>
          <c:yVal>
            <c:numLit>
              <c:formatCode>General</c:formatCode>
              <c:ptCount val="25"/>
              <c:pt idx="0">
                <c:v>0.97518233540372712</c:v>
              </c:pt>
              <c:pt idx="1">
                <c:v>0.94006927777777805</c:v>
              </c:pt>
              <c:pt idx="2">
                <c:v>-2.2942115058823558</c:v>
              </c:pt>
              <c:pt idx="3">
                <c:v>0.35766450630252095</c:v>
              </c:pt>
              <c:pt idx="4">
                <c:v>5.7970468750000006E-3</c:v>
              </c:pt>
              <c:pt idx="5">
                <c:v>1.2846586071428572</c:v>
              </c:pt>
              <c:pt idx="6">
                <c:v>1.2216335577777786</c:v>
              </c:pt>
              <c:pt idx="7">
                <c:v>-6.624286688775511</c:v>
              </c:pt>
              <c:pt idx="8">
                <c:v>0.96794790865384617</c:v>
              </c:pt>
              <c:pt idx="9">
                <c:v>-1.3055034166666664</c:v>
              </c:pt>
              <c:pt idx="10">
                <c:v>-0.2576389694397283</c:v>
              </c:pt>
              <c:pt idx="11">
                <c:v>0.69776429166666609</c:v>
              </c:pt>
              <c:pt idx="12">
                <c:v>2.9389875714285716</c:v>
              </c:pt>
              <c:pt idx="13">
                <c:v>0.76980236458333362</c:v>
              </c:pt>
              <c:pt idx="14">
                <c:v>-3.3315952444444439</c:v>
              </c:pt>
              <c:pt idx="15">
                <c:v>0.12495882352941182</c:v>
              </c:pt>
              <c:pt idx="16">
                <c:v>-1.8314683208333333</c:v>
              </c:pt>
              <c:pt idx="17">
                <c:v>0.23748466222222242</c:v>
              </c:pt>
              <c:pt idx="18">
                <c:v>2.412101380952381</c:v>
              </c:pt>
              <c:pt idx="19">
                <c:v>0.12930180672268907</c:v>
              </c:pt>
              <c:pt idx="20">
                <c:v>0</c:v>
              </c:pt>
              <c:pt idx="21">
                <c:v>0.51771815999999948</c:v>
              </c:pt>
              <c:pt idx="22">
                <c:v>0.29429033105334906</c:v>
              </c:pt>
              <c:pt idx="23">
                <c:v>-1.4238544999999991</c:v>
              </c:pt>
              <c:pt idx="24">
                <c:v>-2.698692974264705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A-5B67-0B40-BFAB-42EFE60FC289}"/>
            </c:ext>
          </c:extLst>
        </c:ser>
        <c:ser>
          <c:idx val="6"/>
          <c:order val="5"/>
          <c:spPr>
            <a:ln w="19050" cap="rnd">
              <a:noFill/>
              <a:round/>
            </a:ln>
            <a:effectLst/>
          </c:spPr>
          <c:marker>
            <c:symbol val="circle"/>
            <c:size val="8"/>
            <c:spPr>
              <a:noFill/>
              <a:ln>
                <a:solidFill>
                  <a:schemeClr val="tx1">
                    <a:lumMod val="75000"/>
                    <a:lumOff val="25000"/>
                  </a:schemeClr>
                </a:solidFill>
              </a:ln>
            </c:spPr>
          </c:marker>
          <c:dPt>
            <c:idx val="20"/>
            <c:bubble3D val="0"/>
            <c:extLst>
              <c:ext xmlns:c16="http://schemas.microsoft.com/office/drawing/2014/chart" uri="{C3380CC4-5D6E-409C-BE32-E72D297353CC}">
                <c16:uniqueId val="{0000000B-5B67-0B40-BFAB-42EFE60FC289}"/>
              </c:ext>
            </c:extLst>
          </c:dPt>
          <c:xVal>
            <c:numLit>
              <c:formatCode>General</c:formatCode>
              <c:ptCount val="25"/>
              <c:pt idx="0">
                <c:v>1857</c:v>
              </c:pt>
              <c:pt idx="1">
                <c:v>1857</c:v>
              </c:pt>
              <c:pt idx="2">
                <c:v>1857</c:v>
              </c:pt>
              <c:pt idx="3">
                <c:v>1857</c:v>
              </c:pt>
              <c:pt idx="4">
                <c:v>1857</c:v>
              </c:pt>
              <c:pt idx="5">
                <c:v>1857</c:v>
              </c:pt>
              <c:pt idx="6">
                <c:v>1857</c:v>
              </c:pt>
              <c:pt idx="7">
                <c:v>1857</c:v>
              </c:pt>
              <c:pt idx="8">
                <c:v>1857</c:v>
              </c:pt>
              <c:pt idx="9">
                <c:v>1857</c:v>
              </c:pt>
              <c:pt idx="10">
                <c:v>1857</c:v>
              </c:pt>
              <c:pt idx="11">
                <c:v>1857</c:v>
              </c:pt>
              <c:pt idx="12">
                <c:v>1857</c:v>
              </c:pt>
              <c:pt idx="13">
                <c:v>1857</c:v>
              </c:pt>
              <c:pt idx="14">
                <c:v>1857</c:v>
              </c:pt>
              <c:pt idx="15">
                <c:v>1857</c:v>
              </c:pt>
              <c:pt idx="16">
                <c:v>1857</c:v>
              </c:pt>
              <c:pt idx="17">
                <c:v>1857</c:v>
              </c:pt>
              <c:pt idx="18">
                <c:v>1857</c:v>
              </c:pt>
              <c:pt idx="19">
                <c:v>1857</c:v>
              </c:pt>
              <c:pt idx="20">
                <c:v>1857</c:v>
              </c:pt>
              <c:pt idx="21">
                <c:v>1857</c:v>
              </c:pt>
              <c:pt idx="22">
                <c:v>1857</c:v>
              </c:pt>
              <c:pt idx="23">
                <c:v>1857</c:v>
              </c:pt>
              <c:pt idx="24">
                <c:v>1857</c:v>
              </c:pt>
            </c:numLit>
          </c:xVal>
          <c:yVal>
            <c:numLit>
              <c:formatCode>General</c:formatCode>
              <c:ptCount val="25"/>
              <c:pt idx="0">
                <c:v>0.32217635403726697</c:v>
              </c:pt>
              <c:pt idx="1">
                <c:v>0.91244422222222199</c:v>
              </c:pt>
              <c:pt idx="2">
                <c:v>-2.315408173529411</c:v>
              </c:pt>
              <c:pt idx="3">
                <c:v>0.34184465756302507</c:v>
              </c:pt>
              <c:pt idx="4">
                <c:v>1.2848559027777771E-3</c:v>
              </c:pt>
              <c:pt idx="5">
                <c:v>1.2779527321428572</c:v>
              </c:pt>
              <c:pt idx="6">
                <c:v>1.2169673200000009</c:v>
              </c:pt>
              <c:pt idx="7">
                <c:v>-6.6315428877551046</c:v>
              </c:pt>
              <c:pt idx="8">
                <c:v>0.80458480769230745</c:v>
              </c:pt>
              <c:pt idx="9">
                <c:v>-1.372242958333334</c:v>
              </c:pt>
              <c:pt idx="10">
                <c:v>0.12106459592529713</c:v>
              </c:pt>
              <c:pt idx="11">
                <c:v>0.63381419736842137</c:v>
              </c:pt>
              <c:pt idx="12">
                <c:v>2.9333611071428574</c:v>
              </c:pt>
              <c:pt idx="13">
                <c:v>0.14907216145833332</c:v>
              </c:pt>
              <c:pt idx="14">
                <c:v>-3.3409273222222224</c:v>
              </c:pt>
              <c:pt idx="15">
                <c:v>7.2270692810457601E-2</c:v>
              </c:pt>
              <c:pt idx="16">
                <c:v>-1.8372846374999985</c:v>
              </c:pt>
              <c:pt idx="17">
                <c:v>-0.31609948444444563</c:v>
              </c:pt>
              <c:pt idx="18">
                <c:v>1.7091833333333335</c:v>
              </c:pt>
              <c:pt idx="19">
                <c:v>6.9381243697479028E-2</c:v>
              </c:pt>
              <c:pt idx="20">
                <c:v>0.51945401206636543</c:v>
              </c:pt>
              <c:pt idx="21">
                <c:v>0.43765929333333325</c:v>
              </c:pt>
              <c:pt idx="22">
                <c:v>1.487277727770177</c:v>
              </c:pt>
              <c:pt idx="23">
                <c:v>-1.4896798255208319</c:v>
              </c:pt>
              <c:pt idx="24">
                <c:v>-2.705617823529409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C-5B67-0B40-BFAB-42EFE60FC289}"/>
            </c:ext>
          </c:extLst>
        </c:ser>
        <c:ser>
          <c:idx val="7"/>
          <c:order val="6"/>
          <c:spPr>
            <a:ln w="19050" cap="rnd">
              <a:noFill/>
              <a:round/>
            </a:ln>
            <a:effectLst/>
          </c:spPr>
          <c:marker>
            <c:symbol val="circle"/>
            <c:size val="8"/>
            <c:spPr>
              <a:noFill/>
              <a:ln>
                <a:solidFill>
                  <a:schemeClr val="tx1">
                    <a:lumMod val="75000"/>
                    <a:lumOff val="25000"/>
                  </a:schemeClr>
                </a:solidFill>
              </a:ln>
            </c:spPr>
          </c:marker>
          <c:dPt>
            <c:idx val="11"/>
            <c:marker>
              <c:spPr>
                <a:solidFill>
                  <a:srgbClr val="FF0000"/>
                </a:solidFill>
                <a:ln>
                  <a:solidFill>
                    <a:schemeClr val="tx1">
                      <a:lumMod val="75000"/>
                      <a:lumOff val="25000"/>
                    </a:schemeClr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D-5B67-0B40-BFAB-42EFE60FC289}"/>
              </c:ext>
            </c:extLst>
          </c:dPt>
          <c:dPt>
            <c:idx val="17"/>
            <c:bubble3D val="0"/>
            <c:extLst>
              <c:ext xmlns:c16="http://schemas.microsoft.com/office/drawing/2014/chart" uri="{C3380CC4-5D6E-409C-BE32-E72D297353CC}">
                <c16:uniqueId val="{0000000E-5B67-0B40-BFAB-42EFE60FC289}"/>
              </c:ext>
            </c:extLst>
          </c:dPt>
          <c:dPt>
            <c:idx val="22"/>
            <c:marker>
              <c:spPr>
                <a:solidFill>
                  <a:srgbClr val="FF0000"/>
                </a:solidFill>
                <a:ln>
                  <a:solidFill>
                    <a:schemeClr val="tx1">
                      <a:lumMod val="75000"/>
                      <a:lumOff val="25000"/>
                    </a:schemeClr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F-5B67-0B40-BFAB-42EFE60FC289}"/>
              </c:ext>
            </c:extLst>
          </c:dPt>
          <c:xVal>
            <c:numLit>
              <c:formatCode>General</c:formatCode>
              <c:ptCount val="25"/>
              <c:pt idx="0">
                <c:v>1857</c:v>
              </c:pt>
              <c:pt idx="1">
                <c:v>1857</c:v>
              </c:pt>
              <c:pt idx="2">
                <c:v>1857</c:v>
              </c:pt>
              <c:pt idx="3">
                <c:v>1857</c:v>
              </c:pt>
              <c:pt idx="4">
                <c:v>1857</c:v>
              </c:pt>
              <c:pt idx="5">
                <c:v>1857</c:v>
              </c:pt>
              <c:pt idx="6">
                <c:v>1857</c:v>
              </c:pt>
              <c:pt idx="7">
                <c:v>1857</c:v>
              </c:pt>
              <c:pt idx="8">
                <c:v>1857</c:v>
              </c:pt>
              <c:pt idx="9">
                <c:v>1857</c:v>
              </c:pt>
              <c:pt idx="10">
                <c:v>1857</c:v>
              </c:pt>
              <c:pt idx="11">
                <c:v>1857</c:v>
              </c:pt>
              <c:pt idx="12">
                <c:v>1857</c:v>
              </c:pt>
              <c:pt idx="13">
                <c:v>1857</c:v>
              </c:pt>
              <c:pt idx="14">
                <c:v>1857</c:v>
              </c:pt>
              <c:pt idx="15">
                <c:v>1857</c:v>
              </c:pt>
              <c:pt idx="16">
                <c:v>1857</c:v>
              </c:pt>
              <c:pt idx="17">
                <c:v>1857</c:v>
              </c:pt>
              <c:pt idx="18">
                <c:v>1857</c:v>
              </c:pt>
              <c:pt idx="19">
                <c:v>1857</c:v>
              </c:pt>
              <c:pt idx="20">
                <c:v>1857</c:v>
              </c:pt>
              <c:pt idx="21">
                <c:v>1857</c:v>
              </c:pt>
              <c:pt idx="22">
                <c:v>1857</c:v>
              </c:pt>
              <c:pt idx="23">
                <c:v>1857</c:v>
              </c:pt>
              <c:pt idx="24">
                <c:v>1857</c:v>
              </c:pt>
            </c:numLit>
          </c:xVal>
          <c:yVal>
            <c:numLit>
              <c:formatCode>General</c:formatCode>
              <c:ptCount val="25"/>
              <c:pt idx="0">
                <c:v>-0.83395263354037252</c:v>
              </c:pt>
              <c:pt idx="1">
                <c:v>0.90367616666666661</c:v>
              </c:pt>
              <c:pt idx="2">
                <c:v>-2.3188212970588249</c:v>
              </c:pt>
              <c:pt idx="3">
                <c:v>0.33891596638655447</c:v>
              </c:pt>
              <c:pt idx="4">
                <c:v>3.1408159722222227E-4</c:v>
              </c:pt>
              <c:pt idx="5">
                <c:v>1.2767053392857144</c:v>
              </c:pt>
              <c:pt idx="6">
                <c:v>1.2161642822222223</c:v>
              </c:pt>
              <c:pt idx="7">
                <c:v>-6.6326568622448958</c:v>
              </c:pt>
              <c:pt idx="8">
                <c:v>0.7129795889423074</c:v>
              </c:pt>
              <c:pt idx="9">
                <c:v>-1.0126436944444448</c:v>
              </c:pt>
              <c:pt idx="10">
                <c:v>0.10868611375212212</c:v>
              </c:pt>
              <c:pt idx="11">
                <c:v>0.62962440131578912</c:v>
              </c:pt>
              <c:pt idx="12">
                <c:v>2.9323126964285713</c:v>
              </c:pt>
              <c:pt idx="13">
                <c:v>0.13686733333333337</c:v>
              </c:pt>
              <c:pt idx="14">
                <c:v>-3.3425317555555556</c:v>
              </c:pt>
              <c:pt idx="15">
                <c:v>7.0350928104575203E-2</c:v>
              </c:pt>
              <c:pt idx="16">
                <c:v>-1.8382509624999981</c:v>
              </c:pt>
              <c:pt idx="17">
                <c:v>0.24925134444444424</c:v>
              </c:pt>
              <c:pt idx="18">
                <c:v>0.37469942857142857</c:v>
              </c:pt>
              <c:pt idx="19">
                <c:v>4.8829105042016811E-2</c:v>
              </c:pt>
              <c:pt idx="20">
                <c:v>0.36312755806938135</c:v>
              </c:pt>
              <c:pt idx="21">
                <c:v>0.38780379999999992</c:v>
              </c:pt>
              <c:pt idx="22">
                <c:v>0.14142334473324189</c:v>
              </c:pt>
              <c:pt idx="23">
                <c:v>-1.5124092734375003</c:v>
              </c:pt>
              <c:pt idx="24">
                <c:v>-2.707227933823528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0-5B67-0B40-BFAB-42EFE60FC289}"/>
            </c:ext>
          </c:extLst>
        </c:ser>
        <c:ser>
          <c:idx val="8"/>
          <c:order val="7"/>
          <c:spPr>
            <a:ln w="19050" cap="rnd">
              <a:noFill/>
              <a:round/>
            </a:ln>
            <a:effectLst/>
          </c:spPr>
          <c:marker>
            <c:symbol val="circle"/>
            <c:size val="8"/>
            <c:spPr>
              <a:noFill/>
              <a:ln>
                <a:solidFill>
                  <a:schemeClr val="tx1">
                    <a:lumMod val="75000"/>
                    <a:lumOff val="25000"/>
                  </a:schemeClr>
                </a:solidFill>
              </a:ln>
            </c:spPr>
          </c:marker>
          <c:dPt>
            <c:idx val="8"/>
            <c:marker>
              <c:spPr>
                <a:solidFill>
                  <a:srgbClr val="FF0000"/>
                </a:solidFill>
                <a:ln>
                  <a:solidFill>
                    <a:schemeClr val="tx1">
                      <a:lumMod val="75000"/>
                      <a:lumOff val="25000"/>
                    </a:schemeClr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1-5B67-0B40-BFAB-42EFE60FC289}"/>
              </c:ext>
            </c:extLst>
          </c:dPt>
          <c:xVal>
            <c:numLit>
              <c:formatCode>General</c:formatCode>
              <c:ptCount val="25"/>
              <c:pt idx="0">
                <c:v>1853</c:v>
              </c:pt>
              <c:pt idx="1">
                <c:v>1853</c:v>
              </c:pt>
              <c:pt idx="2">
                <c:v>1853</c:v>
              </c:pt>
              <c:pt idx="3">
                <c:v>1853</c:v>
              </c:pt>
              <c:pt idx="4">
                <c:v>1853</c:v>
              </c:pt>
              <c:pt idx="5">
                <c:v>1853</c:v>
              </c:pt>
              <c:pt idx="6">
                <c:v>1853</c:v>
              </c:pt>
              <c:pt idx="7">
                <c:v>1853</c:v>
              </c:pt>
              <c:pt idx="8">
                <c:v>1853</c:v>
              </c:pt>
              <c:pt idx="9">
                <c:v>1853</c:v>
              </c:pt>
              <c:pt idx="10">
                <c:v>1853</c:v>
              </c:pt>
              <c:pt idx="11">
                <c:v>1853</c:v>
              </c:pt>
              <c:pt idx="12">
                <c:v>1853</c:v>
              </c:pt>
              <c:pt idx="13">
                <c:v>1853</c:v>
              </c:pt>
              <c:pt idx="14">
                <c:v>1853</c:v>
              </c:pt>
              <c:pt idx="15">
                <c:v>1853</c:v>
              </c:pt>
              <c:pt idx="16">
                <c:v>1853</c:v>
              </c:pt>
              <c:pt idx="17">
                <c:v>1853</c:v>
              </c:pt>
              <c:pt idx="18">
                <c:v>1853</c:v>
              </c:pt>
              <c:pt idx="19">
                <c:v>1853</c:v>
              </c:pt>
              <c:pt idx="20">
                <c:v>1853</c:v>
              </c:pt>
              <c:pt idx="21">
                <c:v>1853</c:v>
              </c:pt>
              <c:pt idx="22">
                <c:v>1853</c:v>
              </c:pt>
              <c:pt idx="23">
                <c:v>1853</c:v>
              </c:pt>
              <c:pt idx="24">
                <c:v>1853</c:v>
              </c:pt>
            </c:numLit>
          </c:xVal>
          <c:yVal>
            <c:numLit>
              <c:formatCode>General</c:formatCode>
              <c:ptCount val="25"/>
              <c:pt idx="0">
                <c:v>-0.83579567080745354</c:v>
              </c:pt>
              <c:pt idx="1">
                <c:v>0.89972802777777794</c:v>
              </c:pt>
              <c:pt idx="2">
                <c:v>-2.3205769117647059</c:v>
              </c:pt>
              <c:pt idx="3">
                <c:v>0.3380864663865541</c:v>
              </c:pt>
              <c:pt idx="4">
                <c:v>8.3519097222222173E-5</c:v>
              </c:pt>
              <c:pt idx="5">
                <c:v>1.2765275892857137</c:v>
              </c:pt>
              <c:pt idx="6">
                <c:v>1.2160458133333347</c:v>
              </c:pt>
              <c:pt idx="7">
                <c:v>-6.6328704132653113</c:v>
              </c:pt>
              <c:pt idx="8">
                <c:v>1.0327484134615383</c:v>
              </c:pt>
              <c:pt idx="9">
                <c:v>-1.0206144583333328</c:v>
              </c:pt>
              <c:pt idx="10">
                <c:v>0.1086949575551782</c:v>
              </c:pt>
              <c:pt idx="11">
                <c:v>0.62951207236842144</c:v>
              </c:pt>
              <c:pt idx="12">
                <c:v>2.9321538571428567</c:v>
              </c:pt>
              <c:pt idx="13">
                <c:v>0.13674500520833335</c:v>
              </c:pt>
              <c:pt idx="14">
                <c:v>-3.342894133333334</c:v>
              </c:pt>
              <c:pt idx="15">
                <c:v>7.0279154684095846E-2</c:v>
              </c:pt>
              <c:pt idx="16">
                <c:v>-1.8383977874999993</c:v>
              </c:pt>
              <c:pt idx="17">
                <c:v>0.24307536222222248</c:v>
              </c:pt>
              <c:pt idx="18">
                <c:v>0.36516199999999971</c:v>
              </c:pt>
              <c:pt idx="19">
                <c:v>1.3377021008403368E-2</c:v>
              </c:pt>
              <c:pt idx="20">
                <c:v>0.36247429713423868</c:v>
              </c:pt>
              <c:pt idx="21">
                <c:v>0.38742377333333344</c:v>
              </c:pt>
              <c:pt idx="22">
                <c:v>0.14017792476060184</c:v>
              </c:pt>
              <c:pt idx="23">
                <c:v>-1.4578306927083311</c:v>
              </c:pt>
              <c:pt idx="24">
                <c:v>-2.707555136029412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2-5B67-0B40-BFAB-42EFE60FC289}"/>
            </c:ext>
          </c:extLst>
        </c:ser>
        <c:ser>
          <c:idx val="9"/>
          <c:order val="8"/>
          <c:spPr>
            <a:ln w="19050" cap="rnd">
              <a:noFill/>
              <a:round/>
            </a:ln>
            <a:effectLst/>
          </c:spPr>
          <c:marker>
            <c:symbol val="circle"/>
            <c:size val="8"/>
            <c:spPr>
              <a:noFill/>
              <a:ln>
                <a:solidFill>
                  <a:schemeClr val="tx1">
                    <a:lumMod val="75000"/>
                    <a:lumOff val="25000"/>
                  </a:schemeClr>
                </a:solidFill>
              </a:ln>
            </c:spPr>
          </c:marker>
          <c:dPt>
            <c:idx val="11"/>
            <c:marker>
              <c:spPr>
                <a:solidFill>
                  <a:srgbClr val="FF0000"/>
                </a:solidFill>
                <a:ln>
                  <a:solidFill>
                    <a:schemeClr val="tx1">
                      <a:lumMod val="75000"/>
                      <a:lumOff val="25000"/>
                    </a:schemeClr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3-5B67-0B40-BFAB-42EFE60FC289}"/>
              </c:ext>
            </c:extLst>
          </c:dPt>
          <c:xVal>
            <c:numLit>
              <c:formatCode>General</c:formatCode>
              <c:ptCount val="25"/>
              <c:pt idx="0">
                <c:v>1836</c:v>
              </c:pt>
              <c:pt idx="1">
                <c:v>1836</c:v>
              </c:pt>
              <c:pt idx="2">
                <c:v>1836</c:v>
              </c:pt>
              <c:pt idx="3">
                <c:v>1836</c:v>
              </c:pt>
              <c:pt idx="4">
                <c:v>1836</c:v>
              </c:pt>
              <c:pt idx="5">
                <c:v>1836</c:v>
              </c:pt>
              <c:pt idx="6">
                <c:v>1836</c:v>
              </c:pt>
              <c:pt idx="7">
                <c:v>1836</c:v>
              </c:pt>
              <c:pt idx="8">
                <c:v>1836</c:v>
              </c:pt>
              <c:pt idx="9">
                <c:v>1836</c:v>
              </c:pt>
              <c:pt idx="10">
                <c:v>1836</c:v>
              </c:pt>
              <c:pt idx="11">
                <c:v>1836</c:v>
              </c:pt>
              <c:pt idx="12">
                <c:v>1836</c:v>
              </c:pt>
              <c:pt idx="13">
                <c:v>1836</c:v>
              </c:pt>
              <c:pt idx="14">
                <c:v>1836</c:v>
              </c:pt>
              <c:pt idx="15">
                <c:v>1836</c:v>
              </c:pt>
              <c:pt idx="16">
                <c:v>1836</c:v>
              </c:pt>
              <c:pt idx="17">
                <c:v>1836</c:v>
              </c:pt>
              <c:pt idx="18">
                <c:v>1836</c:v>
              </c:pt>
              <c:pt idx="19">
                <c:v>1836</c:v>
              </c:pt>
              <c:pt idx="20">
                <c:v>1836</c:v>
              </c:pt>
              <c:pt idx="21">
                <c:v>1836</c:v>
              </c:pt>
              <c:pt idx="22">
                <c:v>1836</c:v>
              </c:pt>
              <c:pt idx="23">
                <c:v>1836</c:v>
              </c:pt>
              <c:pt idx="24">
                <c:v>1836</c:v>
              </c:pt>
            </c:numLit>
          </c:xVal>
          <c:yVal>
            <c:numLit>
              <c:formatCode>General</c:formatCode>
              <c:ptCount val="25"/>
              <c:pt idx="0">
                <c:v>-0.8369341552795031</c:v>
              </c:pt>
              <c:pt idx="1">
                <c:v>0.89956058333333344</c:v>
              </c:pt>
              <c:pt idx="2">
                <c:v>-2.3207389617647052</c:v>
              </c:pt>
              <c:pt idx="3">
                <c:v>0.3379899243697479</c:v>
              </c:pt>
              <c:pt idx="4">
                <c:v>8.0465277777777881E-5</c:v>
              </c:pt>
              <c:pt idx="5">
                <c:v>1.2764648035714286</c:v>
              </c:pt>
              <c:pt idx="6">
                <c:v>1.2159992044444448</c:v>
              </c:pt>
              <c:pt idx="7">
                <c:v>-6.6329273469387742</c:v>
              </c:pt>
              <c:pt idx="8">
                <c:v>1.0323043581730778</c:v>
              </c:pt>
              <c:pt idx="9">
                <c:v>-1.0196274722222216</c:v>
              </c:pt>
              <c:pt idx="10">
                <c:v>8.663897113752124E-2</c:v>
              </c:pt>
              <c:pt idx="11">
                <c:v>0.4005472500000003</c:v>
              </c:pt>
              <c:pt idx="12">
                <c:v>2.9321088035714284</c:v>
              </c:pt>
              <c:pt idx="13">
                <c:v>0.12184374999999997</c:v>
              </c:pt>
              <c:pt idx="14">
                <c:v>-3.3429577222222222</c:v>
              </c:pt>
              <c:pt idx="15">
                <c:v>3.91522331154684E-2</c:v>
              </c:pt>
              <c:pt idx="16">
                <c:v>-1.8384555208333344</c:v>
              </c:pt>
              <c:pt idx="17">
                <c:v>0.24320774444444454</c:v>
              </c:pt>
              <c:pt idx="18">
                <c:v>0.36544080952380942</c:v>
              </c:pt>
              <c:pt idx="19">
                <c:v>1.3072836134453772E-2</c:v>
              </c:pt>
              <c:pt idx="20">
                <c:v>0.36775521266968342</c:v>
              </c:pt>
              <c:pt idx="21">
                <c:v>0.39827261333333358</c:v>
              </c:pt>
              <c:pt idx="22">
                <c:v>0.13820452257181942</c:v>
              </c:pt>
              <c:pt idx="23">
                <c:v>-1.4580842812500017</c:v>
              </c:pt>
              <c:pt idx="24">
                <c:v>-2.707606566176471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4-5B67-0B40-BFAB-42EFE60FC289}"/>
            </c:ext>
          </c:extLst>
        </c:ser>
        <c:ser>
          <c:idx val="10"/>
          <c:order val="9"/>
          <c:spPr>
            <a:ln w="19050" cap="rnd">
              <a:noFill/>
              <a:round/>
            </a:ln>
            <a:effectLst/>
          </c:spPr>
          <c:marker>
            <c:symbol val="circle"/>
            <c:size val="8"/>
            <c:spPr>
              <a:noFill/>
              <a:ln>
                <a:solidFill>
                  <a:schemeClr val="tx1">
                    <a:lumMod val="75000"/>
                    <a:lumOff val="25000"/>
                  </a:schemeClr>
                </a:solidFill>
              </a:ln>
            </c:spPr>
          </c:marker>
          <c:dPt>
            <c:idx val="11"/>
            <c:marker>
              <c:spPr>
                <a:solidFill>
                  <a:srgbClr val="FF0000"/>
                </a:solidFill>
                <a:ln>
                  <a:solidFill>
                    <a:schemeClr val="tx1">
                      <a:lumMod val="75000"/>
                      <a:lumOff val="25000"/>
                    </a:schemeClr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5-5B67-0B40-BFAB-42EFE60FC289}"/>
              </c:ext>
            </c:extLst>
          </c:dPt>
          <c:xVal>
            <c:numLit>
              <c:formatCode>General</c:formatCode>
              <c:ptCount val="25"/>
              <c:pt idx="0">
                <c:v>1831</c:v>
              </c:pt>
              <c:pt idx="1">
                <c:v>1831</c:v>
              </c:pt>
              <c:pt idx="2">
                <c:v>1831</c:v>
              </c:pt>
              <c:pt idx="3">
                <c:v>1831</c:v>
              </c:pt>
              <c:pt idx="4">
                <c:v>1831</c:v>
              </c:pt>
              <c:pt idx="5">
                <c:v>1831</c:v>
              </c:pt>
              <c:pt idx="6">
                <c:v>1831</c:v>
              </c:pt>
              <c:pt idx="7">
                <c:v>1831</c:v>
              </c:pt>
              <c:pt idx="8">
                <c:v>1831</c:v>
              </c:pt>
              <c:pt idx="9">
                <c:v>1831</c:v>
              </c:pt>
              <c:pt idx="10">
                <c:v>1831</c:v>
              </c:pt>
              <c:pt idx="11">
                <c:v>1831</c:v>
              </c:pt>
              <c:pt idx="12">
                <c:v>1831</c:v>
              </c:pt>
              <c:pt idx="13">
                <c:v>1831</c:v>
              </c:pt>
              <c:pt idx="14">
                <c:v>1831</c:v>
              </c:pt>
              <c:pt idx="15">
                <c:v>1831</c:v>
              </c:pt>
              <c:pt idx="16">
                <c:v>1831</c:v>
              </c:pt>
              <c:pt idx="17">
                <c:v>1831</c:v>
              </c:pt>
              <c:pt idx="18">
                <c:v>1831</c:v>
              </c:pt>
              <c:pt idx="19">
                <c:v>1831</c:v>
              </c:pt>
              <c:pt idx="20">
                <c:v>1831</c:v>
              </c:pt>
              <c:pt idx="21">
                <c:v>1831</c:v>
              </c:pt>
              <c:pt idx="22">
                <c:v>1831</c:v>
              </c:pt>
              <c:pt idx="23">
                <c:v>1831</c:v>
              </c:pt>
              <c:pt idx="24">
                <c:v>1831</c:v>
              </c:pt>
            </c:numLit>
          </c:xVal>
          <c:yVal>
            <c:numLit>
              <c:formatCode>General</c:formatCode>
              <c:ptCount val="25"/>
              <c:pt idx="0">
                <c:v>-0.83714423602484456</c:v>
              </c:pt>
              <c:pt idx="1">
                <c:v>0.89951427777777759</c:v>
              </c:pt>
              <c:pt idx="2">
                <c:v>-2.3207758294117635</c:v>
              </c:pt>
              <c:pt idx="3">
                <c:v>0.33797002941176474</c:v>
              </c:pt>
              <c:pt idx="4">
                <c:v>9.0173611111111048E-5</c:v>
              </c:pt>
              <c:pt idx="5">
                <c:v>1.276446785714286</c:v>
              </c:pt>
              <c:pt idx="6">
                <c:v>1.2159871711111123</c:v>
              </c:pt>
              <c:pt idx="7">
                <c:v>-6.6329394540816331</c:v>
              </c:pt>
              <c:pt idx="8">
                <c:v>1.032206423076923</c:v>
              </c:pt>
              <c:pt idx="9">
                <c:v>-1.019132027777778</c:v>
              </c:pt>
              <c:pt idx="10">
                <c:v>8.0748502546689194E-2</c:v>
              </c:pt>
              <c:pt idx="11">
                <c:v>0.41987664692982463</c:v>
              </c:pt>
              <c:pt idx="12">
                <c:v>2.9320981785714286</c:v>
              </c:pt>
              <c:pt idx="13">
                <c:v>0.13168628645833338</c:v>
              </c:pt>
              <c:pt idx="14">
                <c:v>-3.3429695888888888</c:v>
              </c:pt>
              <c:pt idx="15">
                <c:v>3.1722108932461891E-2</c:v>
              </c:pt>
              <c:pt idx="16">
                <c:v>-1.8384720874999998</c:v>
              </c:pt>
              <c:pt idx="17">
                <c:v>0.24347944000000016</c:v>
              </c:pt>
              <c:pt idx="18">
                <c:v>0.36575166666666653</c:v>
              </c:pt>
              <c:pt idx="19">
                <c:v>1.2983651260504204E-2</c:v>
              </c:pt>
              <c:pt idx="20">
                <c:v>0.3703610497737555</c:v>
              </c:pt>
              <c:pt idx="21">
                <c:v>0.40443659999999998</c:v>
              </c:pt>
              <c:pt idx="22">
                <c:v>0.13767484678522549</c:v>
              </c:pt>
              <c:pt idx="23">
                <c:v>-1.4581310234375024</c:v>
              </c:pt>
              <c:pt idx="24">
                <c:v>-2.707615452205883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6-5B67-0B40-BFAB-42EFE60FC289}"/>
            </c:ext>
          </c:extLst>
        </c:ser>
        <c:ser>
          <c:idx val="11"/>
          <c:order val="10"/>
          <c:spPr>
            <a:ln w="19050" cap="rnd">
              <a:noFill/>
              <a:round/>
            </a:ln>
            <a:effectLst/>
          </c:spPr>
          <c:marker>
            <c:symbol val="circle"/>
            <c:size val="8"/>
            <c:spPr>
              <a:noFill/>
              <a:ln>
                <a:solidFill>
                  <a:schemeClr val="tx1">
                    <a:lumMod val="75000"/>
                    <a:lumOff val="25000"/>
                  </a:schemeClr>
                </a:solidFill>
              </a:ln>
            </c:spPr>
          </c:marker>
          <c:dPt>
            <c:idx val="20"/>
            <c:marker>
              <c:spPr>
                <a:solidFill>
                  <a:srgbClr val="FF0000"/>
                </a:solidFill>
                <a:ln>
                  <a:solidFill>
                    <a:schemeClr val="tx1">
                      <a:lumMod val="75000"/>
                      <a:lumOff val="25000"/>
                    </a:schemeClr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7-5B67-0B40-BFAB-42EFE60FC289}"/>
              </c:ext>
            </c:extLst>
          </c:dPt>
          <c:xVal>
            <c:numLit>
              <c:formatCode>General</c:formatCode>
              <c:ptCount val="25"/>
              <c:pt idx="0">
                <c:v>1826</c:v>
              </c:pt>
              <c:pt idx="1">
                <c:v>1826</c:v>
              </c:pt>
              <c:pt idx="2">
                <c:v>1826</c:v>
              </c:pt>
              <c:pt idx="3">
                <c:v>1826</c:v>
              </c:pt>
              <c:pt idx="4">
                <c:v>1826</c:v>
              </c:pt>
              <c:pt idx="5">
                <c:v>1826</c:v>
              </c:pt>
              <c:pt idx="6">
                <c:v>1826</c:v>
              </c:pt>
              <c:pt idx="7">
                <c:v>1826</c:v>
              </c:pt>
              <c:pt idx="8">
                <c:v>1826</c:v>
              </c:pt>
              <c:pt idx="9">
                <c:v>1826</c:v>
              </c:pt>
              <c:pt idx="10">
                <c:v>1826</c:v>
              </c:pt>
              <c:pt idx="11">
                <c:v>1826</c:v>
              </c:pt>
              <c:pt idx="12">
                <c:v>1826</c:v>
              </c:pt>
              <c:pt idx="13">
                <c:v>1826</c:v>
              </c:pt>
              <c:pt idx="14">
                <c:v>1826</c:v>
              </c:pt>
              <c:pt idx="15">
                <c:v>1826</c:v>
              </c:pt>
              <c:pt idx="16">
                <c:v>1826</c:v>
              </c:pt>
              <c:pt idx="17">
                <c:v>1826</c:v>
              </c:pt>
              <c:pt idx="18">
                <c:v>1826</c:v>
              </c:pt>
              <c:pt idx="19">
                <c:v>1826</c:v>
              </c:pt>
              <c:pt idx="20">
                <c:v>1826</c:v>
              </c:pt>
              <c:pt idx="21">
                <c:v>1826</c:v>
              </c:pt>
              <c:pt idx="22">
                <c:v>1826</c:v>
              </c:pt>
              <c:pt idx="23">
                <c:v>1826</c:v>
              </c:pt>
              <c:pt idx="24">
                <c:v>1826</c:v>
              </c:pt>
            </c:numLit>
          </c:xVal>
          <c:yVal>
            <c:numLit>
              <c:formatCode>General</c:formatCode>
              <c:ptCount val="25"/>
              <c:pt idx="0">
                <c:v>-0.8459273167701864</c:v>
              </c:pt>
              <c:pt idx="1">
                <c:v>0.89906508333333335</c:v>
              </c:pt>
              <c:pt idx="2">
                <c:v>-2.3209932588235289</c:v>
              </c:pt>
              <c:pt idx="3">
                <c:v>0.33776299579831942</c:v>
              </c:pt>
              <c:pt idx="4">
                <c:v>0</c:v>
              </c:pt>
              <c:pt idx="5">
                <c:v>1.2763604285714292</c:v>
              </c:pt>
              <c:pt idx="6">
                <c:v>1.2159262866666678</c:v>
              </c:pt>
              <c:pt idx="7">
                <c:v>-6.6330282397959186</c:v>
              </c:pt>
              <c:pt idx="8">
                <c:v>1.0294765649038455</c:v>
              </c:pt>
              <c:pt idx="9">
                <c:v>-1.0231337916666665</c:v>
              </c:pt>
              <c:pt idx="10">
                <c:v>7.940629202037347E-2</c:v>
              </c:pt>
              <c:pt idx="11">
                <c:v>0.41862212061403492</c:v>
              </c:pt>
              <c:pt idx="12">
                <c:v>2.9320204821428577</c:v>
              </c:pt>
              <c:pt idx="13">
                <c:v>0.1289754895833333</c:v>
              </c:pt>
              <c:pt idx="14">
                <c:v>-3.3430920888888895</c:v>
              </c:pt>
              <c:pt idx="15">
                <c:v>3.1141596949891069E-2</c:v>
              </c:pt>
              <c:pt idx="16">
                <c:v>-1.8385398791666665</c:v>
              </c:pt>
              <c:pt idx="17">
                <c:v>0.23146887777777772</c:v>
              </c:pt>
              <c:pt idx="18">
                <c:v>0.34578552380952354</c:v>
              </c:pt>
              <c:pt idx="19">
                <c:v>1.2094588235294117E-2</c:v>
              </c:pt>
              <c:pt idx="20">
                <c:v>-0.6890971945701363</c:v>
              </c:pt>
              <c:pt idx="21">
                <c:v>0.38323336000000002</c:v>
              </c:pt>
              <c:pt idx="22">
                <c:v>0.18660465389876887</c:v>
              </c:pt>
              <c:pt idx="23">
                <c:v>-1.4590596484375</c:v>
              </c:pt>
              <c:pt idx="24">
                <c:v>-2.707738529411766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8-5B67-0B40-BFAB-42EFE60FC289}"/>
            </c:ext>
          </c:extLst>
        </c:ser>
        <c:ser>
          <c:idx val="12"/>
          <c:order val="11"/>
          <c:spPr>
            <a:ln w="19050" cap="rnd">
              <a:noFill/>
              <a:round/>
            </a:ln>
            <a:effectLst/>
          </c:spPr>
          <c:marker>
            <c:symbol val="circle"/>
            <c:size val="8"/>
            <c:spPr>
              <a:noFill/>
              <a:ln>
                <a:solidFill>
                  <a:schemeClr val="tx1">
                    <a:lumMod val="75000"/>
                    <a:lumOff val="25000"/>
                  </a:schemeClr>
                </a:solidFill>
              </a:ln>
            </c:spPr>
          </c:marker>
          <c:dPt>
            <c:idx val="4"/>
            <c:marker>
              <c:spPr>
                <a:solidFill>
                  <a:srgbClr val="FF0000"/>
                </a:solidFill>
                <a:ln>
                  <a:solidFill>
                    <a:schemeClr val="tx1">
                      <a:lumMod val="75000"/>
                      <a:lumOff val="25000"/>
                    </a:schemeClr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9-5B67-0B40-BFAB-42EFE60FC289}"/>
              </c:ext>
            </c:extLst>
          </c:dPt>
          <c:xVal>
            <c:numLit>
              <c:formatCode>General</c:formatCode>
              <c:ptCount val="25"/>
              <c:pt idx="0">
                <c:v>1805</c:v>
              </c:pt>
              <c:pt idx="1">
                <c:v>1805</c:v>
              </c:pt>
              <c:pt idx="2">
                <c:v>1805</c:v>
              </c:pt>
              <c:pt idx="3">
                <c:v>1805</c:v>
              </c:pt>
              <c:pt idx="4">
                <c:v>1805</c:v>
              </c:pt>
              <c:pt idx="5">
                <c:v>1805</c:v>
              </c:pt>
              <c:pt idx="6">
                <c:v>1805</c:v>
              </c:pt>
              <c:pt idx="7">
                <c:v>1805</c:v>
              </c:pt>
              <c:pt idx="8">
                <c:v>1805</c:v>
              </c:pt>
              <c:pt idx="9">
                <c:v>1805</c:v>
              </c:pt>
              <c:pt idx="10">
                <c:v>1805</c:v>
              </c:pt>
              <c:pt idx="11">
                <c:v>1805</c:v>
              </c:pt>
              <c:pt idx="12">
                <c:v>1805</c:v>
              </c:pt>
              <c:pt idx="13">
                <c:v>1805</c:v>
              </c:pt>
              <c:pt idx="14">
                <c:v>1805</c:v>
              </c:pt>
              <c:pt idx="15">
                <c:v>1805</c:v>
              </c:pt>
              <c:pt idx="16">
                <c:v>1805</c:v>
              </c:pt>
              <c:pt idx="17">
                <c:v>1805</c:v>
              </c:pt>
              <c:pt idx="18">
                <c:v>1805</c:v>
              </c:pt>
              <c:pt idx="19">
                <c:v>1805</c:v>
              </c:pt>
              <c:pt idx="20">
                <c:v>1805</c:v>
              </c:pt>
              <c:pt idx="21">
                <c:v>1805</c:v>
              </c:pt>
              <c:pt idx="22">
                <c:v>1805</c:v>
              </c:pt>
              <c:pt idx="23">
                <c:v>1805</c:v>
              </c:pt>
              <c:pt idx="24">
                <c:v>1805</c:v>
              </c:pt>
            </c:numLit>
          </c:xVal>
          <c:yVal>
            <c:numLit>
              <c:formatCode>General</c:formatCode>
              <c:ptCount val="25"/>
              <c:pt idx="0">
                <c:v>-0.84750201242236023</c:v>
              </c:pt>
              <c:pt idx="1">
                <c:v>0.87439730555555562</c:v>
              </c:pt>
              <c:pt idx="2">
                <c:v>-2.2397310323529407</c:v>
              </c:pt>
              <c:pt idx="3">
                <c:v>0.13564743697478987</c:v>
              </c:pt>
              <c:pt idx="4">
                <c:v>0.64026645833333296</c:v>
              </c:pt>
              <c:pt idx="5">
                <c:v>0.15286133928571424</c:v>
              </c:pt>
              <c:pt idx="6">
                <c:v>1.2608081266666686</c:v>
              </c:pt>
              <c:pt idx="7">
                <c:v>-5.0573958010204088</c:v>
              </c:pt>
              <c:pt idx="8">
                <c:v>1.0233591658653844</c:v>
              </c:pt>
              <c:pt idx="9">
                <c:v>-1.0242342916666667</c:v>
              </c:pt>
              <c:pt idx="10">
                <c:v>7.9807225806451568E-2</c:v>
              </c:pt>
              <c:pt idx="11">
                <c:v>0.41843972807017499</c:v>
              </c:pt>
              <c:pt idx="12">
                <c:v>1.760274892857143</c:v>
              </c:pt>
              <c:pt idx="13">
                <c:v>0.12853893750000001</c:v>
              </c:pt>
              <c:pt idx="14">
                <c:v>-2.0226232555555561</c:v>
              </c:pt>
              <c:pt idx="15">
                <c:v>3.1067257080609988E-2</c:v>
              </c:pt>
              <c:pt idx="16">
                <c:v>-1.3913588500000007</c:v>
              </c:pt>
              <c:pt idx="17">
                <c:v>0.23066786000000025</c:v>
              </c:pt>
              <c:pt idx="18">
                <c:v>0.34475747619047625</c:v>
              </c:pt>
              <c:pt idx="19">
                <c:v>0</c:v>
              </c:pt>
              <c:pt idx="20">
                <c:v>-0.6901365082956249</c:v>
              </c:pt>
              <c:pt idx="21">
                <c:v>0.38199521333333342</c:v>
              </c:pt>
              <c:pt idx="22">
                <c:v>0.18537653077975391</c:v>
              </c:pt>
              <c:pt idx="23">
                <c:v>-1.4629872968749993</c:v>
              </c:pt>
              <c:pt idx="24">
                <c:v>-2.5001976433823536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A-5B67-0B40-BFAB-42EFE60FC289}"/>
            </c:ext>
          </c:extLst>
        </c:ser>
        <c:ser>
          <c:idx val="13"/>
          <c:order val="12"/>
          <c:spPr>
            <a:ln w="19050" cap="rnd">
              <a:noFill/>
              <a:round/>
            </a:ln>
            <a:effectLst/>
          </c:spPr>
          <c:marker>
            <c:symbol val="circle"/>
            <c:size val="8"/>
            <c:spPr>
              <a:noFill/>
              <a:ln>
                <a:solidFill>
                  <a:schemeClr val="tx1">
                    <a:lumMod val="75000"/>
                    <a:lumOff val="25000"/>
                  </a:schemeClr>
                </a:solidFill>
              </a:ln>
            </c:spPr>
          </c:marker>
          <c:dPt>
            <c:idx val="15"/>
            <c:marker>
              <c:spPr>
                <a:solidFill>
                  <a:srgbClr val="FF0000"/>
                </a:solidFill>
                <a:ln>
                  <a:solidFill>
                    <a:schemeClr val="tx1">
                      <a:lumMod val="75000"/>
                      <a:lumOff val="25000"/>
                    </a:schemeClr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B-5B67-0B40-BFAB-42EFE60FC289}"/>
              </c:ext>
            </c:extLst>
          </c:dPt>
          <c:xVal>
            <c:numLit>
              <c:formatCode>General</c:formatCode>
              <c:ptCount val="25"/>
              <c:pt idx="0">
                <c:v>1732</c:v>
              </c:pt>
              <c:pt idx="1">
                <c:v>1732</c:v>
              </c:pt>
              <c:pt idx="2">
                <c:v>1732</c:v>
              </c:pt>
              <c:pt idx="3">
                <c:v>1732</c:v>
              </c:pt>
              <c:pt idx="4">
                <c:v>1732</c:v>
              </c:pt>
              <c:pt idx="5">
                <c:v>1732</c:v>
              </c:pt>
              <c:pt idx="6">
                <c:v>1732</c:v>
              </c:pt>
              <c:pt idx="7">
                <c:v>1732</c:v>
              </c:pt>
              <c:pt idx="8">
                <c:v>1732</c:v>
              </c:pt>
              <c:pt idx="9">
                <c:v>1732</c:v>
              </c:pt>
              <c:pt idx="10">
                <c:v>1732</c:v>
              </c:pt>
              <c:pt idx="11">
                <c:v>1732</c:v>
              </c:pt>
              <c:pt idx="12">
                <c:v>1732</c:v>
              </c:pt>
              <c:pt idx="13">
                <c:v>1732</c:v>
              </c:pt>
              <c:pt idx="14">
                <c:v>1732</c:v>
              </c:pt>
              <c:pt idx="15">
                <c:v>1732</c:v>
              </c:pt>
              <c:pt idx="16">
                <c:v>1732</c:v>
              </c:pt>
              <c:pt idx="17">
                <c:v>1732</c:v>
              </c:pt>
              <c:pt idx="18">
                <c:v>1732</c:v>
              </c:pt>
              <c:pt idx="19">
                <c:v>1732</c:v>
              </c:pt>
              <c:pt idx="20">
                <c:v>1732</c:v>
              </c:pt>
              <c:pt idx="21">
                <c:v>1732</c:v>
              </c:pt>
              <c:pt idx="22">
                <c:v>1732</c:v>
              </c:pt>
              <c:pt idx="23">
                <c:v>1732</c:v>
              </c:pt>
              <c:pt idx="24">
                <c:v>1732</c:v>
              </c:pt>
            </c:numLit>
          </c:xVal>
          <c:yVal>
            <c:numLit>
              <c:formatCode>General</c:formatCode>
              <c:ptCount val="25"/>
              <c:pt idx="0">
                <c:v>-0.90466300621118034</c:v>
              </c:pt>
              <c:pt idx="1">
                <c:v>5.0222222222222213E-5</c:v>
              </c:pt>
              <c:pt idx="2">
                <c:v>-2.2949444147058822</c:v>
              </c:pt>
              <c:pt idx="3">
                <c:v>6.808897478991599E-2</c:v>
              </c:pt>
              <c:pt idx="4">
                <c:v>0.61912596354166638</c:v>
              </c:pt>
              <c:pt idx="5">
                <c:v>0.13936948214285713</c:v>
              </c:pt>
              <c:pt idx="6">
                <c:v>1.2536033777777775</c:v>
              </c:pt>
              <c:pt idx="7">
                <c:v>-5.0719099540816313</c:v>
              </c:pt>
              <c:pt idx="8">
                <c:v>0.35350869230769238</c:v>
              </c:pt>
              <c:pt idx="9">
                <c:v>-1.1149198333333332</c:v>
              </c:pt>
              <c:pt idx="10">
                <c:v>7.3450943972835345E-2</c:v>
              </c:pt>
              <c:pt idx="11">
                <c:v>0.41390775657894724</c:v>
              </c:pt>
              <c:pt idx="12">
                <c:v>1.747756517857143</c:v>
              </c:pt>
              <c:pt idx="13">
                <c:v>0.12214567708333346</c:v>
              </c:pt>
              <c:pt idx="14">
                <c:v>-2.0490788888888885</c:v>
              </c:pt>
              <c:pt idx="15">
                <c:v>2.8024363834422632E-2</c:v>
              </c:pt>
              <c:pt idx="16">
                <c:v>-1.4020897375000001</c:v>
              </c:pt>
              <c:pt idx="17">
                <c:v>0.11920564444444424</c:v>
              </c:pt>
              <c:pt idx="18">
                <c:v>0.22320690476190469</c:v>
              </c:pt>
              <c:pt idx="19">
                <c:v>9.5848739495798304E-5</c:v>
              </c:pt>
              <c:pt idx="20">
                <c:v>-0.70815110859728492</c:v>
              </c:pt>
              <c:pt idx="21">
                <c:v>0.36870797333333344</c:v>
              </c:pt>
              <c:pt idx="22">
                <c:v>0.15030674008207928</c:v>
              </c:pt>
              <c:pt idx="23">
                <c:v>-1.7037703125000001E-2</c:v>
              </c:pt>
              <c:pt idx="24">
                <c:v>-2.506171716911761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C-5B67-0B40-BFAB-42EFE60FC289}"/>
            </c:ext>
          </c:extLst>
        </c:ser>
        <c:ser>
          <c:idx val="14"/>
          <c:order val="13"/>
          <c:spPr>
            <a:ln w="19050" cap="rnd">
              <a:noFill/>
              <a:round/>
            </a:ln>
            <a:effectLst/>
          </c:spPr>
          <c:marker>
            <c:symbol val="circle"/>
            <c:size val="8"/>
            <c:spPr>
              <a:noFill/>
              <a:ln>
                <a:solidFill>
                  <a:schemeClr val="tx1">
                    <a:lumMod val="75000"/>
                    <a:lumOff val="25000"/>
                  </a:schemeClr>
                </a:solidFill>
              </a:ln>
            </c:spPr>
          </c:marker>
          <c:dPt>
            <c:idx val="3"/>
            <c:marker>
              <c:spPr>
                <a:solidFill>
                  <a:srgbClr val="FF0000"/>
                </a:solidFill>
                <a:ln>
                  <a:solidFill>
                    <a:schemeClr val="tx1">
                      <a:lumMod val="75000"/>
                      <a:lumOff val="25000"/>
                    </a:schemeClr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D-5B67-0B40-BFAB-42EFE60FC289}"/>
              </c:ext>
            </c:extLst>
          </c:dPt>
          <c:dPt>
            <c:idx val="13"/>
            <c:bubble3D val="0"/>
            <c:extLst>
              <c:ext xmlns:c16="http://schemas.microsoft.com/office/drawing/2014/chart" uri="{C3380CC4-5D6E-409C-BE32-E72D297353CC}">
                <c16:uniqueId val="{0000001E-5B67-0B40-BFAB-42EFE60FC289}"/>
              </c:ext>
            </c:extLst>
          </c:dPt>
          <c:xVal>
            <c:numLit>
              <c:formatCode>General</c:formatCode>
              <c:ptCount val="25"/>
              <c:pt idx="0">
                <c:v>1708</c:v>
              </c:pt>
              <c:pt idx="1">
                <c:v>1708</c:v>
              </c:pt>
              <c:pt idx="2">
                <c:v>1708</c:v>
              </c:pt>
              <c:pt idx="3">
                <c:v>1708</c:v>
              </c:pt>
              <c:pt idx="4">
                <c:v>1708</c:v>
              </c:pt>
              <c:pt idx="5">
                <c:v>1708</c:v>
              </c:pt>
              <c:pt idx="6">
                <c:v>1708</c:v>
              </c:pt>
              <c:pt idx="7">
                <c:v>1708</c:v>
              </c:pt>
              <c:pt idx="8">
                <c:v>1708</c:v>
              </c:pt>
              <c:pt idx="9">
                <c:v>1708</c:v>
              </c:pt>
              <c:pt idx="10">
                <c:v>1708</c:v>
              </c:pt>
              <c:pt idx="11">
                <c:v>1708</c:v>
              </c:pt>
              <c:pt idx="12">
                <c:v>1708</c:v>
              </c:pt>
              <c:pt idx="13">
                <c:v>1708</c:v>
              </c:pt>
              <c:pt idx="14">
                <c:v>1708</c:v>
              </c:pt>
              <c:pt idx="15">
                <c:v>1708</c:v>
              </c:pt>
              <c:pt idx="16">
                <c:v>1708</c:v>
              </c:pt>
              <c:pt idx="17">
                <c:v>1708</c:v>
              </c:pt>
              <c:pt idx="18">
                <c:v>1708</c:v>
              </c:pt>
              <c:pt idx="19">
                <c:v>1708</c:v>
              </c:pt>
              <c:pt idx="20">
                <c:v>1708</c:v>
              </c:pt>
              <c:pt idx="21">
                <c:v>1708</c:v>
              </c:pt>
              <c:pt idx="22">
                <c:v>1708</c:v>
              </c:pt>
              <c:pt idx="23">
                <c:v>1708</c:v>
              </c:pt>
              <c:pt idx="24">
                <c:v>1708</c:v>
              </c:pt>
            </c:numLit>
          </c:xVal>
          <c:yVal>
            <c:numLit>
              <c:formatCode>General</c:formatCode>
              <c:ptCount val="25"/>
              <c:pt idx="0">
                <c:v>-0.90508727329192529</c:v>
              </c:pt>
              <c:pt idx="1">
                <c:v>0</c:v>
              </c:pt>
              <c:pt idx="2">
                <c:v>-2.2950050735294116</c:v>
              </c:pt>
              <c:pt idx="3">
                <c:v>6.8053840336134416E-2</c:v>
              </c:pt>
              <c:pt idx="4">
                <c:v>0.61912381597222277</c:v>
              </c:pt>
              <c:pt idx="5">
                <c:v>0.13934896428571431</c:v>
              </c:pt>
              <c:pt idx="6">
                <c:v>1.2535878355555559</c:v>
              </c:pt>
              <c:pt idx="7">
                <c:v>-5.0719306224489822</c:v>
              </c:pt>
              <c:pt idx="8">
                <c:v>0.35335246153846217</c:v>
              </c:pt>
              <c:pt idx="9">
                <c:v>-1.1146754722222223</c:v>
              </c:pt>
              <c:pt idx="10">
                <c:v>6.6476252971137614E-2</c:v>
              </c:pt>
              <c:pt idx="11">
                <c:v>3.9086252192982458E-2</c:v>
              </c:pt>
              <c:pt idx="12">
                <c:v>1.7477416071428575</c:v>
              </c:pt>
              <c:pt idx="13">
                <c:v>0.10176498437500003</c:v>
              </c:pt>
              <c:pt idx="14">
                <c:v>-2.049102044444445</c:v>
              </c:pt>
              <c:pt idx="15">
                <c:v>2.0160601307189548E-2</c:v>
              </c:pt>
              <c:pt idx="16">
                <c:v>-1.4021093166666658</c:v>
              </c:pt>
              <c:pt idx="17">
                <c:v>0.11914182000000001</c:v>
              </c:pt>
              <c:pt idx="18">
                <c:v>0.22319319047619007</c:v>
              </c:pt>
              <c:pt idx="19">
                <c:v>0</c:v>
              </c:pt>
              <c:pt idx="20">
                <c:v>-0.70742552941176595</c:v>
              </c:pt>
              <c:pt idx="21">
                <c:v>0.36820512000000005</c:v>
              </c:pt>
              <c:pt idx="22">
                <c:v>0.14984725581395353</c:v>
              </c:pt>
              <c:pt idx="23">
                <c:v>-1.7131656249999839E-2</c:v>
              </c:pt>
              <c:pt idx="24">
                <c:v>-2.506187555147060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F-5B67-0B40-BFAB-42EFE60FC289}"/>
            </c:ext>
          </c:extLst>
        </c:ser>
        <c:ser>
          <c:idx val="15"/>
          <c:order val="14"/>
          <c:spPr>
            <a:ln w="19050" cap="rnd">
              <a:noFill/>
              <a:round/>
            </a:ln>
            <a:effectLst/>
          </c:spPr>
          <c:marker>
            <c:symbol val="circle"/>
            <c:size val="8"/>
            <c:spPr>
              <a:noFill/>
              <a:ln>
                <a:solidFill>
                  <a:schemeClr val="tx1">
                    <a:lumMod val="75000"/>
                    <a:lumOff val="25000"/>
                  </a:schemeClr>
                </a:solidFill>
              </a:ln>
            </c:spPr>
          </c:marker>
          <c:dPt>
            <c:idx val="1"/>
            <c:marker>
              <c:spPr>
                <a:solidFill>
                  <a:srgbClr val="FF0000"/>
                </a:solidFill>
                <a:ln>
                  <a:solidFill>
                    <a:schemeClr val="tx1">
                      <a:lumMod val="75000"/>
                      <a:lumOff val="25000"/>
                    </a:schemeClr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0-5B67-0B40-BFAB-42EFE60FC289}"/>
              </c:ext>
            </c:extLst>
          </c:dPt>
          <c:dPt>
            <c:idx val="20"/>
            <c:bubble3D val="0"/>
            <c:extLst>
              <c:ext xmlns:c16="http://schemas.microsoft.com/office/drawing/2014/chart" uri="{C3380CC4-5D6E-409C-BE32-E72D297353CC}">
                <c16:uniqueId val="{00000021-5B67-0B40-BFAB-42EFE60FC289}"/>
              </c:ext>
            </c:extLst>
          </c:dPt>
          <c:xVal>
            <c:numLit>
              <c:formatCode>General</c:formatCode>
              <c:ptCount val="25"/>
              <c:pt idx="0">
                <c:v>1702</c:v>
              </c:pt>
              <c:pt idx="1">
                <c:v>1702</c:v>
              </c:pt>
              <c:pt idx="2">
                <c:v>1702</c:v>
              </c:pt>
              <c:pt idx="3">
                <c:v>1702</c:v>
              </c:pt>
              <c:pt idx="4">
                <c:v>1702</c:v>
              </c:pt>
              <c:pt idx="5">
                <c:v>1702</c:v>
              </c:pt>
              <c:pt idx="6">
                <c:v>1702</c:v>
              </c:pt>
              <c:pt idx="7">
                <c:v>1702</c:v>
              </c:pt>
              <c:pt idx="8">
                <c:v>1702</c:v>
              </c:pt>
              <c:pt idx="9">
                <c:v>1702</c:v>
              </c:pt>
              <c:pt idx="10">
                <c:v>1702</c:v>
              </c:pt>
              <c:pt idx="11">
                <c:v>1702</c:v>
              </c:pt>
              <c:pt idx="12">
                <c:v>1702</c:v>
              </c:pt>
              <c:pt idx="13">
                <c:v>1702</c:v>
              </c:pt>
              <c:pt idx="14">
                <c:v>1702</c:v>
              </c:pt>
              <c:pt idx="15">
                <c:v>1702</c:v>
              </c:pt>
              <c:pt idx="16">
                <c:v>1702</c:v>
              </c:pt>
              <c:pt idx="17">
                <c:v>1702</c:v>
              </c:pt>
              <c:pt idx="18">
                <c:v>1702</c:v>
              </c:pt>
              <c:pt idx="19">
                <c:v>1702</c:v>
              </c:pt>
              <c:pt idx="20">
                <c:v>1702</c:v>
              </c:pt>
              <c:pt idx="21">
                <c:v>1702</c:v>
              </c:pt>
              <c:pt idx="22">
                <c:v>1702</c:v>
              </c:pt>
              <c:pt idx="23">
                <c:v>1702</c:v>
              </c:pt>
              <c:pt idx="24">
                <c:v>1702</c:v>
              </c:pt>
            </c:numLit>
          </c:xVal>
          <c:yVal>
            <c:numLit>
              <c:formatCode>General</c:formatCode>
              <c:ptCount val="25"/>
              <c:pt idx="0">
                <c:v>-0.935372900621118</c:v>
              </c:pt>
              <c:pt idx="1">
                <c:v>1.0098940555555553</c:v>
              </c:pt>
              <c:pt idx="2">
                <c:v>-2.318913497058825</c:v>
              </c:pt>
              <c:pt idx="3">
                <c:v>2.9498565126050418E-2</c:v>
              </c:pt>
              <c:pt idx="4">
                <c:v>0.60763584375000002</c:v>
              </c:pt>
              <c:pt idx="5">
                <c:v>0.13197007142857145</c:v>
              </c:pt>
              <c:pt idx="6">
                <c:v>1.2496967244444457</c:v>
              </c:pt>
              <c:pt idx="7">
                <c:v>-5.0798463673469376</c:v>
              </c:pt>
              <c:pt idx="8">
                <c:v>0</c:v>
              </c:pt>
              <c:pt idx="9">
                <c:v>-1.1626168055555552</c:v>
              </c:pt>
              <c:pt idx="10">
                <c:v>6.3095200339558663E-2</c:v>
              </c:pt>
              <c:pt idx="11">
                <c:v>3.6677105263157907E-2</c:v>
              </c:pt>
              <c:pt idx="12">
                <c:v>1.7409186964285712</c:v>
              </c:pt>
              <c:pt idx="13">
                <c:v>9.8365859374999906E-2</c:v>
              </c:pt>
              <c:pt idx="14">
                <c:v>-2.0636663777777779</c:v>
              </c:pt>
              <c:pt idx="15">
                <c:v>1.8542858387799562E-2</c:v>
              </c:pt>
              <c:pt idx="16">
                <c:v>-1.407982954166666</c:v>
              </c:pt>
              <c:pt idx="17">
                <c:v>6.0219111111110932E-2</c:v>
              </c:pt>
              <c:pt idx="18">
                <c:v>0.15895528571428552</c:v>
              </c:pt>
              <c:pt idx="19">
                <c:v>0.66803208403361336</c:v>
              </c:pt>
              <c:pt idx="20">
                <c:v>-0.71698335897435916</c:v>
              </c:pt>
              <c:pt idx="21">
                <c:v>0.36114552000000005</c:v>
              </c:pt>
              <c:pt idx="22">
                <c:v>0.13125418194254429</c:v>
              </c:pt>
              <c:pt idx="23">
                <c:v>0.74156569010416662</c:v>
              </c:pt>
              <c:pt idx="24">
                <c:v>-2.508423055147061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2-5B67-0B40-BFAB-42EFE60FC289}"/>
            </c:ext>
          </c:extLst>
        </c:ser>
        <c:ser>
          <c:idx val="16"/>
          <c:order val="15"/>
          <c:spPr>
            <a:ln w="19050" cap="rnd">
              <a:noFill/>
              <a:round/>
            </a:ln>
            <a:effectLst/>
          </c:spPr>
          <c:marker>
            <c:symbol val="circle"/>
            <c:size val="8"/>
            <c:spPr>
              <a:noFill/>
              <a:ln>
                <a:solidFill>
                  <a:schemeClr val="tx1">
                    <a:lumMod val="75000"/>
                    <a:lumOff val="25000"/>
                  </a:schemeClr>
                </a:solidFill>
              </a:ln>
            </c:spPr>
          </c:marker>
          <c:dPt>
            <c:idx val="8"/>
            <c:marker>
              <c:spPr>
                <a:solidFill>
                  <a:srgbClr val="FF0000"/>
                </a:solidFill>
                <a:ln>
                  <a:solidFill>
                    <a:schemeClr val="tx1">
                      <a:lumMod val="75000"/>
                      <a:lumOff val="25000"/>
                    </a:schemeClr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3-5B67-0B40-BFAB-42EFE60FC289}"/>
              </c:ext>
            </c:extLst>
          </c:dPt>
          <c:xVal>
            <c:numLit>
              <c:formatCode>General</c:formatCode>
              <c:ptCount val="25"/>
              <c:pt idx="0">
                <c:v>1694</c:v>
              </c:pt>
              <c:pt idx="1">
                <c:v>1694</c:v>
              </c:pt>
              <c:pt idx="2">
                <c:v>1694</c:v>
              </c:pt>
              <c:pt idx="3">
                <c:v>1694</c:v>
              </c:pt>
              <c:pt idx="4">
                <c:v>1694</c:v>
              </c:pt>
              <c:pt idx="5">
                <c:v>1694</c:v>
              </c:pt>
              <c:pt idx="6">
                <c:v>1694</c:v>
              </c:pt>
              <c:pt idx="7">
                <c:v>1694</c:v>
              </c:pt>
              <c:pt idx="8">
                <c:v>1694</c:v>
              </c:pt>
              <c:pt idx="9">
                <c:v>1694</c:v>
              </c:pt>
              <c:pt idx="10">
                <c:v>1694</c:v>
              </c:pt>
              <c:pt idx="11">
                <c:v>1694</c:v>
              </c:pt>
              <c:pt idx="12">
                <c:v>1694</c:v>
              </c:pt>
              <c:pt idx="13">
                <c:v>1694</c:v>
              </c:pt>
              <c:pt idx="14">
                <c:v>1694</c:v>
              </c:pt>
              <c:pt idx="15">
                <c:v>1694</c:v>
              </c:pt>
              <c:pt idx="16">
                <c:v>1694</c:v>
              </c:pt>
              <c:pt idx="17">
                <c:v>1694</c:v>
              </c:pt>
              <c:pt idx="18">
                <c:v>1694</c:v>
              </c:pt>
              <c:pt idx="19">
                <c:v>1694</c:v>
              </c:pt>
              <c:pt idx="20">
                <c:v>1694</c:v>
              </c:pt>
              <c:pt idx="21">
                <c:v>1694</c:v>
              </c:pt>
              <c:pt idx="22">
                <c:v>1694</c:v>
              </c:pt>
              <c:pt idx="23">
                <c:v>1694</c:v>
              </c:pt>
              <c:pt idx="24">
                <c:v>1694</c:v>
              </c:pt>
            </c:numLit>
          </c:xVal>
          <c:yVal>
            <c:numLit>
              <c:formatCode>General</c:formatCode>
              <c:ptCount val="25"/>
              <c:pt idx="0">
                <c:v>-0.8988955900621115</c:v>
              </c:pt>
              <c:pt idx="1">
                <c:v>0.87974122222222229</c:v>
              </c:pt>
              <c:pt idx="2">
                <c:v>-2.371908623529412</c:v>
              </c:pt>
              <c:pt idx="3">
                <c:v>3.3772226890756252E-3</c:v>
              </c:pt>
              <c:pt idx="4">
                <c:v>0.59917653298611129</c:v>
              </c:pt>
              <c:pt idx="5">
                <c:v>0.12473351785714289</c:v>
              </c:pt>
              <c:pt idx="6">
                <c:v>1.2450202866666673</c:v>
              </c:pt>
              <c:pt idx="7">
                <c:v>-5.0874705459183653</c:v>
              </c:pt>
              <c:pt idx="8">
                <c:v>0.82462121875000038</c:v>
              </c:pt>
              <c:pt idx="9">
                <c:v>-1.5443298194444441</c:v>
              </c:pt>
              <c:pt idx="10">
                <c:v>6.0325570458404053E-2</c:v>
              </c:pt>
              <c:pt idx="11">
                <c:v>2.9603146929824554E-2</c:v>
              </c:pt>
              <c:pt idx="12">
                <c:v>1.7345584642857141</c:v>
              </c:pt>
              <c:pt idx="13">
                <c:v>8.9812500000000017E-2</c:v>
              </c:pt>
              <c:pt idx="14">
                <c:v>-2.0761898000000008</c:v>
              </c:pt>
              <c:pt idx="15">
                <c:v>1.413873420479303E-2</c:v>
              </c:pt>
              <c:pt idx="16">
                <c:v>-1.4137780791666659</c:v>
              </c:pt>
              <c:pt idx="17">
                <c:v>-0.16681481777777779</c:v>
              </c:pt>
              <c:pt idx="18">
                <c:v>-1.3922389523809524</c:v>
              </c:pt>
              <c:pt idx="19">
                <c:v>0</c:v>
              </c:pt>
              <c:pt idx="20">
                <c:v>-0.76372843438913918</c:v>
              </c:pt>
              <c:pt idx="21">
                <c:v>0.33576954666666675</c:v>
              </c:pt>
              <c:pt idx="22">
                <c:v>2.0402367989056078E-2</c:v>
              </c:pt>
              <c:pt idx="23">
                <c:v>0.24909655468749994</c:v>
              </c:pt>
              <c:pt idx="24">
                <c:v>-2.519084022058824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4-5B67-0B40-BFAB-42EFE60FC289}"/>
            </c:ext>
          </c:extLst>
        </c:ser>
        <c:ser>
          <c:idx val="17"/>
          <c:order val="16"/>
          <c:spPr>
            <a:ln w="19050" cap="rnd">
              <a:noFill/>
              <a:round/>
            </a:ln>
            <a:effectLst/>
          </c:spPr>
          <c:marker>
            <c:symbol val="circle"/>
            <c:size val="8"/>
            <c:spPr>
              <a:noFill/>
              <a:ln>
                <a:solidFill>
                  <a:schemeClr val="tx1">
                    <a:lumMod val="75000"/>
                    <a:lumOff val="25000"/>
                  </a:schemeClr>
                </a:solidFill>
              </a:ln>
            </c:spPr>
          </c:marker>
          <c:dPt>
            <c:idx val="3"/>
            <c:marker>
              <c:spPr>
                <a:solidFill>
                  <a:srgbClr val="FF0000"/>
                </a:solidFill>
                <a:ln>
                  <a:solidFill>
                    <a:schemeClr val="tx1">
                      <a:lumMod val="75000"/>
                      <a:lumOff val="25000"/>
                    </a:schemeClr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5-5B67-0B40-BFAB-42EFE60FC289}"/>
              </c:ext>
            </c:extLst>
          </c:dPt>
          <c:xVal>
            <c:numLit>
              <c:formatCode>General</c:formatCode>
              <c:ptCount val="25"/>
              <c:pt idx="0">
                <c:v>1688</c:v>
              </c:pt>
              <c:pt idx="1">
                <c:v>1688</c:v>
              </c:pt>
              <c:pt idx="2">
                <c:v>1688</c:v>
              </c:pt>
              <c:pt idx="3">
                <c:v>1688</c:v>
              </c:pt>
              <c:pt idx="4">
                <c:v>1688</c:v>
              </c:pt>
              <c:pt idx="5">
                <c:v>1688</c:v>
              </c:pt>
              <c:pt idx="6">
                <c:v>1688</c:v>
              </c:pt>
              <c:pt idx="7">
                <c:v>1688</c:v>
              </c:pt>
              <c:pt idx="8">
                <c:v>1688</c:v>
              </c:pt>
              <c:pt idx="9">
                <c:v>1688</c:v>
              </c:pt>
              <c:pt idx="10">
                <c:v>1688</c:v>
              </c:pt>
              <c:pt idx="11">
                <c:v>1688</c:v>
              </c:pt>
              <c:pt idx="12">
                <c:v>1688</c:v>
              </c:pt>
              <c:pt idx="13">
                <c:v>1688</c:v>
              </c:pt>
              <c:pt idx="14">
                <c:v>1688</c:v>
              </c:pt>
              <c:pt idx="15">
                <c:v>1688</c:v>
              </c:pt>
              <c:pt idx="16">
                <c:v>1688</c:v>
              </c:pt>
              <c:pt idx="17">
                <c:v>1688</c:v>
              </c:pt>
              <c:pt idx="18">
                <c:v>1688</c:v>
              </c:pt>
              <c:pt idx="19">
                <c:v>1688</c:v>
              </c:pt>
              <c:pt idx="20">
                <c:v>1688</c:v>
              </c:pt>
              <c:pt idx="21">
                <c:v>1688</c:v>
              </c:pt>
              <c:pt idx="22">
                <c:v>1688</c:v>
              </c:pt>
              <c:pt idx="23">
                <c:v>1688</c:v>
              </c:pt>
              <c:pt idx="24">
                <c:v>1688</c:v>
              </c:pt>
            </c:numLit>
          </c:xVal>
          <c:yVal>
            <c:numLit>
              <c:formatCode>General</c:formatCode>
              <c:ptCount val="25"/>
              <c:pt idx="0">
                <c:v>-0.93650641614906815</c:v>
              </c:pt>
              <c:pt idx="1">
                <c:v>0.13651308333333334</c:v>
              </c:pt>
              <c:pt idx="2">
                <c:v>0.34026273529411782</c:v>
              </c:pt>
              <c:pt idx="3">
                <c:v>0.8783790840336132</c:v>
              </c:pt>
              <c:pt idx="4">
                <c:v>-1.9407623263888875E-2</c:v>
              </c:pt>
              <c:pt idx="5">
                <c:v>-0.21804978571428571</c:v>
              </c:pt>
              <c:pt idx="6">
                <c:v>1.0985921022222225</c:v>
              </c:pt>
              <c:pt idx="7">
                <c:v>-5.7614580408163274</c:v>
              </c:pt>
              <c:pt idx="8">
                <c:v>0.68833409375000021</c:v>
              </c:pt>
              <c:pt idx="9">
                <c:v>-1.6046986388888878</c:v>
              </c:pt>
              <c:pt idx="10">
                <c:v>5.9565747028862387E-2</c:v>
              </c:pt>
              <c:pt idx="11">
                <c:v>2.3726269736842102E-2</c:v>
              </c:pt>
              <c:pt idx="12">
                <c:v>1.4185038035714286</c:v>
              </c:pt>
              <c:pt idx="13">
                <c:v>8.4762187499999961E-2</c:v>
              </c:pt>
              <c:pt idx="14">
                <c:v>-5.0587573222222231</c:v>
              </c:pt>
              <c:pt idx="15">
                <c:v>9.9424967320261466E-3</c:v>
              </c:pt>
              <c:pt idx="16">
                <c:v>-1.7689600250000008</c:v>
              </c:pt>
              <c:pt idx="17">
                <c:v>-0.21765521333333326</c:v>
              </c:pt>
              <c:pt idx="18">
                <c:v>-1.4450504285714281</c:v>
              </c:pt>
              <c:pt idx="19">
                <c:v>0.14628825630252104</c:v>
              </c:pt>
              <c:pt idx="20">
                <c:v>-0.78024013273001325</c:v>
              </c:pt>
              <c:pt idx="21">
                <c:v>0.32266304000000001</c:v>
              </c:pt>
              <c:pt idx="22">
                <c:v>4.7391244870041005E-4</c:v>
              </c:pt>
              <c:pt idx="23">
                <c:v>0.17125964062500001</c:v>
              </c:pt>
              <c:pt idx="24">
                <c:v>-0.6612044926470592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6-5B67-0B40-BFAB-42EFE60FC289}"/>
            </c:ext>
          </c:extLst>
        </c:ser>
        <c:ser>
          <c:idx val="18"/>
          <c:order val="17"/>
          <c:spPr>
            <a:ln w="19050" cap="rnd">
              <a:noFill/>
              <a:round/>
            </a:ln>
            <a:effectLst/>
          </c:spPr>
          <c:marker>
            <c:symbol val="circle"/>
            <c:size val="8"/>
            <c:spPr>
              <a:noFill/>
              <a:ln>
                <a:solidFill>
                  <a:schemeClr val="tx1">
                    <a:lumMod val="75000"/>
                    <a:lumOff val="25000"/>
                  </a:schemeClr>
                </a:solidFill>
              </a:ln>
            </c:spPr>
          </c:marker>
          <c:dPt>
            <c:idx val="4"/>
            <c:marker>
              <c:spPr>
                <a:solidFill>
                  <a:srgbClr val="FF0000"/>
                </a:solidFill>
                <a:ln>
                  <a:solidFill>
                    <a:schemeClr val="tx1">
                      <a:lumMod val="75000"/>
                      <a:lumOff val="25000"/>
                    </a:schemeClr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7-5B67-0B40-BFAB-42EFE60FC289}"/>
              </c:ext>
            </c:extLst>
          </c:dPt>
          <c:dPt>
            <c:idx val="6"/>
            <c:bubble3D val="0"/>
            <c:extLst>
              <c:ext xmlns:c16="http://schemas.microsoft.com/office/drawing/2014/chart" uri="{C3380CC4-5D6E-409C-BE32-E72D297353CC}">
                <c16:uniqueId val="{00000028-5B67-0B40-BFAB-42EFE60FC289}"/>
              </c:ext>
            </c:extLst>
          </c:dPt>
          <c:xVal>
            <c:numLit>
              <c:formatCode>General</c:formatCode>
              <c:ptCount val="25"/>
              <c:pt idx="0">
                <c:v>1654</c:v>
              </c:pt>
              <c:pt idx="1">
                <c:v>1654</c:v>
              </c:pt>
              <c:pt idx="2">
                <c:v>1654</c:v>
              </c:pt>
              <c:pt idx="3">
                <c:v>1654</c:v>
              </c:pt>
              <c:pt idx="4">
                <c:v>1654</c:v>
              </c:pt>
              <c:pt idx="5">
                <c:v>1654</c:v>
              </c:pt>
              <c:pt idx="6">
                <c:v>1654</c:v>
              </c:pt>
              <c:pt idx="7">
                <c:v>1654</c:v>
              </c:pt>
              <c:pt idx="8">
                <c:v>1654</c:v>
              </c:pt>
              <c:pt idx="9">
                <c:v>1654</c:v>
              </c:pt>
              <c:pt idx="10">
                <c:v>1654</c:v>
              </c:pt>
              <c:pt idx="11">
                <c:v>1654</c:v>
              </c:pt>
              <c:pt idx="12">
                <c:v>1654</c:v>
              </c:pt>
              <c:pt idx="13">
                <c:v>1654</c:v>
              </c:pt>
              <c:pt idx="14">
                <c:v>1654</c:v>
              </c:pt>
              <c:pt idx="15">
                <c:v>1654</c:v>
              </c:pt>
              <c:pt idx="16">
                <c:v>1654</c:v>
              </c:pt>
              <c:pt idx="17">
                <c:v>1654</c:v>
              </c:pt>
              <c:pt idx="18">
                <c:v>1654</c:v>
              </c:pt>
              <c:pt idx="19">
                <c:v>1654</c:v>
              </c:pt>
              <c:pt idx="20">
                <c:v>1654</c:v>
              </c:pt>
              <c:pt idx="21">
                <c:v>1654</c:v>
              </c:pt>
              <c:pt idx="22">
                <c:v>1654</c:v>
              </c:pt>
              <c:pt idx="23">
                <c:v>1654</c:v>
              </c:pt>
              <c:pt idx="24">
                <c:v>1654</c:v>
              </c:pt>
            </c:numLit>
          </c:xVal>
          <c:yVal>
            <c:numLit>
              <c:formatCode>General</c:formatCode>
              <c:ptCount val="25"/>
              <c:pt idx="0">
                <c:v>-0.9370119875776397</c:v>
              </c:pt>
              <c:pt idx="1">
                <c:v>0.13430422222222224</c:v>
              </c:pt>
              <c:pt idx="2">
                <c:v>0.33805406176470593</c:v>
              </c:pt>
              <c:pt idx="3">
                <c:v>0.87008458403361366</c:v>
              </c:pt>
              <c:pt idx="4">
                <c:v>5.3381076388888911E-4</c:v>
              </c:pt>
              <c:pt idx="5">
                <c:v>4.6451785714285727E-3</c:v>
              </c:pt>
              <c:pt idx="6">
                <c:v>-0.19150225555555558</c:v>
              </c:pt>
              <c:pt idx="7">
                <c:v>-5.8110668112244879</c:v>
              </c:pt>
              <c:pt idx="8">
                <c:v>0.68722474519230792</c:v>
              </c:pt>
              <c:pt idx="9">
                <c:v>-1.6049671388888895</c:v>
              </c:pt>
              <c:pt idx="10">
                <c:v>5.9335509337860665E-2</c:v>
              </c:pt>
              <c:pt idx="11">
                <c:v>2.3574192982456124E-2</c:v>
              </c:pt>
              <c:pt idx="12">
                <c:v>1.5809784107142857</c:v>
              </c:pt>
              <c:pt idx="13">
                <c:v>8.4542880208333393E-2</c:v>
              </c:pt>
              <c:pt idx="14">
                <c:v>-5.0720812222222218</c:v>
              </c:pt>
              <c:pt idx="15">
                <c:v>9.8300413943354994E-3</c:v>
              </c:pt>
              <c:pt idx="16">
                <c:v>-1.884692866666666</c:v>
              </c:pt>
              <c:pt idx="17">
                <c:v>-0.21804917999999973</c:v>
              </c:pt>
              <c:pt idx="18">
                <c:v>-1.4454980476190471</c:v>
              </c:pt>
              <c:pt idx="19">
                <c:v>0.14461189495798321</c:v>
              </c:pt>
              <c:pt idx="20">
                <c:v>-0.78055681297134194</c:v>
              </c:pt>
              <c:pt idx="21">
                <c:v>0.32231609333333328</c:v>
              </c:pt>
              <c:pt idx="22">
                <c:v>0</c:v>
              </c:pt>
              <c:pt idx="23">
                <c:v>0.17012598177083316</c:v>
              </c:pt>
              <c:pt idx="24">
                <c:v>-0.6799336580882355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9-5B67-0B40-BFAB-42EFE60FC289}"/>
            </c:ext>
          </c:extLst>
        </c:ser>
        <c:ser>
          <c:idx val="19"/>
          <c:order val="18"/>
          <c:spPr>
            <a:ln w="19050" cap="rnd">
              <a:noFill/>
              <a:round/>
            </a:ln>
            <a:effectLst/>
          </c:spPr>
          <c:marker>
            <c:symbol val="circle"/>
            <c:size val="8"/>
            <c:spPr>
              <a:noFill/>
              <a:ln>
                <a:solidFill>
                  <a:schemeClr val="tx1">
                    <a:lumMod val="75000"/>
                    <a:lumOff val="25000"/>
                  </a:schemeClr>
                </a:solidFill>
              </a:ln>
            </c:spPr>
          </c:marker>
          <c:xVal>
            <c:numLit>
              <c:formatCode>General</c:formatCode>
              <c:ptCount val="25"/>
              <c:pt idx="0">
                <c:v>1561</c:v>
              </c:pt>
              <c:pt idx="1">
                <c:v>1561</c:v>
              </c:pt>
              <c:pt idx="2">
                <c:v>1561</c:v>
              </c:pt>
              <c:pt idx="3">
                <c:v>1561</c:v>
              </c:pt>
              <c:pt idx="4">
                <c:v>1561</c:v>
              </c:pt>
              <c:pt idx="5">
                <c:v>1561</c:v>
              </c:pt>
              <c:pt idx="6">
                <c:v>1561</c:v>
              </c:pt>
              <c:pt idx="7">
                <c:v>1561</c:v>
              </c:pt>
              <c:pt idx="8">
                <c:v>1561</c:v>
              </c:pt>
              <c:pt idx="9">
                <c:v>1561</c:v>
              </c:pt>
              <c:pt idx="10">
                <c:v>1561</c:v>
              </c:pt>
              <c:pt idx="11">
                <c:v>1561</c:v>
              </c:pt>
              <c:pt idx="12">
                <c:v>1561</c:v>
              </c:pt>
              <c:pt idx="13">
                <c:v>1561</c:v>
              </c:pt>
              <c:pt idx="14">
                <c:v>1561</c:v>
              </c:pt>
              <c:pt idx="15">
                <c:v>1561</c:v>
              </c:pt>
              <c:pt idx="16">
                <c:v>1561</c:v>
              </c:pt>
              <c:pt idx="17">
                <c:v>1561</c:v>
              </c:pt>
              <c:pt idx="18">
                <c:v>1561</c:v>
              </c:pt>
              <c:pt idx="19">
                <c:v>1561</c:v>
              </c:pt>
              <c:pt idx="20">
                <c:v>1561</c:v>
              </c:pt>
              <c:pt idx="21">
                <c:v>1561</c:v>
              </c:pt>
              <c:pt idx="22">
                <c:v>1561</c:v>
              </c:pt>
              <c:pt idx="23">
                <c:v>1561</c:v>
              </c:pt>
              <c:pt idx="24">
                <c:v>1561</c:v>
              </c:pt>
            </c:numLit>
          </c:xVal>
          <c:yVal>
            <c:numLit>
              <c:formatCode>General</c:formatCode>
              <c:ptCount val="25"/>
              <c:pt idx="0">
                <c:v>-0.13393013664596268</c:v>
              </c:pt>
              <c:pt idx="1">
                <c:v>0.11849922222222221</c:v>
              </c:pt>
              <c:pt idx="2">
                <c:v>0.33153562941176457</c:v>
              </c:pt>
              <c:pt idx="3">
                <c:v>0.86436722058823523</c:v>
              </c:pt>
              <c:pt idx="4">
                <c:v>-1.3623350694444457E-3</c:v>
              </c:pt>
              <c:pt idx="5">
                <c:v>1.9140714285714282E-3</c:v>
              </c:pt>
              <c:pt idx="6">
                <c:v>-0.19329547111111131</c:v>
              </c:pt>
              <c:pt idx="7">
                <c:v>-5.8134236632653025</c:v>
              </c:pt>
              <c:pt idx="8">
                <c:v>0.57569190865384623</c:v>
              </c:pt>
              <c:pt idx="9">
                <c:v>-1.3648879027777781</c:v>
              </c:pt>
              <c:pt idx="10">
                <c:v>-6.0223276740237744E-3</c:v>
              </c:pt>
              <c:pt idx="11">
                <c:v>4.0580263157894694E-3</c:v>
              </c:pt>
              <c:pt idx="12">
                <c:v>1.5787138035714285</c:v>
              </c:pt>
              <c:pt idx="13">
                <c:v>7.0871614583333372E-3</c:v>
              </c:pt>
              <c:pt idx="14">
                <c:v>-5.075353155555554</c:v>
              </c:pt>
              <c:pt idx="15">
                <c:v>2.441346405228759E-3</c:v>
              </c:pt>
              <c:pt idx="16">
                <c:v>-1.8868074916666666</c:v>
              </c:pt>
              <c:pt idx="17">
                <c:v>0</c:v>
              </c:pt>
              <c:pt idx="18">
                <c:v>-2.3845021428571429</c:v>
              </c:pt>
              <c:pt idx="19">
                <c:v>0.11166247058823529</c:v>
              </c:pt>
              <c:pt idx="20">
                <c:v>5.9368544494720996E-2</c:v>
              </c:pt>
              <c:pt idx="21">
                <c:v>2.6507453333333333E-2</c:v>
              </c:pt>
              <c:pt idx="22">
                <c:v>-0.18302126812585498</c:v>
              </c:pt>
              <c:pt idx="23">
                <c:v>0.13539076041666667</c:v>
              </c:pt>
              <c:pt idx="24">
                <c:v>-0.6833426470588239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A-5B67-0B40-BFAB-42EFE60FC289}"/>
            </c:ext>
          </c:extLst>
        </c:ser>
        <c:ser>
          <c:idx val="20"/>
          <c:order val="19"/>
          <c:spPr>
            <a:ln w="19050" cap="rnd">
              <a:noFill/>
              <a:round/>
            </a:ln>
            <a:effectLst/>
          </c:spPr>
          <c:marker>
            <c:symbol val="circle"/>
            <c:size val="8"/>
            <c:spPr>
              <a:noFill/>
              <a:ln>
                <a:solidFill>
                  <a:schemeClr val="tx1">
                    <a:lumMod val="75000"/>
                    <a:lumOff val="25000"/>
                  </a:schemeClr>
                </a:solidFill>
              </a:ln>
            </c:spPr>
          </c:marker>
          <c:dPt>
            <c:idx val="0"/>
            <c:marker>
              <c:spPr>
                <a:solidFill>
                  <a:srgbClr val="FF0000"/>
                </a:solidFill>
                <a:ln>
                  <a:solidFill>
                    <a:schemeClr val="tx1">
                      <a:lumMod val="75000"/>
                      <a:lumOff val="25000"/>
                    </a:schemeClr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B-5B67-0B40-BFAB-42EFE60FC289}"/>
              </c:ext>
            </c:extLst>
          </c:dPt>
          <c:dPt>
            <c:idx val="6"/>
            <c:marker>
              <c:spPr>
                <a:solidFill>
                  <a:srgbClr val="FF0000"/>
                </a:solidFill>
                <a:ln>
                  <a:solidFill>
                    <a:schemeClr val="tx1">
                      <a:lumMod val="75000"/>
                      <a:lumOff val="25000"/>
                    </a:schemeClr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C-5B67-0B40-BFAB-42EFE60FC289}"/>
              </c:ext>
            </c:extLst>
          </c:dPt>
          <c:xVal>
            <c:numLit>
              <c:formatCode>General</c:formatCode>
              <c:ptCount val="25"/>
              <c:pt idx="0">
                <c:v>1561</c:v>
              </c:pt>
              <c:pt idx="1">
                <c:v>1561</c:v>
              </c:pt>
              <c:pt idx="2">
                <c:v>1561</c:v>
              </c:pt>
              <c:pt idx="3">
                <c:v>1561</c:v>
              </c:pt>
              <c:pt idx="4">
                <c:v>1561</c:v>
              </c:pt>
              <c:pt idx="5">
                <c:v>1561</c:v>
              </c:pt>
              <c:pt idx="6">
                <c:v>1561</c:v>
              </c:pt>
              <c:pt idx="7">
                <c:v>1561</c:v>
              </c:pt>
              <c:pt idx="8">
                <c:v>1561</c:v>
              </c:pt>
              <c:pt idx="9">
                <c:v>1561</c:v>
              </c:pt>
              <c:pt idx="10">
                <c:v>1561</c:v>
              </c:pt>
              <c:pt idx="11">
                <c:v>1561</c:v>
              </c:pt>
              <c:pt idx="12">
                <c:v>1561</c:v>
              </c:pt>
              <c:pt idx="13">
                <c:v>1561</c:v>
              </c:pt>
              <c:pt idx="14">
                <c:v>1561</c:v>
              </c:pt>
              <c:pt idx="15">
                <c:v>1561</c:v>
              </c:pt>
              <c:pt idx="16">
                <c:v>1561</c:v>
              </c:pt>
              <c:pt idx="17">
                <c:v>1561</c:v>
              </c:pt>
              <c:pt idx="18">
                <c:v>1561</c:v>
              </c:pt>
              <c:pt idx="19">
                <c:v>1561</c:v>
              </c:pt>
              <c:pt idx="20">
                <c:v>1561</c:v>
              </c:pt>
              <c:pt idx="21">
                <c:v>1561</c:v>
              </c:pt>
              <c:pt idx="22">
                <c:v>1561</c:v>
              </c:pt>
              <c:pt idx="23">
                <c:v>1561</c:v>
              </c:pt>
              <c:pt idx="24">
                <c:v>1561</c:v>
              </c:pt>
            </c:numLit>
          </c:xVal>
          <c:yVal>
            <c:numLit>
              <c:formatCode>General</c:formatCode>
              <c:ptCount val="25"/>
              <c:pt idx="0">
                <c:v>-1.5735975155279507E-2</c:v>
              </c:pt>
              <c:pt idx="1">
                <c:v>0.11037950000000002</c:v>
              </c:pt>
              <c:pt idx="2">
                <c:v>0.32373812647058819</c:v>
              </c:pt>
              <c:pt idx="3">
                <c:v>0.86072429621848756</c:v>
              </c:pt>
              <c:pt idx="4">
                <c:v>-1.4053211805555566E-3</c:v>
              </c:pt>
              <c:pt idx="5">
                <c:v>8.6117857142857155E-4</c:v>
              </c:pt>
              <c:pt idx="6">
                <c:v>-0.19397321555555561</c:v>
              </c:pt>
              <c:pt idx="7">
                <c:v>-5.8148467346938801</c:v>
              </c:pt>
              <c:pt idx="8">
                <c:v>0.51724223557692273</c:v>
              </c:pt>
              <c:pt idx="9">
                <c:v>3.493686111111112E-2</c:v>
              </c:pt>
              <c:pt idx="10">
                <c:v>2.1435653650254681E-4</c:v>
              </c:pt>
              <c:pt idx="11">
                <c:v>2.5332587719298235E-3</c:v>
              </c:pt>
              <c:pt idx="12">
                <c:v>1.5779347500000001</c:v>
              </c:pt>
              <c:pt idx="13">
                <c:v>3.8543645833333325E-3</c:v>
              </c:pt>
              <c:pt idx="14">
                <c:v>-5.0772901666666685</c:v>
              </c:pt>
              <c:pt idx="15">
                <c:v>1.5605206971677575E-3</c:v>
              </c:pt>
              <c:pt idx="16">
                <c:v>-1.8878606583333337</c:v>
              </c:pt>
              <c:pt idx="17">
                <c:v>-3.3339664444444431E-2</c:v>
              </c:pt>
              <c:pt idx="18">
                <c:v>0.28221738095238097</c:v>
              </c:pt>
              <c:pt idx="19">
                <c:v>7.8144886554621817E-2</c:v>
              </c:pt>
              <c:pt idx="20">
                <c:v>1.1369268476621419E-2</c:v>
              </c:pt>
              <c:pt idx="21">
                <c:v>9.5784533333333321E-3</c:v>
              </c:pt>
              <c:pt idx="22">
                <c:v>2.1477865937072526E-2</c:v>
              </c:pt>
              <c:pt idx="23">
                <c:v>8.1749330729166694E-2</c:v>
              </c:pt>
              <c:pt idx="24">
                <c:v>-0.6841461911764709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D-5B67-0B40-BFAB-42EFE60FC289}"/>
            </c:ext>
          </c:extLst>
        </c:ser>
        <c:ser>
          <c:idx val="21"/>
          <c:order val="20"/>
          <c:spPr>
            <a:ln w="19050" cap="rnd">
              <a:noFill/>
              <a:round/>
            </a:ln>
            <a:effectLst/>
          </c:spPr>
          <c:marker>
            <c:symbol val="circle"/>
            <c:size val="8"/>
            <c:spPr>
              <a:noFill/>
              <a:ln>
                <a:solidFill>
                  <a:schemeClr val="tx1">
                    <a:lumMod val="75000"/>
                    <a:lumOff val="25000"/>
                  </a:schemeClr>
                </a:solidFill>
              </a:ln>
            </c:spPr>
          </c:marker>
          <c:dPt>
            <c:idx val="2"/>
            <c:marker>
              <c:spPr>
                <a:solidFill>
                  <a:srgbClr val="FF0000"/>
                </a:solidFill>
                <a:ln>
                  <a:solidFill>
                    <a:schemeClr val="tx1">
                      <a:lumMod val="75000"/>
                      <a:lumOff val="25000"/>
                    </a:schemeClr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E-5B67-0B40-BFAB-42EFE60FC289}"/>
              </c:ext>
            </c:extLst>
          </c:dPt>
          <c:dPt>
            <c:idx val="4"/>
            <c:bubble3D val="0"/>
            <c:extLst>
              <c:ext xmlns:c16="http://schemas.microsoft.com/office/drawing/2014/chart" uri="{C3380CC4-5D6E-409C-BE32-E72D297353CC}">
                <c16:uniqueId val="{0000002F-5B67-0B40-BFAB-42EFE60FC289}"/>
              </c:ext>
            </c:extLst>
          </c:dPt>
          <c:xVal>
            <c:numLit>
              <c:formatCode>General</c:formatCode>
              <c:ptCount val="25"/>
              <c:pt idx="0">
                <c:v>1499</c:v>
              </c:pt>
              <c:pt idx="1">
                <c:v>1499</c:v>
              </c:pt>
              <c:pt idx="2">
                <c:v>1499</c:v>
              </c:pt>
              <c:pt idx="3">
                <c:v>1499</c:v>
              </c:pt>
              <c:pt idx="4">
                <c:v>1499</c:v>
              </c:pt>
              <c:pt idx="5">
                <c:v>1499</c:v>
              </c:pt>
              <c:pt idx="6">
                <c:v>1499</c:v>
              </c:pt>
              <c:pt idx="7">
                <c:v>1499</c:v>
              </c:pt>
              <c:pt idx="8">
                <c:v>1499</c:v>
              </c:pt>
              <c:pt idx="9">
                <c:v>1499</c:v>
              </c:pt>
              <c:pt idx="10">
                <c:v>1499</c:v>
              </c:pt>
              <c:pt idx="11">
                <c:v>1499</c:v>
              </c:pt>
              <c:pt idx="12">
                <c:v>1499</c:v>
              </c:pt>
              <c:pt idx="13">
                <c:v>1499</c:v>
              </c:pt>
              <c:pt idx="14">
                <c:v>1499</c:v>
              </c:pt>
              <c:pt idx="15">
                <c:v>1499</c:v>
              </c:pt>
              <c:pt idx="16">
                <c:v>1499</c:v>
              </c:pt>
              <c:pt idx="17">
                <c:v>1499</c:v>
              </c:pt>
              <c:pt idx="18">
                <c:v>1499</c:v>
              </c:pt>
              <c:pt idx="19">
                <c:v>1499</c:v>
              </c:pt>
              <c:pt idx="20">
                <c:v>1499</c:v>
              </c:pt>
              <c:pt idx="21">
                <c:v>1499</c:v>
              </c:pt>
              <c:pt idx="22">
                <c:v>1499</c:v>
              </c:pt>
              <c:pt idx="23">
                <c:v>1499</c:v>
              </c:pt>
              <c:pt idx="24">
                <c:v>1499</c:v>
              </c:pt>
            </c:numLit>
          </c:xVal>
          <c:yVal>
            <c:numLit>
              <c:formatCode>General</c:formatCode>
              <c:ptCount val="25"/>
              <c:pt idx="0">
                <c:v>-1.6059397515527946E-2</c:v>
              </c:pt>
              <c:pt idx="1">
                <c:v>0.12390713888888888</c:v>
              </c:pt>
              <c:pt idx="2">
                <c:v>-0.29556577647058824</c:v>
              </c:pt>
              <c:pt idx="3">
                <c:v>0.87476344957983154</c:v>
              </c:pt>
              <c:pt idx="4">
                <c:v>5.7421180555555556E-4</c:v>
              </c:pt>
              <c:pt idx="5">
                <c:v>4.9666071428571413E-4</c:v>
              </c:pt>
              <c:pt idx="6">
                <c:v>-0.19426955555555556</c:v>
              </c:pt>
              <c:pt idx="7">
                <c:v>-5.8145484234693878</c:v>
              </c:pt>
              <c:pt idx="8">
                <c:v>0.51619028365384634</c:v>
              </c:pt>
              <c:pt idx="9">
                <c:v>3.4571763888888891E-2</c:v>
              </c:pt>
              <c:pt idx="10">
                <c:v>2.0858234295415977E-4</c:v>
              </c:pt>
              <c:pt idx="11">
                <c:v>2.4859342105263177E-3</c:v>
              </c:pt>
              <c:pt idx="12">
                <c:v>1.5779633571428575</c:v>
              </c:pt>
              <c:pt idx="13">
                <c:v>3.8306562499999994E-3</c:v>
              </c:pt>
              <c:pt idx="14">
                <c:v>-5.0753025444444457</c:v>
              </c:pt>
              <c:pt idx="15">
                <c:v>1.5279128540305017E-3</c:v>
              </c:pt>
              <c:pt idx="16">
                <c:v>-1.8884280124999988</c:v>
              </c:pt>
              <c:pt idx="17">
                <c:v>-3.3743773333333324E-2</c:v>
              </c:pt>
              <c:pt idx="18">
                <c:v>0.28179623809523807</c:v>
              </c:pt>
              <c:pt idx="19">
                <c:v>7.7582058823529407E-2</c:v>
              </c:pt>
              <c:pt idx="20">
                <c:v>1.1258864253393655E-2</c:v>
              </c:pt>
              <c:pt idx="21">
                <c:v>9.5005066666666652E-3</c:v>
              </c:pt>
              <c:pt idx="22">
                <c:v>2.1329447332421331E-2</c:v>
              </c:pt>
              <c:pt idx="23">
                <c:v>7.9181721354166665E-2</c:v>
              </c:pt>
              <c:pt idx="24">
                <c:v>-0.684983213235294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30-5B67-0B40-BFAB-42EFE60FC289}"/>
            </c:ext>
          </c:extLst>
        </c:ser>
        <c:ser>
          <c:idx val="22"/>
          <c:order val="21"/>
          <c:spPr>
            <a:ln w="19050" cap="rnd">
              <a:noFill/>
              <a:round/>
            </a:ln>
            <a:effectLst/>
          </c:spPr>
          <c:marker>
            <c:symbol val="circle"/>
            <c:size val="8"/>
            <c:spPr>
              <a:noFill/>
              <a:ln>
                <a:solidFill>
                  <a:schemeClr val="tx1">
                    <a:lumMod val="75000"/>
                    <a:lumOff val="25000"/>
                  </a:schemeClr>
                </a:solidFill>
              </a:ln>
            </c:spPr>
          </c:marker>
          <c:dPt>
            <c:idx val="19"/>
            <c:marker>
              <c:spPr>
                <a:solidFill>
                  <a:srgbClr val="FF0000"/>
                </a:solidFill>
                <a:ln>
                  <a:solidFill>
                    <a:schemeClr val="tx1">
                      <a:lumMod val="75000"/>
                      <a:lumOff val="25000"/>
                    </a:schemeClr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1-5B67-0B40-BFAB-42EFE60FC289}"/>
              </c:ext>
            </c:extLst>
          </c:dPt>
          <c:xVal>
            <c:numLit>
              <c:formatCode>General</c:formatCode>
              <c:ptCount val="25"/>
              <c:pt idx="0">
                <c:v>1466</c:v>
              </c:pt>
              <c:pt idx="1">
                <c:v>1466</c:v>
              </c:pt>
              <c:pt idx="2">
                <c:v>1466</c:v>
              </c:pt>
              <c:pt idx="3">
                <c:v>1466</c:v>
              </c:pt>
              <c:pt idx="4">
                <c:v>1466</c:v>
              </c:pt>
              <c:pt idx="5">
                <c:v>1466</c:v>
              </c:pt>
              <c:pt idx="6">
                <c:v>1466</c:v>
              </c:pt>
              <c:pt idx="7">
                <c:v>1466</c:v>
              </c:pt>
              <c:pt idx="8">
                <c:v>1466</c:v>
              </c:pt>
              <c:pt idx="9">
                <c:v>1466</c:v>
              </c:pt>
              <c:pt idx="10">
                <c:v>1466</c:v>
              </c:pt>
              <c:pt idx="11">
                <c:v>1466</c:v>
              </c:pt>
              <c:pt idx="12">
                <c:v>1466</c:v>
              </c:pt>
              <c:pt idx="13">
                <c:v>1466</c:v>
              </c:pt>
              <c:pt idx="14">
                <c:v>1466</c:v>
              </c:pt>
              <c:pt idx="15">
                <c:v>1466</c:v>
              </c:pt>
              <c:pt idx="16">
                <c:v>1466</c:v>
              </c:pt>
              <c:pt idx="17">
                <c:v>1466</c:v>
              </c:pt>
              <c:pt idx="18">
                <c:v>1466</c:v>
              </c:pt>
              <c:pt idx="19">
                <c:v>1466</c:v>
              </c:pt>
              <c:pt idx="20">
                <c:v>1466</c:v>
              </c:pt>
              <c:pt idx="21">
                <c:v>1466</c:v>
              </c:pt>
              <c:pt idx="22">
                <c:v>1466</c:v>
              </c:pt>
              <c:pt idx="23">
                <c:v>1466</c:v>
              </c:pt>
              <c:pt idx="24">
                <c:v>1466</c:v>
              </c:pt>
            </c:numLit>
          </c:xVal>
          <c:yVal>
            <c:numLit>
              <c:formatCode>General</c:formatCode>
              <c:ptCount val="25"/>
              <c:pt idx="0">
                <c:v>9.5715155279503077E-3</c:v>
              </c:pt>
              <c:pt idx="1">
                <c:v>0.11673891666666668</c:v>
              </c:pt>
              <c:pt idx="2">
                <c:v>-0.29824584411764693</c:v>
              </c:pt>
              <c:pt idx="3">
                <c:v>0.8733302079831935</c:v>
              </c:pt>
              <c:pt idx="4">
                <c:v>0</c:v>
              </c:pt>
              <c:pt idx="5">
                <c:v>0</c:v>
              </c:pt>
              <c:pt idx="6">
                <c:v>-0.19458967999999977</c:v>
              </c:pt>
              <c:pt idx="7">
                <c:v>-5.8150173775510208</c:v>
              </c:pt>
              <c:pt idx="8">
                <c:v>3.1215526442307691E-2</c:v>
              </c:pt>
              <c:pt idx="9">
                <c:v>6.9357222222222225E-3</c:v>
              </c:pt>
              <c:pt idx="10">
                <c:v>-2.9606960950764004E-4</c:v>
              </c:pt>
              <c:pt idx="11">
                <c:v>1.7460460526315807E-3</c:v>
              </c:pt>
              <c:pt idx="12">
                <c:v>1.5775260357142862</c:v>
              </c:pt>
              <c:pt idx="13">
                <c:v>2.9459895833333356E-3</c:v>
              </c:pt>
              <c:pt idx="14">
                <c:v>-5.076053611111111</c:v>
              </c:pt>
              <c:pt idx="15">
                <c:v>1.0726165577342049E-3</c:v>
              </c:pt>
              <c:pt idx="16">
                <c:v>-1.8888113833333329</c:v>
              </c:pt>
              <c:pt idx="17">
                <c:v>6.3428577777777783E-3</c:v>
              </c:pt>
              <c:pt idx="18">
                <c:v>7.4802857142857128E-3</c:v>
              </c:pt>
              <c:pt idx="19">
                <c:v>5.9204668067226913E-2</c:v>
              </c:pt>
              <c:pt idx="20">
                <c:v>6.1345248868778252E-3</c:v>
              </c:pt>
              <c:pt idx="21">
                <c:v>6.9209733333333336E-3</c:v>
              </c:pt>
              <c:pt idx="22">
                <c:v>7.7114295485636144E-3</c:v>
              </c:pt>
              <c:pt idx="23">
                <c:v>2.3356401041666683E-2</c:v>
              </c:pt>
              <c:pt idx="24">
                <c:v>-0.6856581360294112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32-5B67-0B40-BFAB-42EFE60FC289}"/>
            </c:ext>
          </c:extLst>
        </c:ser>
        <c:ser>
          <c:idx val="23"/>
          <c:order val="22"/>
          <c:spPr>
            <a:ln w="19050" cap="rnd">
              <a:noFill/>
              <a:round/>
            </a:ln>
            <a:effectLst/>
          </c:spPr>
          <c:marker>
            <c:symbol val="circle"/>
            <c:size val="8"/>
            <c:spPr>
              <a:noFill/>
              <a:ln>
                <a:solidFill>
                  <a:schemeClr val="tx1">
                    <a:lumMod val="75000"/>
                    <a:lumOff val="25000"/>
                  </a:schemeClr>
                </a:solidFill>
              </a:ln>
            </c:spPr>
          </c:marker>
          <c:dPt>
            <c:idx val="0"/>
            <c:marker>
              <c:spPr>
                <a:solidFill>
                  <a:srgbClr val="FF0000"/>
                </a:solidFill>
                <a:ln>
                  <a:solidFill>
                    <a:schemeClr val="tx1">
                      <a:lumMod val="75000"/>
                      <a:lumOff val="25000"/>
                    </a:schemeClr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3-5B67-0B40-BFAB-42EFE60FC289}"/>
              </c:ext>
            </c:extLst>
          </c:dPt>
          <c:dPt>
            <c:idx val="4"/>
            <c:bubble3D val="0"/>
            <c:extLst>
              <c:ext xmlns:c16="http://schemas.microsoft.com/office/drawing/2014/chart" uri="{C3380CC4-5D6E-409C-BE32-E72D297353CC}">
                <c16:uniqueId val="{00000034-5B67-0B40-BFAB-42EFE60FC289}"/>
              </c:ext>
            </c:extLst>
          </c:dPt>
          <c:dPt>
            <c:idx val="5"/>
            <c:marker>
              <c:spPr>
                <a:solidFill>
                  <a:srgbClr val="FF0000"/>
                </a:solidFill>
                <a:ln>
                  <a:solidFill>
                    <a:schemeClr val="tx1">
                      <a:lumMod val="75000"/>
                      <a:lumOff val="25000"/>
                    </a:schemeClr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5-5B67-0B40-BFAB-42EFE60FC289}"/>
              </c:ext>
            </c:extLst>
          </c:dPt>
          <c:xVal>
            <c:numLit>
              <c:formatCode>General</c:formatCode>
              <c:ptCount val="25"/>
              <c:pt idx="0">
                <c:v>1456</c:v>
              </c:pt>
              <c:pt idx="1">
                <c:v>1456</c:v>
              </c:pt>
              <c:pt idx="2">
                <c:v>1456</c:v>
              </c:pt>
              <c:pt idx="3">
                <c:v>1456</c:v>
              </c:pt>
              <c:pt idx="4">
                <c:v>1456</c:v>
              </c:pt>
              <c:pt idx="5">
                <c:v>1456</c:v>
              </c:pt>
              <c:pt idx="6">
                <c:v>1456</c:v>
              </c:pt>
              <c:pt idx="7">
                <c:v>1456</c:v>
              </c:pt>
              <c:pt idx="8">
                <c:v>1456</c:v>
              </c:pt>
              <c:pt idx="9">
                <c:v>1456</c:v>
              </c:pt>
              <c:pt idx="10">
                <c:v>1456</c:v>
              </c:pt>
              <c:pt idx="11">
                <c:v>1456</c:v>
              </c:pt>
              <c:pt idx="12">
                <c:v>1456</c:v>
              </c:pt>
              <c:pt idx="13">
                <c:v>1456</c:v>
              </c:pt>
              <c:pt idx="14">
                <c:v>1456</c:v>
              </c:pt>
              <c:pt idx="15">
                <c:v>1456</c:v>
              </c:pt>
              <c:pt idx="16">
                <c:v>1456</c:v>
              </c:pt>
              <c:pt idx="17">
                <c:v>1456</c:v>
              </c:pt>
              <c:pt idx="18">
                <c:v>1456</c:v>
              </c:pt>
              <c:pt idx="19">
                <c:v>1456</c:v>
              </c:pt>
              <c:pt idx="20">
                <c:v>1456</c:v>
              </c:pt>
              <c:pt idx="21">
                <c:v>1456</c:v>
              </c:pt>
              <c:pt idx="22">
                <c:v>1456</c:v>
              </c:pt>
              <c:pt idx="23">
                <c:v>1456</c:v>
              </c:pt>
              <c:pt idx="24">
                <c:v>1456</c:v>
              </c:pt>
            </c:numLit>
          </c:xVal>
          <c:yVal>
            <c:numLit>
              <c:formatCode>General</c:formatCode>
              <c:ptCount val="25"/>
              <c:pt idx="0">
                <c:v>3.2555590062111799E-3</c:v>
              </c:pt>
              <c:pt idx="1">
                <c:v>1.8248111111111114E-2</c:v>
              </c:pt>
              <c:pt idx="2">
                <c:v>2.3901811764705874E-2</c:v>
              </c:pt>
              <c:pt idx="3">
                <c:v>6.9197443277310963E-2</c:v>
              </c:pt>
              <c:pt idx="4">
                <c:v>-0.3378328559027779</c:v>
              </c:pt>
              <c:pt idx="5">
                <c:v>-3.9684874821428577</c:v>
              </c:pt>
              <c:pt idx="6">
                <c:v>0</c:v>
              </c:pt>
              <c:pt idx="7">
                <c:v>0.42826983163265286</c:v>
              </c:pt>
              <c:pt idx="8">
                <c:v>6.7954975961538513E-3</c:v>
              </c:pt>
              <c:pt idx="9">
                <c:v>2.5038055555555547E-3</c:v>
              </c:pt>
              <c:pt idx="10">
                <c:v>1.2716621392190154E-3</c:v>
              </c:pt>
              <c:pt idx="11">
                <c:v>1.0029671052631576E-3</c:v>
              </c:pt>
              <c:pt idx="12">
                <c:v>-2.0507464464285716</c:v>
              </c:pt>
              <c:pt idx="13">
                <c:v>1.1908541666666671E-3</c:v>
              </c:pt>
              <c:pt idx="14">
                <c:v>0.15616157777777784</c:v>
              </c:pt>
              <c:pt idx="15">
                <c:v>7.6292592592592547E-4</c:v>
              </c:pt>
              <c:pt idx="16">
                <c:v>0</c:v>
              </c:pt>
              <c:pt idx="17">
                <c:v>3.0912977777777738E-3</c:v>
              </c:pt>
              <c:pt idx="19">
                <c:v>1.0939432773109244E-2</c:v>
              </c:pt>
              <c:pt idx="20">
                <c:v>1.9699788838612371E-3</c:v>
              </c:pt>
              <c:pt idx="22">
                <c:v>2.782123119015047E-3</c:v>
              </c:pt>
              <c:pt idx="23">
                <c:v>7.596736979166672E-3</c:v>
              </c:pt>
              <c:pt idx="24">
                <c:v>0.13709600735294114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36-5B67-0B40-BFAB-42EFE60FC289}"/>
            </c:ext>
          </c:extLst>
        </c:ser>
        <c:ser>
          <c:idx val="0"/>
          <c:order val="23"/>
          <c:spPr>
            <a:ln w="19050" cap="rnd">
              <a:noFill/>
              <a:round/>
            </a:ln>
            <a:effectLst/>
          </c:spPr>
          <c:marker>
            <c:symbol val="circle"/>
            <c:size val="8"/>
            <c:spPr>
              <a:noFill/>
              <a:ln w="6350">
                <a:solidFill>
                  <a:schemeClr val="tx1">
                    <a:lumMod val="75000"/>
                    <a:lumOff val="25000"/>
                  </a:schemeClr>
                </a:solidFill>
              </a:ln>
              <a:effectLst/>
            </c:spPr>
          </c:marker>
          <c:dPt>
            <c:idx val="19"/>
            <c:bubble3D val="0"/>
            <c:extLst>
              <c:ext xmlns:c16="http://schemas.microsoft.com/office/drawing/2014/chart" uri="{C3380CC4-5D6E-409C-BE32-E72D297353CC}">
                <c16:uniqueId val="{00000037-5B67-0B40-BFAB-42EFE60FC289}"/>
              </c:ext>
            </c:extLst>
          </c:dPt>
          <c:dPt>
            <c:idx val="21"/>
            <c:marker>
              <c:spPr>
                <a:solidFill>
                  <a:srgbClr val="FF0000"/>
                </a:solidFill>
                <a:ln w="6350">
                  <a:solidFill>
                    <a:schemeClr val="tx1">
                      <a:lumMod val="75000"/>
                      <a:lumOff val="25000"/>
                    </a:schemeClr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38-5B67-0B40-BFAB-42EFE60FC289}"/>
              </c:ext>
            </c:extLst>
          </c:dPt>
          <c:xVal>
            <c:numLit>
              <c:formatCode>General</c:formatCode>
              <c:ptCount val="25"/>
              <c:pt idx="0">
                <c:v>1692</c:v>
              </c:pt>
              <c:pt idx="1">
                <c:v>1692</c:v>
              </c:pt>
              <c:pt idx="2">
                <c:v>1692</c:v>
              </c:pt>
              <c:pt idx="3">
                <c:v>1692</c:v>
              </c:pt>
              <c:pt idx="4">
                <c:v>1692</c:v>
              </c:pt>
              <c:pt idx="5">
                <c:v>1692</c:v>
              </c:pt>
              <c:pt idx="6">
                <c:v>1692</c:v>
              </c:pt>
              <c:pt idx="7">
                <c:v>1692</c:v>
              </c:pt>
              <c:pt idx="8">
                <c:v>1692</c:v>
              </c:pt>
              <c:pt idx="9">
                <c:v>1692</c:v>
              </c:pt>
              <c:pt idx="10">
                <c:v>1692</c:v>
              </c:pt>
              <c:pt idx="11">
                <c:v>1692</c:v>
              </c:pt>
              <c:pt idx="12">
                <c:v>1692</c:v>
              </c:pt>
              <c:pt idx="13">
                <c:v>1692</c:v>
              </c:pt>
              <c:pt idx="14">
                <c:v>1692</c:v>
              </c:pt>
              <c:pt idx="15">
                <c:v>1692</c:v>
              </c:pt>
              <c:pt idx="16">
                <c:v>1692</c:v>
              </c:pt>
              <c:pt idx="17">
                <c:v>1692</c:v>
              </c:pt>
              <c:pt idx="18">
                <c:v>1692</c:v>
              </c:pt>
              <c:pt idx="19">
                <c:v>1692</c:v>
              </c:pt>
              <c:pt idx="20">
                <c:v>1692</c:v>
              </c:pt>
              <c:pt idx="21">
                <c:v>1692</c:v>
              </c:pt>
              <c:pt idx="22">
                <c:v>1692</c:v>
              </c:pt>
              <c:pt idx="23">
                <c:v>1692</c:v>
              </c:pt>
              <c:pt idx="24">
                <c:v>1692</c:v>
              </c:pt>
            </c:numLit>
          </c:xVal>
          <c:yVal>
            <c:numLit>
              <c:formatCode>General</c:formatCode>
              <c:ptCount val="25"/>
              <c:pt idx="0">
                <c:v>-0.90175300621118026</c:v>
              </c:pt>
              <c:pt idx="1">
                <c:v>0.83601877777777756</c:v>
              </c:pt>
              <c:pt idx="2">
                <c:v>-2.374668394117649</c:v>
              </c:pt>
              <c:pt idx="3">
                <c:v>0</c:v>
              </c:pt>
              <c:pt idx="4">
                <c:v>0.59811980208333215</c:v>
              </c:pt>
              <c:pt idx="5">
                <c:v>0.12405905357142857</c:v>
              </c:pt>
              <c:pt idx="6">
                <c:v>1.2446601222222227</c:v>
              </c:pt>
              <c:pt idx="7">
                <c:v>-5.0881960918367328</c:v>
              </c:pt>
              <c:pt idx="8">
                <c:v>0.79113993509615332</c:v>
              </c:pt>
              <c:pt idx="9">
                <c:v>-1.5488635138888887</c:v>
              </c:pt>
              <c:pt idx="10">
                <c:v>6.0007843803055967E-2</c:v>
              </c:pt>
              <c:pt idx="11">
                <c:v>2.937659649122806E-2</c:v>
              </c:pt>
              <c:pt idx="12">
                <c:v>1.7339327142857144</c:v>
              </c:pt>
              <c:pt idx="13">
                <c:v>8.949292187500002E-2</c:v>
              </c:pt>
              <c:pt idx="14">
                <c:v>-2.0775123111111107</c:v>
              </c:pt>
              <c:pt idx="15">
                <c:v>1.3986610021786498E-2</c:v>
              </c:pt>
              <c:pt idx="16">
                <c:v>-1.4143144833333325</c:v>
              </c:pt>
              <c:pt idx="17">
                <c:v>-0.17238681777777767</c:v>
              </c:pt>
              <c:pt idx="18">
                <c:v>-1.3983154285714283</c:v>
              </c:pt>
              <c:pt idx="19">
                <c:v>0.32773476890756292</c:v>
              </c:pt>
              <c:pt idx="20">
                <c:v>-0.76462896832579086</c:v>
              </c:pt>
              <c:pt idx="21">
                <c:v>0.33510529333333344</c:v>
              </c:pt>
              <c:pt idx="22">
                <c:v>1.8649264021887817E-2</c:v>
              </c:pt>
              <c:pt idx="23">
                <c:v>0.32138536197916673</c:v>
              </c:pt>
              <c:pt idx="24">
                <c:v>-2.5193824742647046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39-5B67-0B40-BFAB-42EFE60FC2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8168880"/>
        <c:axId val="2108981536"/>
      </c:scatterChart>
      <c:valAx>
        <c:axId val="2108168880"/>
        <c:scaling>
          <c:orientation val="minMax"/>
          <c:max val="2100"/>
          <c:min val="14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 sz="1100" b="0"/>
                </a:pPr>
                <a:r>
                  <a:rPr lang="en-GB" sz="1100" b="0"/>
                  <a:t>Date (years A.D.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8981536"/>
        <c:crosses val="autoZero"/>
        <c:crossBetween val="midCat"/>
      </c:valAx>
      <c:valAx>
        <c:axId val="2108981536"/>
        <c:scaling>
          <c:orientation val="minMax"/>
          <c:max val="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 sz="1100" b="0"/>
                </a:pPr>
                <a:r>
                  <a:rPr lang="en-GB" sz="1100" b="0"/>
                  <a:t>Mean coseismic CST (bars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08168880"/>
        <c:crosses val="autoZero"/>
        <c:crossBetween val="midCat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Mean stress at 15 km dept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7.3624507874015754E-2"/>
          <c:y val="0.18468338505311144"/>
          <c:w val="0.86631867394416606"/>
          <c:h val="0.62836386670811295"/>
        </c:manualLayout>
      </c:layout>
      <c:scatterChart>
        <c:scatterStyle val="lineMarker"/>
        <c:varyColors val="0"/>
        <c:ser>
          <c:idx val="0"/>
          <c:order val="0"/>
          <c:tx>
            <c:v>#REF!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noFill/>
              <a:ln w="12700">
                <a:solidFill>
                  <a:schemeClr val="accent2"/>
                </a:solidFill>
              </a:ln>
              <a:effectLst/>
            </c:spPr>
          </c:marker>
          <c:dPt>
            <c:idx val="1"/>
            <c:marker>
              <c:symbol val="circle"/>
              <c:size val="6"/>
              <c:spPr>
                <a:noFill/>
                <a:ln w="12700">
                  <a:solidFill>
                    <a:schemeClr val="accent2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BDE3-0540-A8D6-1685C15DDDEB}"/>
              </c:ext>
            </c:extLst>
          </c:dPt>
          <c:dPt>
            <c:idx val="8"/>
            <c:marker>
              <c:symbol val="circle"/>
              <c:size val="6"/>
              <c:spPr>
                <a:noFill/>
                <a:ln w="12700">
                  <a:solidFill>
                    <a:schemeClr val="accent2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BDE3-0540-A8D6-1685C15DDDEB}"/>
              </c:ext>
            </c:extLst>
          </c:dPt>
          <c:dPt>
            <c:idx val="16"/>
            <c:marker>
              <c:symbol val="circle"/>
              <c:size val="6"/>
              <c:spPr>
                <a:noFill/>
                <a:ln w="12700">
                  <a:solidFill>
                    <a:schemeClr val="accent2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BDE3-0540-A8D6-1685C15DDDEB}"/>
              </c:ext>
            </c:extLst>
          </c:dPt>
          <c:dPt>
            <c:idx val="24"/>
            <c:marker>
              <c:symbol val="circle"/>
              <c:size val="6"/>
              <c:spPr>
                <a:noFill/>
                <a:ln w="12700">
                  <a:solidFill>
                    <a:schemeClr val="accent2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BDE3-0540-A8D6-1685C15DDDEB}"/>
              </c:ext>
            </c:extLst>
          </c:dPt>
          <c:xVal>
            <c:numLit>
              <c:formatCode>General</c:formatCode>
              <c:ptCount val="27"/>
              <c:pt idx="0">
                <c:v>1456</c:v>
              </c:pt>
              <c:pt idx="1">
                <c:v>1466</c:v>
              </c:pt>
              <c:pt idx="2">
                <c:v>1499</c:v>
              </c:pt>
              <c:pt idx="3">
                <c:v>1561</c:v>
              </c:pt>
              <c:pt idx="4">
                <c:v>1561</c:v>
              </c:pt>
              <c:pt idx="5">
                <c:v>1654</c:v>
              </c:pt>
              <c:pt idx="6">
                <c:v>1688</c:v>
              </c:pt>
              <c:pt idx="7">
                <c:v>1692</c:v>
              </c:pt>
              <c:pt idx="8">
                <c:v>1694</c:v>
              </c:pt>
              <c:pt idx="9">
                <c:v>1702</c:v>
              </c:pt>
              <c:pt idx="10">
                <c:v>1708</c:v>
              </c:pt>
              <c:pt idx="11">
                <c:v>1732</c:v>
              </c:pt>
              <c:pt idx="12">
                <c:v>1805</c:v>
              </c:pt>
              <c:pt idx="13">
                <c:v>1826</c:v>
              </c:pt>
              <c:pt idx="14">
                <c:v>1831</c:v>
              </c:pt>
              <c:pt idx="15">
                <c:v>1836</c:v>
              </c:pt>
              <c:pt idx="16">
                <c:v>1853</c:v>
              </c:pt>
              <c:pt idx="17">
                <c:v>1857</c:v>
              </c:pt>
              <c:pt idx="18">
                <c:v>1857</c:v>
              </c:pt>
              <c:pt idx="19">
                <c:v>1910</c:v>
              </c:pt>
              <c:pt idx="20">
                <c:v>1930</c:v>
              </c:pt>
              <c:pt idx="22">
                <c:v>1962</c:v>
              </c:pt>
              <c:pt idx="24">
                <c:v>1980</c:v>
              </c:pt>
              <c:pt idx="26">
                <c:v>1998</c:v>
              </c:pt>
            </c:numLit>
          </c:xVal>
          <c:yVal>
            <c:numLit>
              <c:formatCode>General</c:formatCode>
              <c:ptCount val="27"/>
              <c:pt idx="0">
                <c:v>6.0584906923076938</c:v>
              </c:pt>
              <c:pt idx="1">
                <c:v>6.6489306538461541</c:v>
              </c:pt>
              <c:pt idx="2">
                <c:v>6.1883921538461548</c:v>
              </c:pt>
              <c:pt idx="3">
                <c:v>9.6960387307692315</c:v>
              </c:pt>
              <c:pt idx="4">
                <c:v>9.7258870769230761</c:v>
              </c:pt>
              <c:pt idx="5">
                <c:v>15.058261423076925</c:v>
              </c:pt>
              <c:pt idx="6">
                <c:v>16.982416423076923</c:v>
              </c:pt>
              <c:pt idx="7">
                <c:v>17.294733923076922</c:v>
              </c:pt>
              <c:pt idx="8">
                <c:v>17.472082692307691</c:v>
              </c:pt>
              <c:pt idx="9">
                <c:v>0.56561000000000017</c:v>
              </c:pt>
              <c:pt idx="10">
                <c:v>1.5811582692307693</c:v>
              </c:pt>
              <c:pt idx="11">
                <c:v>2.938774538461538</c:v>
              </c:pt>
              <c:pt idx="12">
                <c:v>8.3525125384615393</c:v>
              </c:pt>
              <c:pt idx="13">
                <c:v>9.5465176923076918</c:v>
              </c:pt>
              <c:pt idx="14">
                <c:v>9.8314975384615391</c:v>
              </c:pt>
              <c:pt idx="15">
                <c:v>10.114393076923077</c:v>
              </c:pt>
              <c:pt idx="16">
                <c:v>11.076352538461537</c:v>
              </c:pt>
              <c:pt idx="17">
                <c:v>7.8925672307692309</c:v>
              </c:pt>
              <c:pt idx="18">
                <c:v>7.9398708846153871</c:v>
              </c:pt>
              <c:pt idx="19">
                <c:v>11.081660230769231</c:v>
              </c:pt>
              <c:pt idx="20">
                <c:v>12.219703307692308</c:v>
              </c:pt>
              <c:pt idx="22">
                <c:v>15.009732346153847</c:v>
              </c:pt>
              <c:pt idx="24">
                <c:v>16.032690807692312</c:v>
              </c:pt>
              <c:pt idx="26">
                <c:v>2.036196000000000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BDE3-0540-A8D6-1685C15DDD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2776175"/>
        <c:axId val="1905732080"/>
      </c:scatterChart>
      <c:valAx>
        <c:axId val="172776175"/>
        <c:scaling>
          <c:orientation val="minMax"/>
          <c:min val="14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05732080"/>
        <c:crosses val="autoZero"/>
        <c:crossBetween val="midCat"/>
      </c:valAx>
      <c:valAx>
        <c:axId val="19057320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77617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200" b="0" i="0" baseline="0">
                <a:effectLst/>
              </a:rPr>
              <a:t>Mean stress at 7 km depth</a:t>
            </a:r>
            <a:endParaRPr lang="en-GB" sz="12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8.7746145241594103E-2"/>
          <c:y val="0.17515346295998716"/>
          <c:w val="0.85197530322637249"/>
          <c:h val="0.72891102897852056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noFill/>
              <a:ln w="9525">
                <a:solidFill>
                  <a:schemeClr val="accent1"/>
                </a:solidFill>
              </a:ln>
              <a:effectLst/>
            </c:spPr>
          </c:marker>
          <c:dPt>
            <c:idx val="13"/>
            <c:marker>
              <c:symbol val="circle"/>
              <c:size val="6"/>
              <c:spPr>
                <a:noFill/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5C4B-314E-96B5-D3CAC2171923}"/>
              </c:ext>
            </c:extLst>
          </c:dPt>
          <c:dPt>
            <c:idx val="18"/>
            <c:marker>
              <c:symbol val="circle"/>
              <c:size val="6"/>
              <c:spPr>
                <a:noFill/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5C4B-314E-96B5-D3CAC2171923}"/>
              </c:ext>
            </c:extLst>
          </c:dPt>
          <c:xVal>
            <c:numLit>
              <c:formatCode>General</c:formatCode>
              <c:ptCount val="24"/>
              <c:pt idx="0">
                <c:v>1456</c:v>
              </c:pt>
              <c:pt idx="1">
                <c:v>1466</c:v>
              </c:pt>
              <c:pt idx="2">
                <c:v>1499</c:v>
              </c:pt>
              <c:pt idx="3">
                <c:v>1561</c:v>
              </c:pt>
              <c:pt idx="4">
                <c:v>1561</c:v>
              </c:pt>
              <c:pt idx="5">
                <c:v>1654</c:v>
              </c:pt>
              <c:pt idx="6">
                <c:v>1688</c:v>
              </c:pt>
              <c:pt idx="7">
                <c:v>1692</c:v>
              </c:pt>
              <c:pt idx="8">
                <c:v>1694</c:v>
              </c:pt>
              <c:pt idx="9">
                <c:v>1702</c:v>
              </c:pt>
              <c:pt idx="10">
                <c:v>1708</c:v>
              </c:pt>
              <c:pt idx="11">
                <c:v>1732</c:v>
              </c:pt>
              <c:pt idx="12">
                <c:v>1805</c:v>
              </c:pt>
              <c:pt idx="13">
                <c:v>1826</c:v>
              </c:pt>
              <c:pt idx="14">
                <c:v>1831</c:v>
              </c:pt>
              <c:pt idx="15">
                <c:v>1836</c:v>
              </c:pt>
              <c:pt idx="16">
                <c:v>1853</c:v>
              </c:pt>
              <c:pt idx="17">
                <c:v>1857</c:v>
              </c:pt>
              <c:pt idx="18">
                <c:v>1857</c:v>
              </c:pt>
              <c:pt idx="19">
                <c:v>1910</c:v>
              </c:pt>
              <c:pt idx="20">
                <c:v>1930</c:v>
              </c:pt>
              <c:pt idx="21">
                <c:v>1962</c:v>
              </c:pt>
              <c:pt idx="22">
                <c:v>1980</c:v>
              </c:pt>
              <c:pt idx="23">
                <c:v>1998</c:v>
              </c:pt>
            </c:numLit>
          </c:xVal>
          <c:yVal>
            <c:numLit>
              <c:formatCode>General</c:formatCode>
              <c:ptCount val="24"/>
              <c:pt idx="0">
                <c:v>0.11484553846153844</c:v>
              </c:pt>
              <c:pt idx="1">
                <c:v>0.12954435897435898</c:v>
              </c:pt>
              <c:pt idx="2">
                <c:v>0.16944582051282053</c:v>
              </c:pt>
              <c:pt idx="3">
                <c:v>0.23496110256410258</c:v>
              </c:pt>
              <c:pt idx="4">
                <c:v>0.28214284615384611</c:v>
              </c:pt>
              <c:pt idx="5">
                <c:v>-1.207627641025641</c:v>
              </c:pt>
              <c:pt idx="6">
                <c:v>-1.1714435897435898</c:v>
              </c:pt>
              <c:pt idx="7">
                <c:v>-1.1516519487179486</c:v>
              </c:pt>
              <c:pt idx="8">
                <c:v>-1.148648128205128</c:v>
              </c:pt>
              <c:pt idx="9">
                <c:v>-1.0940341794871797</c:v>
              </c:pt>
              <c:pt idx="10">
                <c:v>-1.0782173589743591</c:v>
              </c:pt>
              <c:pt idx="11">
                <c:v>-1.0536052564102565</c:v>
              </c:pt>
              <c:pt idx="12">
                <c:v>-0.9587145384615382</c:v>
              </c:pt>
              <c:pt idx="13">
                <c:v>-0.93552561538461532</c:v>
              </c:pt>
              <c:pt idx="14">
                <c:v>0.76596397435897434</c:v>
              </c:pt>
              <c:pt idx="15">
                <c:v>0.76854848717948709</c:v>
              </c:pt>
              <c:pt idx="16">
                <c:v>0.78107389743589761</c:v>
              </c:pt>
              <c:pt idx="17">
                <c:v>0.78594943589743593</c:v>
              </c:pt>
              <c:pt idx="18">
                <c:v>0.92514756410256438</c:v>
              </c:pt>
              <c:pt idx="19">
                <c:v>5.5910923076923066E-2</c:v>
              </c:pt>
              <c:pt idx="20">
                <c:v>7.8151333333333337E-2</c:v>
              </c:pt>
              <c:pt idx="21">
                <c:v>0.12554928205128205</c:v>
              </c:pt>
              <c:pt idx="22">
                <c:v>0.1452457435897436</c:v>
              </c:pt>
              <c:pt idx="23">
                <c:v>0.2246158974358974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5C4B-314E-96B5-D3CAC21719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695183"/>
        <c:axId val="207034399"/>
      </c:scatterChart>
      <c:valAx>
        <c:axId val="18695183"/>
        <c:scaling>
          <c:orientation val="minMax"/>
          <c:min val="14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b" anchorCtr="0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7034399"/>
        <c:crosses val="autoZero"/>
        <c:crossBetween val="midCat"/>
      </c:valAx>
      <c:valAx>
        <c:axId val="2070343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69518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200"/>
              <a:t>Mean stress</a:t>
            </a:r>
            <a:r>
              <a:rPr lang="en-GB" sz="1200" baseline="0"/>
              <a:t> at </a:t>
            </a:r>
            <a:r>
              <a:rPr lang="en-GB" sz="1200"/>
              <a:t>15 km dept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noFill/>
              <a:ln w="9525">
                <a:solidFill>
                  <a:schemeClr val="accent2"/>
                </a:solidFill>
              </a:ln>
              <a:effectLst/>
            </c:spPr>
          </c:marker>
          <c:dPt>
            <c:idx val="13"/>
            <c:marker>
              <c:symbol val="circle"/>
              <c:size val="6"/>
              <c:spPr>
                <a:noFill/>
                <a:ln w="9525">
                  <a:solidFill>
                    <a:schemeClr val="accent2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8956-8F4A-86AF-4F5EDA4E79F4}"/>
              </c:ext>
            </c:extLst>
          </c:dPt>
          <c:dPt>
            <c:idx val="18"/>
            <c:marker>
              <c:symbol val="circle"/>
              <c:size val="6"/>
              <c:spPr>
                <a:noFill/>
                <a:ln w="9525">
                  <a:solidFill>
                    <a:schemeClr val="accent2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8956-8F4A-86AF-4F5EDA4E79F4}"/>
              </c:ext>
            </c:extLst>
          </c:dPt>
          <c:xVal>
            <c:numLit>
              <c:formatCode>General</c:formatCode>
              <c:ptCount val="24"/>
              <c:pt idx="0">
                <c:v>1456</c:v>
              </c:pt>
              <c:pt idx="1">
                <c:v>1466</c:v>
              </c:pt>
              <c:pt idx="2">
                <c:v>1499</c:v>
              </c:pt>
              <c:pt idx="3">
                <c:v>1561</c:v>
              </c:pt>
              <c:pt idx="4">
                <c:v>1561</c:v>
              </c:pt>
              <c:pt idx="5">
                <c:v>1654</c:v>
              </c:pt>
              <c:pt idx="6">
                <c:v>1688</c:v>
              </c:pt>
              <c:pt idx="7">
                <c:v>1692</c:v>
              </c:pt>
              <c:pt idx="8">
                <c:v>1694</c:v>
              </c:pt>
              <c:pt idx="9">
                <c:v>1702</c:v>
              </c:pt>
              <c:pt idx="10">
                <c:v>1708</c:v>
              </c:pt>
              <c:pt idx="11">
                <c:v>1732</c:v>
              </c:pt>
              <c:pt idx="12">
                <c:v>1805</c:v>
              </c:pt>
              <c:pt idx="13">
                <c:v>1826</c:v>
              </c:pt>
              <c:pt idx="14">
                <c:v>1831</c:v>
              </c:pt>
              <c:pt idx="15">
                <c:v>1836</c:v>
              </c:pt>
              <c:pt idx="16">
                <c:v>1853</c:v>
              </c:pt>
              <c:pt idx="17">
                <c:v>1857</c:v>
              </c:pt>
              <c:pt idx="18">
                <c:v>1857</c:v>
              </c:pt>
              <c:pt idx="19">
                <c:v>1910</c:v>
              </c:pt>
              <c:pt idx="20">
                <c:v>1930</c:v>
              </c:pt>
              <c:pt idx="21">
                <c:v>1962</c:v>
              </c:pt>
              <c:pt idx="22">
                <c:v>1980</c:v>
              </c:pt>
              <c:pt idx="23">
                <c:v>1998</c:v>
              </c:pt>
            </c:numLit>
          </c:xVal>
          <c:yVal>
            <c:numLit>
              <c:formatCode>General</c:formatCode>
              <c:ptCount val="24"/>
              <c:pt idx="0">
                <c:v>4.1585673333333339</c:v>
              </c:pt>
              <c:pt idx="1">
                <c:v>4.5510075384615387</c:v>
              </c:pt>
              <c:pt idx="2">
                <c:v>5.8371785641025653</c:v>
              </c:pt>
              <c:pt idx="3">
                <c:v>8.245845692307693</c:v>
              </c:pt>
              <c:pt idx="4">
                <c:v>8.2866667179487195</c:v>
              </c:pt>
              <c:pt idx="5">
                <c:v>13.200631871794874</c:v>
              </c:pt>
              <c:pt idx="6">
                <c:v>14.52175530769231</c:v>
              </c:pt>
              <c:pt idx="7">
                <c:v>14.692081153846152</c:v>
              </c:pt>
              <c:pt idx="8">
                <c:v>14.770604615384617</c:v>
              </c:pt>
              <c:pt idx="9">
                <c:v>15.121521076923077</c:v>
              </c:pt>
              <c:pt idx="10">
                <c:v>15.363391025641024</c:v>
              </c:pt>
              <c:pt idx="11">
                <c:v>16.296514897435902</c:v>
              </c:pt>
              <c:pt idx="12">
                <c:v>19.148967128205129</c:v>
              </c:pt>
              <c:pt idx="13">
                <c:v>19.965760820512827</c:v>
              </c:pt>
              <c:pt idx="14">
                <c:v>17.074247589743589</c:v>
              </c:pt>
              <c:pt idx="15">
                <c:v>17.268200358974362</c:v>
              </c:pt>
              <c:pt idx="16">
                <c:v>17.929798487179493</c:v>
              </c:pt>
              <c:pt idx="17">
                <c:v>18.085787179487184</c:v>
              </c:pt>
              <c:pt idx="18">
                <c:v>18.219146564102559</c:v>
              </c:pt>
              <c:pt idx="19">
                <c:v>2.0589358461538465</c:v>
              </c:pt>
              <c:pt idx="20">
                <c:v>2.835891589743591</c:v>
              </c:pt>
              <c:pt idx="21">
                <c:v>4.0916548461538467</c:v>
              </c:pt>
              <c:pt idx="22">
                <c:v>4.7916058461538462</c:v>
              </c:pt>
              <c:pt idx="23">
                <c:v>5.5433488717948736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8956-8F4A-86AF-4F5EDA4E79F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383471"/>
        <c:axId val="134945967"/>
      </c:scatterChart>
      <c:valAx>
        <c:axId val="19383471"/>
        <c:scaling>
          <c:orientation val="minMax"/>
          <c:min val="14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4945967"/>
        <c:crosses val="autoZero"/>
        <c:crossBetween val="midCat"/>
      </c:valAx>
      <c:valAx>
        <c:axId val="1349459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383471"/>
        <c:crosses val="autoZero"/>
        <c:crossBetween val="midCat"/>
        <c:majorUnit val="4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200" b="0" i="0" baseline="0">
                <a:effectLst/>
              </a:rPr>
              <a:t>Mean stress at 7 km depth</a:t>
            </a:r>
            <a:endParaRPr lang="en-GB" sz="12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noFill/>
              <a:ln w="9525">
                <a:solidFill>
                  <a:schemeClr val="accent1"/>
                </a:solidFill>
              </a:ln>
              <a:effectLst/>
            </c:spPr>
          </c:marker>
          <c:dPt>
            <c:idx val="4"/>
            <c:marker>
              <c:symbol val="circle"/>
              <c:size val="6"/>
              <c:spPr>
                <a:noFill/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EDDF-D94E-9E5F-D0FF6E34747E}"/>
              </c:ext>
            </c:extLst>
          </c:dPt>
          <c:dPt>
            <c:idx val="17"/>
            <c:marker>
              <c:symbol val="circle"/>
              <c:size val="6"/>
              <c:spPr>
                <a:noFill/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EDDF-D94E-9E5F-D0FF6E34747E}"/>
              </c:ext>
            </c:extLst>
          </c:dPt>
          <c:xVal>
            <c:numLit>
              <c:formatCode>General</c:formatCode>
              <c:ptCount val="24"/>
              <c:pt idx="0">
                <c:v>1456</c:v>
              </c:pt>
              <c:pt idx="1">
                <c:v>1466</c:v>
              </c:pt>
              <c:pt idx="2">
                <c:v>1499</c:v>
              </c:pt>
              <c:pt idx="3">
                <c:v>1561</c:v>
              </c:pt>
              <c:pt idx="4">
                <c:v>1561</c:v>
              </c:pt>
              <c:pt idx="5">
                <c:v>1654</c:v>
              </c:pt>
              <c:pt idx="6">
                <c:v>1688</c:v>
              </c:pt>
              <c:pt idx="7">
                <c:v>1692</c:v>
              </c:pt>
              <c:pt idx="8">
                <c:v>1694</c:v>
              </c:pt>
              <c:pt idx="9">
                <c:v>1702</c:v>
              </c:pt>
              <c:pt idx="10">
                <c:v>1708</c:v>
              </c:pt>
              <c:pt idx="11">
                <c:v>1732</c:v>
              </c:pt>
              <c:pt idx="12">
                <c:v>1805</c:v>
              </c:pt>
              <c:pt idx="13">
                <c:v>1826</c:v>
              </c:pt>
              <c:pt idx="14">
                <c:v>1831</c:v>
              </c:pt>
              <c:pt idx="15">
                <c:v>1836</c:v>
              </c:pt>
              <c:pt idx="16">
                <c:v>1853</c:v>
              </c:pt>
              <c:pt idx="17">
                <c:v>1857</c:v>
              </c:pt>
              <c:pt idx="18">
                <c:v>1857</c:v>
              </c:pt>
              <c:pt idx="19">
                <c:v>1910</c:v>
              </c:pt>
              <c:pt idx="20">
                <c:v>1930</c:v>
              </c:pt>
              <c:pt idx="21">
                <c:v>1962</c:v>
              </c:pt>
              <c:pt idx="22">
                <c:v>1980</c:v>
              </c:pt>
              <c:pt idx="23">
                <c:v>1998</c:v>
              </c:pt>
            </c:numLit>
          </c:xVal>
          <c:yVal>
            <c:numLit>
              <c:formatCode>General</c:formatCode>
              <c:ptCount val="24"/>
              <c:pt idx="0">
                <c:v>0.16066495348837209</c:v>
              </c:pt>
              <c:pt idx="1">
                <c:v>0.1803217906976744</c:v>
              </c:pt>
              <c:pt idx="2">
                <c:v>0.24174367441860467</c:v>
              </c:pt>
              <c:pt idx="3">
                <c:v>0.33337390697674429</c:v>
              </c:pt>
              <c:pt idx="4">
                <c:v>0.11511448837209301</c:v>
              </c:pt>
              <c:pt idx="5">
                <c:v>0.13722258139534882</c:v>
              </c:pt>
              <c:pt idx="6">
                <c:v>0.18786465116279066</c:v>
              </c:pt>
              <c:pt idx="7">
                <c:v>0.21183174418604647</c:v>
              </c:pt>
              <c:pt idx="8">
                <c:v>0.21653841860465123</c:v>
              </c:pt>
              <c:pt idx="9">
                <c:v>0.33606695348837207</c:v>
              </c:pt>
              <c:pt idx="10">
                <c:v>0.36353925581395358</c:v>
              </c:pt>
              <c:pt idx="11">
                <c:v>0.39940923255813954</c:v>
              </c:pt>
              <c:pt idx="12">
                <c:v>0.54224251162790704</c:v>
              </c:pt>
              <c:pt idx="13">
                <c:v>0.57444948837209309</c:v>
              </c:pt>
              <c:pt idx="14">
                <c:v>0.46486818604651176</c:v>
              </c:pt>
              <c:pt idx="15">
                <c:v>0.47279016279069785</c:v>
              </c:pt>
              <c:pt idx="16">
                <c:v>0.49986990697674422</c:v>
              </c:pt>
              <c:pt idx="17">
                <c:v>0.50701376744186044</c:v>
              </c:pt>
              <c:pt idx="18">
                <c:v>2.1832697906976741</c:v>
              </c:pt>
              <c:pt idx="19">
                <c:v>-1.7265097441860464</c:v>
              </c:pt>
              <c:pt idx="20">
                <c:v>-1.7068388837209285</c:v>
              </c:pt>
              <c:pt idx="21">
                <c:v>-1.6328310930232561</c:v>
              </c:pt>
              <c:pt idx="22">
                <c:v>-1.6055404883720916</c:v>
              </c:pt>
              <c:pt idx="23">
                <c:v>-1.438112093023255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EDDF-D94E-9E5F-D0FF6E3474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9097631"/>
        <c:axId val="148144559"/>
      </c:scatterChart>
      <c:valAx>
        <c:axId val="189097631"/>
        <c:scaling>
          <c:orientation val="minMax"/>
          <c:min val="14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8144559"/>
        <c:crosses val="autoZero"/>
        <c:crossBetween val="midCat"/>
      </c:valAx>
      <c:valAx>
        <c:axId val="148144559"/>
        <c:scaling>
          <c:orientation val="minMax"/>
          <c:min val="-2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909763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200"/>
              <a:t>Mean stress at </a:t>
            </a:r>
            <a:r>
              <a:rPr lang="en-GB" sz="1200" baseline="0"/>
              <a:t>15 km dept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noFill/>
              <a:ln w="9525">
                <a:solidFill>
                  <a:schemeClr val="accent2"/>
                </a:solidFill>
              </a:ln>
              <a:effectLst/>
            </c:spPr>
          </c:marker>
          <c:dPt>
            <c:idx val="4"/>
            <c:marker>
              <c:symbol val="circle"/>
              <c:size val="6"/>
              <c:spPr>
                <a:noFill/>
                <a:ln w="9525">
                  <a:solidFill>
                    <a:schemeClr val="accent2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D6F9-ED42-9F83-8DF23AF33951}"/>
              </c:ext>
            </c:extLst>
          </c:dPt>
          <c:dPt>
            <c:idx val="17"/>
            <c:marker>
              <c:symbol val="circle"/>
              <c:size val="6"/>
              <c:spPr>
                <a:noFill/>
                <a:ln w="9525">
                  <a:solidFill>
                    <a:schemeClr val="accent2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D6F9-ED42-9F83-8DF23AF33951}"/>
              </c:ext>
            </c:extLst>
          </c:dPt>
          <c:xVal>
            <c:numLit>
              <c:formatCode>General</c:formatCode>
              <c:ptCount val="24"/>
              <c:pt idx="0">
                <c:v>1456</c:v>
              </c:pt>
              <c:pt idx="1">
                <c:v>1466</c:v>
              </c:pt>
              <c:pt idx="2">
                <c:v>1499</c:v>
              </c:pt>
              <c:pt idx="3">
                <c:v>1561</c:v>
              </c:pt>
              <c:pt idx="4">
                <c:v>1561</c:v>
              </c:pt>
              <c:pt idx="5">
                <c:v>1654</c:v>
              </c:pt>
              <c:pt idx="6">
                <c:v>1688</c:v>
              </c:pt>
              <c:pt idx="7">
                <c:v>1692</c:v>
              </c:pt>
              <c:pt idx="8">
                <c:v>1694</c:v>
              </c:pt>
              <c:pt idx="9">
                <c:v>1702</c:v>
              </c:pt>
              <c:pt idx="10">
                <c:v>1708</c:v>
              </c:pt>
              <c:pt idx="11">
                <c:v>1732</c:v>
              </c:pt>
              <c:pt idx="12">
                <c:v>1805</c:v>
              </c:pt>
              <c:pt idx="13">
                <c:v>1826</c:v>
              </c:pt>
              <c:pt idx="14">
                <c:v>1831</c:v>
              </c:pt>
              <c:pt idx="15">
                <c:v>1836</c:v>
              </c:pt>
              <c:pt idx="16">
                <c:v>1853</c:v>
              </c:pt>
              <c:pt idx="17">
                <c:v>1857</c:v>
              </c:pt>
              <c:pt idx="18">
                <c:v>1857</c:v>
              </c:pt>
              <c:pt idx="19">
                <c:v>1910</c:v>
              </c:pt>
              <c:pt idx="20">
                <c:v>1930</c:v>
              </c:pt>
              <c:pt idx="21">
                <c:v>1962</c:v>
              </c:pt>
              <c:pt idx="22">
                <c:v>1980</c:v>
              </c:pt>
              <c:pt idx="23">
                <c:v>1998</c:v>
              </c:pt>
            </c:numLit>
          </c:xVal>
          <c:yVal>
            <c:numLit>
              <c:formatCode>General</c:formatCode>
              <c:ptCount val="24"/>
              <c:pt idx="0">
                <c:v>5.639906511627907</c:v>
              </c:pt>
              <c:pt idx="1">
                <c:v>6.1717713488372095</c:v>
              </c:pt>
              <c:pt idx="2">
                <c:v>7.9204777441860461</c:v>
              </c:pt>
              <c:pt idx="3">
                <c:v>11.187034860465115</c:v>
              </c:pt>
              <c:pt idx="4">
                <c:v>10.912992279069767</c:v>
              </c:pt>
              <c:pt idx="5">
                <c:v>4.8996466046511626</c:v>
              </c:pt>
              <c:pt idx="6">
                <c:v>6.691380279069767</c:v>
              </c:pt>
              <c:pt idx="7">
                <c:v>6.9199411162790687</c:v>
              </c:pt>
              <c:pt idx="8">
                <c:v>7.0268438604651156</c:v>
              </c:pt>
              <c:pt idx="9">
                <c:v>7.5392593488372102</c:v>
              </c:pt>
              <c:pt idx="10">
                <c:v>7.871638395348838</c:v>
              </c:pt>
              <c:pt idx="11">
                <c:v>9.1364596744186031</c:v>
              </c:pt>
              <c:pt idx="12">
                <c:v>13.013105627906976</c:v>
              </c:pt>
              <c:pt idx="13">
                <c:v>14.120729604651164</c:v>
              </c:pt>
              <c:pt idx="14">
                <c:v>14.267838976744187</c:v>
              </c:pt>
              <c:pt idx="15">
                <c:v>14.531801186046515</c:v>
              </c:pt>
              <c:pt idx="16">
                <c:v>15.429238209302326</c:v>
              </c:pt>
              <c:pt idx="17">
                <c:v>15.64116360465116</c:v>
              </c:pt>
              <c:pt idx="18">
                <c:v>10.624461674418605</c:v>
              </c:pt>
              <c:pt idx="19">
                <c:v>9.0716618837209282</c:v>
              </c:pt>
              <c:pt idx="20">
                <c:v>10.113940139534883</c:v>
              </c:pt>
              <c:pt idx="21">
                <c:v>11.823249023255814</c:v>
              </c:pt>
              <c:pt idx="22">
                <c:v>12.772326883720931</c:v>
              </c:pt>
              <c:pt idx="23">
                <c:v>13.83956660465116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D6F9-ED42-9F83-8DF23AF339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8799599"/>
        <c:axId val="289302591"/>
      </c:scatterChart>
      <c:valAx>
        <c:axId val="248799599"/>
        <c:scaling>
          <c:orientation val="minMax"/>
          <c:min val="14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9302591"/>
        <c:crosses val="autoZero"/>
        <c:crossBetween val="midCat"/>
      </c:valAx>
      <c:valAx>
        <c:axId val="28930259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879959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200"/>
              <a:t>Mean stress at 15 km depth</a:t>
            </a:r>
            <a:endParaRPr lang="en-GB" sz="1200" baseline="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accent2"/>
                </a:solidFill>
              </a:ln>
              <a:effectLst/>
            </c:spPr>
          </c:marker>
          <c:xVal>
            <c:numLit>
              <c:formatCode>General</c:formatCode>
              <c:ptCount val="24"/>
              <c:pt idx="0">
                <c:v>1456</c:v>
              </c:pt>
              <c:pt idx="1">
                <c:v>1466</c:v>
              </c:pt>
              <c:pt idx="2">
                <c:v>1499</c:v>
              </c:pt>
              <c:pt idx="3">
                <c:v>1561</c:v>
              </c:pt>
              <c:pt idx="4">
                <c:v>1561</c:v>
              </c:pt>
              <c:pt idx="5">
                <c:v>1654</c:v>
              </c:pt>
              <c:pt idx="6">
                <c:v>1688</c:v>
              </c:pt>
              <c:pt idx="7">
                <c:v>1692</c:v>
              </c:pt>
              <c:pt idx="8">
                <c:v>1694</c:v>
              </c:pt>
              <c:pt idx="9">
                <c:v>1702</c:v>
              </c:pt>
              <c:pt idx="10">
                <c:v>1708</c:v>
              </c:pt>
              <c:pt idx="11">
                <c:v>1732</c:v>
              </c:pt>
              <c:pt idx="12">
                <c:v>1805</c:v>
              </c:pt>
              <c:pt idx="13">
                <c:v>1826</c:v>
              </c:pt>
              <c:pt idx="14">
                <c:v>1831</c:v>
              </c:pt>
              <c:pt idx="15">
                <c:v>1836</c:v>
              </c:pt>
              <c:pt idx="16">
                <c:v>1853</c:v>
              </c:pt>
              <c:pt idx="17">
                <c:v>1857</c:v>
              </c:pt>
              <c:pt idx="18">
                <c:v>1857</c:v>
              </c:pt>
              <c:pt idx="19">
                <c:v>1910</c:v>
              </c:pt>
              <c:pt idx="20">
                <c:v>1930</c:v>
              </c:pt>
              <c:pt idx="21">
                <c:v>1962</c:v>
              </c:pt>
              <c:pt idx="22">
                <c:v>1980</c:v>
              </c:pt>
              <c:pt idx="23">
                <c:v>1998</c:v>
              </c:pt>
            </c:numLit>
          </c:xVal>
          <c:yVal>
            <c:numLit>
              <c:formatCode>General</c:formatCode>
              <c:ptCount val="24"/>
              <c:pt idx="0">
                <c:v>3.3098736666666655</c:v>
              </c:pt>
              <c:pt idx="1">
                <c:v>0.30999059259259248</c:v>
              </c:pt>
              <c:pt idx="2">
                <c:v>4.6403817777777787</c:v>
              </c:pt>
              <c:pt idx="3">
                <c:v>6.55786411111111</c:v>
              </c:pt>
              <c:pt idx="4">
                <c:v>6.5585882222222214</c:v>
              </c:pt>
              <c:pt idx="5">
                <c:v>9.4423946296296304</c:v>
              </c:pt>
              <c:pt idx="6">
                <c:v>10.494004962962965</c:v>
              </c:pt>
              <c:pt idx="7">
                <c:v>10.621569555555556</c:v>
              </c:pt>
              <c:pt idx="8">
                <c:v>10.683570074074074</c:v>
              </c:pt>
              <c:pt idx="9">
                <c:v>10.935065592592588</c:v>
              </c:pt>
              <c:pt idx="10">
                <c:v>11.122190962962963</c:v>
              </c:pt>
              <c:pt idx="11">
                <c:v>11.863595185185181</c:v>
              </c:pt>
              <c:pt idx="12">
                <c:v>14.124184740740741</c:v>
              </c:pt>
              <c:pt idx="13">
                <c:v>14.77370118518518</c:v>
              </c:pt>
              <c:pt idx="14">
                <c:v>14.928877259259259</c:v>
              </c:pt>
              <c:pt idx="15">
                <c:v>15.086702111111109</c:v>
              </c:pt>
              <c:pt idx="16">
                <c:v>15.628870555555558</c:v>
              </c:pt>
              <c:pt idx="17">
                <c:v>15.75264385185185</c:v>
              </c:pt>
              <c:pt idx="18">
                <c:v>15.754531518518515</c:v>
              </c:pt>
              <c:pt idx="19">
                <c:v>17.428493296296296</c:v>
              </c:pt>
              <c:pt idx="20">
                <c:v>18.046883851851856</c:v>
              </c:pt>
              <c:pt idx="21">
                <c:v>19.038783074074075</c:v>
              </c:pt>
              <c:pt idx="22">
                <c:v>19.595597555555553</c:v>
              </c:pt>
              <c:pt idx="23">
                <c:v>20.15761555555555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0-25D4-6A49-8199-1AC865A2E9A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46834367"/>
        <c:axId val="236530575"/>
      </c:scatterChart>
      <c:valAx>
        <c:axId val="246834367"/>
        <c:scaling>
          <c:orientation val="minMax"/>
          <c:min val="14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6530575"/>
        <c:crosses val="autoZero"/>
        <c:crossBetween val="midCat"/>
      </c:valAx>
      <c:valAx>
        <c:axId val="2365305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4683436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200"/>
              <a:t>Mean stress at</a:t>
            </a:r>
            <a:r>
              <a:rPr lang="en-GB" sz="1200" baseline="0"/>
              <a:t> </a:t>
            </a:r>
            <a:r>
              <a:rPr lang="en-GB" sz="1200"/>
              <a:t>7 km dept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noFill/>
              <a:ln w="9525">
                <a:solidFill>
                  <a:schemeClr val="accent1"/>
                </a:solidFill>
              </a:ln>
              <a:effectLst/>
            </c:spPr>
          </c:marker>
          <c:xVal>
            <c:numLit>
              <c:formatCode>General</c:formatCode>
              <c:ptCount val="24"/>
              <c:pt idx="0">
                <c:v>1456</c:v>
              </c:pt>
              <c:pt idx="1">
                <c:v>1466</c:v>
              </c:pt>
              <c:pt idx="2">
                <c:v>1499</c:v>
              </c:pt>
              <c:pt idx="3">
                <c:v>1561</c:v>
              </c:pt>
              <c:pt idx="4">
                <c:v>1561</c:v>
              </c:pt>
              <c:pt idx="5">
                <c:v>1654</c:v>
              </c:pt>
              <c:pt idx="6">
                <c:v>1688</c:v>
              </c:pt>
              <c:pt idx="7">
                <c:v>1692</c:v>
              </c:pt>
              <c:pt idx="8">
                <c:v>1694</c:v>
              </c:pt>
              <c:pt idx="9">
                <c:v>1702</c:v>
              </c:pt>
              <c:pt idx="10">
                <c:v>1708</c:v>
              </c:pt>
              <c:pt idx="11">
                <c:v>1732</c:v>
              </c:pt>
              <c:pt idx="12">
                <c:v>1805</c:v>
              </c:pt>
              <c:pt idx="13">
                <c:v>1826</c:v>
              </c:pt>
              <c:pt idx="14">
                <c:v>1831</c:v>
              </c:pt>
              <c:pt idx="15">
                <c:v>1836</c:v>
              </c:pt>
              <c:pt idx="16">
                <c:v>1853</c:v>
              </c:pt>
              <c:pt idx="17">
                <c:v>1857</c:v>
              </c:pt>
              <c:pt idx="18">
                <c:v>1857</c:v>
              </c:pt>
              <c:pt idx="19">
                <c:v>1910</c:v>
              </c:pt>
              <c:pt idx="20">
                <c:v>1930</c:v>
              </c:pt>
              <c:pt idx="21">
                <c:v>1962</c:v>
              </c:pt>
              <c:pt idx="22">
                <c:v>1980</c:v>
              </c:pt>
              <c:pt idx="23">
                <c:v>1998</c:v>
              </c:pt>
            </c:numLit>
          </c:xVal>
          <c:yVal>
            <c:numLit>
              <c:formatCode>General</c:formatCode>
              <c:ptCount val="24"/>
              <c:pt idx="0">
                <c:v>9.086351851851851E-2</c:v>
              </c:pt>
              <c:pt idx="1">
                <c:v>9.959599999999999E-2</c:v>
              </c:pt>
              <c:pt idx="2">
                <c:v>0.12783866666666668</c:v>
              </c:pt>
              <c:pt idx="3">
                <c:v>0.18007996296296297</c:v>
              </c:pt>
              <c:pt idx="4">
                <c:v>0.18095562962962961</c:v>
              </c:pt>
              <c:pt idx="5">
                <c:v>0.26651325925925917</c:v>
              </c:pt>
              <c:pt idx="6">
                <c:v>0.29525585185185182</c:v>
              </c:pt>
              <c:pt idx="7">
                <c:v>0.30266211111111113</c:v>
              </c:pt>
              <c:pt idx="8">
                <c:v>0.30449822222222223</c:v>
              </c:pt>
              <c:pt idx="9">
                <c:v>0.31562429629629629</c:v>
              </c:pt>
              <c:pt idx="10">
                <c:v>0.3222923703703704</c:v>
              </c:pt>
              <c:pt idx="11">
                <c:v>0.34184348148148141</c:v>
              </c:pt>
              <c:pt idx="12">
                <c:v>0.40635385185185191</c:v>
              </c:pt>
              <c:pt idx="13">
                <c:v>0.42411229629629621</c:v>
              </c:pt>
              <c:pt idx="14">
                <c:v>0.42890633333333328</c:v>
              </c:pt>
              <c:pt idx="15">
                <c:v>0.43962562962962953</c:v>
              </c:pt>
              <c:pt idx="16">
                <c:v>0.48190085185185177</c:v>
              </c:pt>
              <c:pt idx="17">
                <c:v>0.48534070370370375</c:v>
              </c:pt>
              <c:pt idx="18">
                <c:v>0.48723244444444458</c:v>
              </c:pt>
              <c:pt idx="19">
                <c:v>0.5850346296296296</c:v>
              </c:pt>
              <c:pt idx="20">
                <c:v>0.60173248148148151</c:v>
              </c:pt>
              <c:pt idx="21">
                <c:v>0.63099711111111123</c:v>
              </c:pt>
              <c:pt idx="22">
                <c:v>0.64629688888888903</c:v>
              </c:pt>
              <c:pt idx="23">
                <c:v>0.66719418518518514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0-70AD-BA43-96EA-66713BF9AC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66365904"/>
        <c:axId val="1366367536"/>
      </c:scatterChart>
      <c:valAx>
        <c:axId val="1366365904"/>
        <c:scaling>
          <c:orientation val="minMax"/>
          <c:min val="14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66367536"/>
        <c:crosses val="autoZero"/>
        <c:crossBetween val="midCat"/>
      </c:valAx>
      <c:valAx>
        <c:axId val="13663675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663659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200"/>
              <a:t>%</a:t>
            </a:r>
            <a:r>
              <a:rPr lang="en-GB" sz="1200" baseline="0"/>
              <a:t> positively stressed elements across whole fault surface</a:t>
            </a:r>
            <a:endParaRPr lang="en-GB" sz="12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Percentage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8"/>
            <c:spPr>
              <a:noFill/>
              <a:ln w="9525">
                <a:solidFill>
                  <a:schemeClr val="accent1"/>
                </a:solidFill>
              </a:ln>
              <a:effectLst/>
            </c:spPr>
          </c:marker>
          <c:xVal>
            <c:numLit>
              <c:formatCode>General</c:formatCode>
              <c:ptCount val="24"/>
              <c:pt idx="0">
                <c:v>1456</c:v>
              </c:pt>
              <c:pt idx="1">
                <c:v>1466</c:v>
              </c:pt>
              <c:pt idx="2">
                <c:v>1499</c:v>
              </c:pt>
              <c:pt idx="3">
                <c:v>1561</c:v>
              </c:pt>
              <c:pt idx="4">
                <c:v>1561</c:v>
              </c:pt>
              <c:pt idx="5">
                <c:v>1654</c:v>
              </c:pt>
              <c:pt idx="6">
                <c:v>1688</c:v>
              </c:pt>
              <c:pt idx="7">
                <c:v>1692</c:v>
              </c:pt>
              <c:pt idx="8">
                <c:v>1694</c:v>
              </c:pt>
              <c:pt idx="9">
                <c:v>1702</c:v>
              </c:pt>
              <c:pt idx="10">
                <c:v>1708</c:v>
              </c:pt>
              <c:pt idx="11">
                <c:v>1732</c:v>
              </c:pt>
              <c:pt idx="12">
                <c:v>1805</c:v>
              </c:pt>
              <c:pt idx="13">
                <c:v>1826</c:v>
              </c:pt>
              <c:pt idx="14">
                <c:v>1831</c:v>
              </c:pt>
              <c:pt idx="15">
                <c:v>1836</c:v>
              </c:pt>
              <c:pt idx="16">
                <c:v>1853</c:v>
              </c:pt>
              <c:pt idx="17">
                <c:v>1857</c:v>
              </c:pt>
              <c:pt idx="18">
                <c:v>1857</c:v>
              </c:pt>
              <c:pt idx="19">
                <c:v>1910</c:v>
              </c:pt>
              <c:pt idx="20">
                <c:v>1930</c:v>
              </c:pt>
              <c:pt idx="21">
                <c:v>1962</c:v>
              </c:pt>
              <c:pt idx="22">
                <c:v>1980</c:v>
              </c:pt>
              <c:pt idx="23">
                <c:v>1998</c:v>
              </c:pt>
            </c:numLit>
          </c:xVal>
          <c:yVal>
            <c:numLit>
              <c:formatCode>General</c:formatCode>
              <c:ptCount val="24"/>
              <c:pt idx="0">
                <c:v>1</c:v>
              </c:pt>
              <c:pt idx="1">
                <c:v>1</c:v>
              </c:pt>
              <c:pt idx="2">
                <c:v>1</c:v>
              </c:pt>
              <c:pt idx="3">
                <c:v>1</c:v>
              </c:pt>
              <c:pt idx="4">
                <c:v>0.91826923076923073</c:v>
              </c:pt>
              <c:pt idx="5">
                <c:v>0.94230769230769229</c:v>
              </c:pt>
              <c:pt idx="6">
                <c:v>0.94471153846153844</c:v>
              </c:pt>
              <c:pt idx="7">
                <c:v>0.94951923076923073</c:v>
              </c:pt>
              <c:pt idx="8">
                <c:v>0.95192307692307687</c:v>
              </c:pt>
              <c:pt idx="9">
                <c:v>1</c:v>
              </c:pt>
              <c:pt idx="10">
                <c:v>0.94230769230769229</c:v>
              </c:pt>
              <c:pt idx="11">
                <c:v>0.94230769230769229</c:v>
              </c:pt>
              <c:pt idx="12">
                <c:v>0.94230769230769229</c:v>
              </c:pt>
              <c:pt idx="13">
                <c:v>0.94230769230769229</c:v>
              </c:pt>
              <c:pt idx="14">
                <c:v>0.94230769230769229</c:v>
              </c:pt>
              <c:pt idx="15">
                <c:v>0.94471153846153844</c:v>
              </c:pt>
              <c:pt idx="16">
                <c:v>0.94471153846153844</c:v>
              </c:pt>
              <c:pt idx="17">
                <c:v>1</c:v>
              </c:pt>
              <c:pt idx="18">
                <c:v>1</c:v>
              </c:pt>
              <c:pt idx="19">
                <c:v>1</c:v>
              </c:pt>
              <c:pt idx="20">
                <c:v>1</c:v>
              </c:pt>
              <c:pt idx="21">
                <c:v>0.95192307692307687</c:v>
              </c:pt>
              <c:pt idx="22">
                <c:v>0.95432692307692313</c:v>
              </c:pt>
              <c:pt idx="23">
                <c:v>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0-1F96-8340-9781-16F746ED453A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none"/>
          </c:marker>
          <c:dPt>
            <c:idx val="1"/>
            <c:marker>
              <c:symbol val="none"/>
            </c:marker>
            <c:bubble3D val="0"/>
            <c:spPr>
              <a:ln w="25400" cap="rnd">
                <a:solidFill>
                  <a:schemeClr val="accent3"/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2-1F96-8340-9781-16F746ED453A}"/>
              </c:ext>
            </c:extLst>
          </c:dPt>
          <c:xVal>
            <c:numLit>
              <c:formatCode>General</c:formatCode>
              <c:ptCount val="2"/>
              <c:pt idx="0">
                <c:v>1400</c:v>
              </c:pt>
              <c:pt idx="1">
                <c:v>2100</c:v>
              </c:pt>
            </c:numLit>
          </c:xVal>
          <c:yVal>
            <c:numLit>
              <c:formatCode>General</c:formatCode>
              <c:ptCount val="2"/>
              <c:pt idx="0">
                <c:v>0.97</c:v>
              </c:pt>
              <c:pt idx="1">
                <c:v>0.9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1F96-8340-9781-16F746ED453A}"/>
            </c:ext>
          </c:extLst>
        </c:ser>
        <c:ser>
          <c:idx val="2"/>
          <c:order val="2"/>
          <c:spPr>
            <a:ln w="25400" cap="rnd">
              <a:solidFill>
                <a:schemeClr val="accent6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1400</c:v>
              </c:pt>
              <c:pt idx="1">
                <c:v>2100</c:v>
              </c:pt>
            </c:numLit>
          </c:xVal>
          <c:yVal>
            <c:numLit>
              <c:formatCode>General</c:formatCode>
              <c:ptCount val="2"/>
              <c:pt idx="0">
                <c:v>0.94</c:v>
              </c:pt>
              <c:pt idx="1">
                <c:v>0.94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1F96-8340-9781-16F746ED453A}"/>
            </c:ext>
          </c:extLst>
        </c:ser>
        <c:ser>
          <c:idx val="3"/>
          <c:order val="3"/>
          <c:spPr>
            <a:ln w="25400" cap="rnd">
              <a:solidFill>
                <a:schemeClr val="accent6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1400</c:v>
              </c:pt>
              <c:pt idx="1">
                <c:v>2100</c:v>
              </c:pt>
            </c:numLit>
          </c:xVal>
          <c:yVal>
            <c:numLit>
              <c:formatCode>General</c:formatCode>
              <c:ptCount val="2"/>
              <c:pt idx="0">
                <c:v>1</c:v>
              </c:pt>
              <c:pt idx="1">
                <c:v>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5-1F96-8340-9781-16F746ED453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54071695"/>
        <c:axId val="1990530895"/>
      </c:scatterChart>
      <c:valAx>
        <c:axId val="1954071695"/>
        <c:scaling>
          <c:orientation val="minMax"/>
          <c:max val="2100"/>
          <c:min val="14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90530895"/>
        <c:crosses val="autoZero"/>
        <c:crossBetween val="midCat"/>
      </c:valAx>
      <c:valAx>
        <c:axId val="1990530895"/>
        <c:scaling>
          <c:orientation val="minMax"/>
          <c:max val="1"/>
          <c:min val="0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54071695"/>
        <c:crosses val="autoZero"/>
        <c:crossBetween val="midCat"/>
        <c:majorUnit val="0.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200" b="0" i="0" baseline="0">
                <a:effectLst/>
              </a:rPr>
              <a:t>% positively stressed elements across whole fault surface</a:t>
            </a:r>
            <a:endParaRPr lang="en-GB" sz="12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8"/>
            <c:spPr>
              <a:noFill/>
              <a:ln w="9525">
                <a:solidFill>
                  <a:schemeClr val="accent1"/>
                </a:solidFill>
              </a:ln>
              <a:effectLst/>
            </c:spPr>
          </c:marker>
          <c:xVal>
            <c:numLit>
              <c:formatCode>General</c:formatCode>
              <c:ptCount val="24"/>
              <c:pt idx="0">
                <c:v>1456</c:v>
              </c:pt>
              <c:pt idx="1">
                <c:v>1466</c:v>
              </c:pt>
              <c:pt idx="2">
                <c:v>1499</c:v>
              </c:pt>
              <c:pt idx="3">
                <c:v>1561</c:v>
              </c:pt>
              <c:pt idx="4">
                <c:v>1561</c:v>
              </c:pt>
              <c:pt idx="5">
                <c:v>1654</c:v>
              </c:pt>
              <c:pt idx="6">
                <c:v>1688</c:v>
              </c:pt>
              <c:pt idx="7">
                <c:v>1692</c:v>
              </c:pt>
              <c:pt idx="8">
                <c:v>1694</c:v>
              </c:pt>
              <c:pt idx="9">
                <c:v>1702</c:v>
              </c:pt>
              <c:pt idx="10">
                <c:v>1708</c:v>
              </c:pt>
              <c:pt idx="11">
                <c:v>1732</c:v>
              </c:pt>
              <c:pt idx="12">
                <c:v>1805</c:v>
              </c:pt>
              <c:pt idx="13">
                <c:v>1826</c:v>
              </c:pt>
              <c:pt idx="14">
                <c:v>1831</c:v>
              </c:pt>
              <c:pt idx="15">
                <c:v>1836</c:v>
              </c:pt>
              <c:pt idx="16">
                <c:v>1853</c:v>
              </c:pt>
              <c:pt idx="17">
                <c:v>1857</c:v>
              </c:pt>
              <c:pt idx="18">
                <c:v>1857</c:v>
              </c:pt>
              <c:pt idx="19">
                <c:v>1910</c:v>
              </c:pt>
              <c:pt idx="20">
                <c:v>1930</c:v>
              </c:pt>
              <c:pt idx="21">
                <c:v>1962</c:v>
              </c:pt>
              <c:pt idx="22">
                <c:v>1980</c:v>
              </c:pt>
              <c:pt idx="23">
                <c:v>1998</c:v>
              </c:pt>
            </c:numLit>
          </c:xVal>
          <c:yVal>
            <c:numLit>
              <c:formatCode>General</c:formatCode>
              <c:ptCount val="24"/>
              <c:pt idx="0">
                <c:v>0.98491704374057321</c:v>
              </c:pt>
              <c:pt idx="1">
                <c:v>0.98491704374057321</c:v>
              </c:pt>
              <c:pt idx="2">
                <c:v>0.98793363499245856</c:v>
              </c:pt>
              <c:pt idx="3">
                <c:v>0.98642533936651589</c:v>
              </c:pt>
              <c:pt idx="4">
                <c:v>1</c:v>
              </c:pt>
              <c:pt idx="5">
                <c:v>0.71342383107088991</c:v>
              </c:pt>
              <c:pt idx="6">
                <c:v>0.72096530920060331</c:v>
              </c:pt>
              <c:pt idx="7">
                <c:v>0.72096530920060331</c:v>
              </c:pt>
              <c:pt idx="8">
                <c:v>0.72096530920060331</c:v>
              </c:pt>
              <c:pt idx="9">
                <c:v>0.72398190045248867</c:v>
              </c:pt>
              <c:pt idx="10">
                <c:v>0.72699849170437403</c:v>
              </c:pt>
              <c:pt idx="11">
                <c:v>0.73303167420814475</c:v>
              </c:pt>
              <c:pt idx="12">
                <c:v>0.74358974358974361</c:v>
              </c:pt>
              <c:pt idx="13">
                <c:v>0.74660633484162897</c:v>
              </c:pt>
              <c:pt idx="14">
                <c:v>0.92006033182503766</c:v>
              </c:pt>
              <c:pt idx="15">
                <c:v>0.92458521870286581</c:v>
              </c:pt>
              <c:pt idx="16">
                <c:v>0.92760180995475117</c:v>
              </c:pt>
              <c:pt idx="17">
                <c:v>0.92760180995475117</c:v>
              </c:pt>
              <c:pt idx="18">
                <c:v>0.95022624434389136</c:v>
              </c:pt>
              <c:pt idx="19">
                <c:v>0.98340874811463042</c:v>
              </c:pt>
              <c:pt idx="20">
                <c:v>0.98491704374057321</c:v>
              </c:pt>
              <c:pt idx="21">
                <c:v>0.98793363499245856</c:v>
              </c:pt>
              <c:pt idx="22">
                <c:v>0.98793363499245856</c:v>
              </c:pt>
              <c:pt idx="23">
                <c:v>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0-00CB-8A43-B04B-28ACD819F417}"/>
            </c:ext>
          </c:extLst>
        </c:ser>
        <c:ser>
          <c:idx val="1"/>
          <c:order val="1"/>
          <c:spPr>
            <a:ln w="2540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1400</c:v>
              </c:pt>
              <c:pt idx="1">
                <c:v>2100</c:v>
              </c:pt>
            </c:numLit>
          </c:xVal>
          <c:yVal>
            <c:numLit>
              <c:formatCode>General</c:formatCode>
              <c:ptCount val="2"/>
              <c:pt idx="0">
                <c:v>0.87870789341377575</c:v>
              </c:pt>
              <c:pt idx="1">
                <c:v>0.8787078934137757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00CB-8A43-B04B-28ACD819F417}"/>
            </c:ext>
          </c:extLst>
        </c:ser>
        <c:ser>
          <c:idx val="2"/>
          <c:order val="2"/>
          <c:spPr>
            <a:ln w="25400" cap="rnd">
              <a:solidFill>
                <a:schemeClr val="accent6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1400</c:v>
              </c:pt>
              <c:pt idx="1">
                <c:v>2100</c:v>
              </c:pt>
            </c:numLit>
          </c:xVal>
          <c:yVal>
            <c:numLit>
              <c:formatCode>General</c:formatCode>
              <c:ptCount val="2"/>
              <c:pt idx="0">
                <c:v>0.76</c:v>
              </c:pt>
              <c:pt idx="1">
                <c:v>0.76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00CB-8A43-B04B-28ACD819F417}"/>
            </c:ext>
          </c:extLst>
        </c:ser>
        <c:ser>
          <c:idx val="3"/>
          <c:order val="3"/>
          <c:spPr>
            <a:ln w="25400" cap="rnd">
              <a:solidFill>
                <a:schemeClr val="accent6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1400</c:v>
              </c:pt>
              <c:pt idx="1">
                <c:v>2100</c:v>
              </c:pt>
            </c:numLit>
          </c:xVal>
          <c:yVal>
            <c:numLit>
              <c:formatCode>General</c:formatCode>
              <c:ptCount val="2"/>
              <c:pt idx="0">
                <c:v>1</c:v>
              </c:pt>
              <c:pt idx="1">
                <c:v>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00CB-8A43-B04B-28ACD819F4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95283663"/>
        <c:axId val="1895285295"/>
      </c:scatterChart>
      <c:valAx>
        <c:axId val="1895283663"/>
        <c:scaling>
          <c:orientation val="minMax"/>
          <c:max val="2100"/>
          <c:min val="14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95285295"/>
        <c:crosses val="autoZero"/>
        <c:crossBetween val="midCat"/>
      </c:valAx>
      <c:valAx>
        <c:axId val="1895285295"/>
        <c:scaling>
          <c:orientation val="minMax"/>
          <c:max val="1"/>
          <c:min val="0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95283663"/>
        <c:crosses val="autoZero"/>
        <c:crossBetween val="midCat"/>
        <c:majorUnit val="0.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marL="0" marR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2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lang="en-GB" sz="1200" b="0" i="0" kern="1200" spc="0" baseline="0">
                <a:solidFill>
                  <a:srgbClr val="595959"/>
                </a:solidFill>
                <a:effectLst/>
              </a:rPr>
              <a:t>% positively stressed elements across whole fault surface</a:t>
            </a:r>
            <a:endParaRPr lang="en-GB" sz="12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marL="0" marR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200" b="0" i="0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8"/>
            <c:spPr>
              <a:noFill/>
              <a:ln w="9525">
                <a:solidFill>
                  <a:schemeClr val="accent1"/>
                </a:solidFill>
              </a:ln>
              <a:effectLst/>
            </c:spPr>
          </c:marker>
          <c:xVal>
            <c:numLit>
              <c:formatCode>General</c:formatCode>
              <c:ptCount val="24"/>
              <c:pt idx="0">
                <c:v>1456</c:v>
              </c:pt>
              <c:pt idx="1">
                <c:v>1466</c:v>
              </c:pt>
              <c:pt idx="2">
                <c:v>1499</c:v>
              </c:pt>
              <c:pt idx="3">
                <c:v>1561</c:v>
              </c:pt>
              <c:pt idx="4">
                <c:v>1561</c:v>
              </c:pt>
              <c:pt idx="5">
                <c:v>1654</c:v>
              </c:pt>
              <c:pt idx="6">
                <c:v>1688</c:v>
              </c:pt>
              <c:pt idx="7">
                <c:v>1692</c:v>
              </c:pt>
              <c:pt idx="8">
                <c:v>1694</c:v>
              </c:pt>
              <c:pt idx="9">
                <c:v>1702</c:v>
              </c:pt>
              <c:pt idx="10">
                <c:v>1708</c:v>
              </c:pt>
              <c:pt idx="11">
                <c:v>1732</c:v>
              </c:pt>
              <c:pt idx="12">
                <c:v>1805</c:v>
              </c:pt>
              <c:pt idx="13">
                <c:v>1826</c:v>
              </c:pt>
              <c:pt idx="14">
                <c:v>1831</c:v>
              </c:pt>
              <c:pt idx="15">
                <c:v>1836</c:v>
              </c:pt>
              <c:pt idx="16">
                <c:v>1853</c:v>
              </c:pt>
              <c:pt idx="17">
                <c:v>1857</c:v>
              </c:pt>
              <c:pt idx="18">
                <c:v>1857</c:v>
              </c:pt>
              <c:pt idx="19">
                <c:v>1910</c:v>
              </c:pt>
              <c:pt idx="20">
                <c:v>1930</c:v>
              </c:pt>
              <c:pt idx="21">
                <c:v>1962</c:v>
              </c:pt>
              <c:pt idx="22">
                <c:v>1980</c:v>
              </c:pt>
              <c:pt idx="23">
                <c:v>1998</c:v>
              </c:pt>
            </c:numLit>
          </c:xVal>
          <c:yVal>
            <c:numLit>
              <c:formatCode>General</c:formatCode>
              <c:ptCount val="24"/>
              <c:pt idx="0">
                <c:v>0.89329685362517097</c:v>
              </c:pt>
              <c:pt idx="1">
                <c:v>0.89876880984952123</c:v>
              </c:pt>
              <c:pt idx="2">
                <c:v>0.9028727770177839</c:v>
              </c:pt>
              <c:pt idx="3">
                <c:v>0.89740082079343364</c:v>
              </c:pt>
              <c:pt idx="4">
                <c:v>0.82216142270861836</c:v>
              </c:pt>
              <c:pt idx="5">
                <c:v>0.89192886456908349</c:v>
              </c:pt>
              <c:pt idx="6">
                <c:v>0.89192886456908349</c:v>
              </c:pt>
              <c:pt idx="7">
                <c:v>0.90560875512995898</c:v>
              </c:pt>
              <c:pt idx="8">
                <c:v>0.90834473324213405</c:v>
              </c:pt>
              <c:pt idx="9">
                <c:v>0.93844049247606021</c:v>
              </c:pt>
              <c:pt idx="10">
                <c:v>0.94801641586867302</c:v>
              </c:pt>
              <c:pt idx="11">
                <c:v>0.94254445964432287</c:v>
              </c:pt>
              <c:pt idx="12">
                <c:v>0.94664842681258554</c:v>
              </c:pt>
              <c:pt idx="13">
                <c:v>0.94391244870041036</c:v>
              </c:pt>
              <c:pt idx="14">
                <c:v>0.9507523939808481</c:v>
              </c:pt>
              <c:pt idx="15">
                <c:v>0.9507523939808481</c:v>
              </c:pt>
              <c:pt idx="16">
                <c:v>0.9507523939808481</c:v>
              </c:pt>
              <c:pt idx="17">
                <c:v>0.95212038303693569</c:v>
              </c:pt>
              <c:pt idx="18">
                <c:v>0.98495212038303692</c:v>
              </c:pt>
              <c:pt idx="19">
                <c:v>0.67441860465116277</c:v>
              </c:pt>
              <c:pt idx="20">
                <c:v>0.67441860465116277</c:v>
              </c:pt>
              <c:pt idx="21">
                <c:v>0.67989056087551303</c:v>
              </c:pt>
              <c:pt idx="22">
                <c:v>0.68125854993160051</c:v>
              </c:pt>
              <c:pt idx="23">
                <c:v>0.6867305061559507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0-D1B5-B74B-AD06-B7A93E9A9A45}"/>
            </c:ext>
          </c:extLst>
        </c:ser>
        <c:ser>
          <c:idx val="1"/>
          <c:order val="1"/>
          <c:spPr>
            <a:ln w="2540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1400</c:v>
              </c:pt>
              <c:pt idx="1">
                <c:v>2100</c:v>
              </c:pt>
            </c:numLit>
          </c:xVal>
          <c:yVal>
            <c:numLit>
              <c:formatCode>General</c:formatCode>
              <c:ptCount val="2"/>
              <c:pt idx="0">
                <c:v>0.87158002735978102</c:v>
              </c:pt>
              <c:pt idx="1">
                <c:v>0.8715800273597810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D1B5-B74B-AD06-B7A93E9A9A45}"/>
            </c:ext>
          </c:extLst>
        </c:ser>
        <c:ser>
          <c:idx val="2"/>
          <c:order val="2"/>
          <c:spPr>
            <a:ln w="25400" cap="rnd">
              <a:solidFill>
                <a:schemeClr val="accent6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1400</c:v>
              </c:pt>
              <c:pt idx="1">
                <c:v>2100</c:v>
              </c:pt>
            </c:numLit>
          </c:xVal>
          <c:yVal>
            <c:numLit>
              <c:formatCode>General</c:formatCode>
              <c:ptCount val="2"/>
              <c:pt idx="0">
                <c:v>0.97</c:v>
              </c:pt>
              <c:pt idx="1">
                <c:v>0.9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D1B5-B74B-AD06-B7A93E9A9A45}"/>
            </c:ext>
          </c:extLst>
        </c:ser>
        <c:ser>
          <c:idx val="3"/>
          <c:order val="3"/>
          <c:spPr>
            <a:ln w="25400" cap="rnd">
              <a:solidFill>
                <a:schemeClr val="accent6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1400</c:v>
              </c:pt>
              <c:pt idx="1">
                <c:v>2100</c:v>
              </c:pt>
            </c:numLit>
          </c:xVal>
          <c:yVal>
            <c:numLit>
              <c:formatCode>General</c:formatCode>
              <c:ptCount val="2"/>
              <c:pt idx="0">
                <c:v>0.77</c:v>
              </c:pt>
              <c:pt idx="1">
                <c:v>0.7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D1B5-B74B-AD06-B7A93E9A9A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49824127"/>
        <c:axId val="1950090207"/>
      </c:scatterChart>
      <c:valAx>
        <c:axId val="1949824127"/>
        <c:scaling>
          <c:orientation val="minMax"/>
          <c:max val="2100"/>
          <c:min val="14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50090207"/>
        <c:crosses val="autoZero"/>
        <c:crossBetween val="midCat"/>
      </c:valAx>
      <c:valAx>
        <c:axId val="1950090207"/>
        <c:scaling>
          <c:orientation val="minMax"/>
          <c:max val="1"/>
          <c:min val="0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49824127"/>
        <c:crosses val="autoZero"/>
        <c:crossBetween val="midCat"/>
        <c:majorUnit val="0.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b-Coseismic CST through time'!$C$37</c:f>
              <c:strCache>
                <c:ptCount val="1"/>
                <c:pt idx="0">
                  <c:v>Percentage of positively stressed faults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9"/>
            <c:spPr>
              <a:noFill/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b-Coseismic CST through time'!$A$38:$A$61</c:f>
              <c:numCache>
                <c:formatCode>General</c:formatCode>
                <c:ptCount val="24"/>
                <c:pt idx="0">
                  <c:v>1456</c:v>
                </c:pt>
                <c:pt idx="1">
                  <c:v>1466</c:v>
                </c:pt>
                <c:pt idx="2">
                  <c:v>1499</c:v>
                </c:pt>
                <c:pt idx="3">
                  <c:v>1561</c:v>
                </c:pt>
                <c:pt idx="4">
                  <c:v>1561</c:v>
                </c:pt>
                <c:pt idx="5">
                  <c:v>1654</c:v>
                </c:pt>
                <c:pt idx="6">
                  <c:v>1688</c:v>
                </c:pt>
                <c:pt idx="7">
                  <c:v>1692</c:v>
                </c:pt>
                <c:pt idx="8">
                  <c:v>1694</c:v>
                </c:pt>
                <c:pt idx="9">
                  <c:v>1702</c:v>
                </c:pt>
                <c:pt idx="10">
                  <c:v>1708</c:v>
                </c:pt>
                <c:pt idx="11">
                  <c:v>1732</c:v>
                </c:pt>
                <c:pt idx="12">
                  <c:v>1805</c:v>
                </c:pt>
                <c:pt idx="13">
                  <c:v>1826</c:v>
                </c:pt>
                <c:pt idx="14">
                  <c:v>1831</c:v>
                </c:pt>
                <c:pt idx="15">
                  <c:v>1836</c:v>
                </c:pt>
                <c:pt idx="16">
                  <c:v>1853</c:v>
                </c:pt>
                <c:pt idx="17">
                  <c:v>1857</c:v>
                </c:pt>
                <c:pt idx="18">
                  <c:v>1857</c:v>
                </c:pt>
                <c:pt idx="19">
                  <c:v>1910</c:v>
                </c:pt>
                <c:pt idx="20">
                  <c:v>1930</c:v>
                </c:pt>
                <c:pt idx="21">
                  <c:v>1962</c:v>
                </c:pt>
                <c:pt idx="22">
                  <c:v>1980</c:v>
                </c:pt>
                <c:pt idx="23">
                  <c:v>1998</c:v>
                </c:pt>
              </c:numCache>
            </c:numRef>
          </c:xVal>
          <c:yVal>
            <c:numRef>
              <c:f>'b-Coseismic CST through time'!$C$38:$C$61</c:f>
              <c:numCache>
                <c:formatCode>0%</c:formatCode>
                <c:ptCount val="24"/>
                <c:pt idx="0">
                  <c:v>0.8</c:v>
                </c:pt>
                <c:pt idx="1">
                  <c:v>0.64</c:v>
                </c:pt>
                <c:pt idx="2">
                  <c:v>0.68</c:v>
                </c:pt>
                <c:pt idx="3">
                  <c:v>0.68</c:v>
                </c:pt>
                <c:pt idx="4">
                  <c:v>0.52</c:v>
                </c:pt>
                <c:pt idx="5">
                  <c:v>0.56000000000000005</c:v>
                </c:pt>
                <c:pt idx="6">
                  <c:v>0.56000000000000005</c:v>
                </c:pt>
                <c:pt idx="7">
                  <c:v>0.56000000000000005</c:v>
                </c:pt>
                <c:pt idx="8">
                  <c:v>0.56000000000000005</c:v>
                </c:pt>
                <c:pt idx="9">
                  <c:v>0.64</c:v>
                </c:pt>
                <c:pt idx="10">
                  <c:v>0.56000000000000005</c:v>
                </c:pt>
                <c:pt idx="11">
                  <c:v>0.64</c:v>
                </c:pt>
                <c:pt idx="12">
                  <c:v>0.6</c:v>
                </c:pt>
                <c:pt idx="13">
                  <c:v>0.6</c:v>
                </c:pt>
                <c:pt idx="14">
                  <c:v>0.68</c:v>
                </c:pt>
                <c:pt idx="15">
                  <c:v>0.68</c:v>
                </c:pt>
                <c:pt idx="16">
                  <c:v>0.68</c:v>
                </c:pt>
                <c:pt idx="17">
                  <c:v>0.68</c:v>
                </c:pt>
                <c:pt idx="18">
                  <c:v>0.68</c:v>
                </c:pt>
                <c:pt idx="19">
                  <c:v>0.64</c:v>
                </c:pt>
                <c:pt idx="20">
                  <c:v>0.68</c:v>
                </c:pt>
                <c:pt idx="21">
                  <c:v>0.68</c:v>
                </c:pt>
                <c:pt idx="22">
                  <c:v>0.72</c:v>
                </c:pt>
                <c:pt idx="23">
                  <c:v>0.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9C9-8F4A-9C8E-5B70D4E519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64270927"/>
        <c:axId val="1264248719"/>
      </c:scatterChart>
      <c:valAx>
        <c:axId val="1264270927"/>
        <c:scaling>
          <c:orientation val="minMax"/>
          <c:min val="14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Date (year A.D.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64248719"/>
        <c:crosses val="autoZero"/>
        <c:crossBetween val="midCat"/>
      </c:valAx>
      <c:valAx>
        <c:axId val="1264248719"/>
        <c:scaling>
          <c:orientation val="minMax"/>
          <c:max val="1"/>
          <c:min val="0.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%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6427092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200" b="0" i="0" baseline="0">
                <a:effectLst/>
              </a:rPr>
              <a:t>% positively stressed elements across whole fault surface</a:t>
            </a:r>
            <a:endParaRPr lang="en-GB" sz="12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Percentag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noFill/>
              <a:ln w="9525">
                <a:solidFill>
                  <a:schemeClr val="accent1"/>
                </a:solidFill>
              </a:ln>
              <a:effectLst/>
            </c:spPr>
          </c:marker>
          <c:xVal>
            <c:numLit>
              <c:formatCode>General</c:formatCode>
              <c:ptCount val="24"/>
              <c:pt idx="0">
                <c:v>1456</c:v>
              </c:pt>
              <c:pt idx="1">
                <c:v>1466</c:v>
              </c:pt>
              <c:pt idx="2">
                <c:v>1499</c:v>
              </c:pt>
              <c:pt idx="3">
                <c:v>1561</c:v>
              </c:pt>
              <c:pt idx="4">
                <c:v>1561</c:v>
              </c:pt>
              <c:pt idx="5">
                <c:v>1654</c:v>
              </c:pt>
              <c:pt idx="6">
                <c:v>1688</c:v>
              </c:pt>
              <c:pt idx="7">
                <c:v>1692</c:v>
              </c:pt>
              <c:pt idx="8">
                <c:v>1694</c:v>
              </c:pt>
              <c:pt idx="9">
                <c:v>1702</c:v>
              </c:pt>
              <c:pt idx="10">
                <c:v>1708</c:v>
              </c:pt>
              <c:pt idx="11">
                <c:v>1732</c:v>
              </c:pt>
              <c:pt idx="12">
                <c:v>1805</c:v>
              </c:pt>
              <c:pt idx="13">
                <c:v>1826</c:v>
              </c:pt>
              <c:pt idx="14">
                <c:v>1831</c:v>
              </c:pt>
              <c:pt idx="15">
                <c:v>1836</c:v>
              </c:pt>
              <c:pt idx="16">
                <c:v>1853</c:v>
              </c:pt>
              <c:pt idx="17">
                <c:v>1857</c:v>
              </c:pt>
              <c:pt idx="18">
                <c:v>1857</c:v>
              </c:pt>
              <c:pt idx="19">
                <c:v>1910</c:v>
              </c:pt>
              <c:pt idx="20">
                <c:v>1930</c:v>
              </c:pt>
              <c:pt idx="21">
                <c:v>1962</c:v>
              </c:pt>
              <c:pt idx="22">
                <c:v>1980</c:v>
              </c:pt>
              <c:pt idx="23">
                <c:v>1998</c:v>
              </c:pt>
            </c:numLit>
          </c:xVal>
          <c:yVal>
            <c:numLit>
              <c:formatCode>General</c:formatCode>
              <c:ptCount val="24"/>
              <c:pt idx="0">
                <c:v>0.97821350762527237</c:v>
              </c:pt>
              <c:pt idx="1">
                <c:v>0.97603485838779958</c:v>
              </c:pt>
              <c:pt idx="2">
                <c:v>0.97603485838779958</c:v>
              </c:pt>
              <c:pt idx="3">
                <c:v>0.97603485838779958</c:v>
              </c:pt>
              <c:pt idx="4">
                <c:v>0.97603485838779958</c:v>
              </c:pt>
              <c:pt idx="5">
                <c:v>0.97603485838779958</c:v>
              </c:pt>
              <c:pt idx="6">
                <c:v>0.97603485838779958</c:v>
              </c:pt>
              <c:pt idx="7">
                <c:v>0.97603485838779958</c:v>
              </c:pt>
              <c:pt idx="8">
                <c:v>0.97603485838779958</c:v>
              </c:pt>
              <c:pt idx="9">
                <c:v>0.97603485838779958</c:v>
              </c:pt>
              <c:pt idx="10">
                <c:v>0.97603485838779958</c:v>
              </c:pt>
              <c:pt idx="11">
                <c:v>0.97603485838779958</c:v>
              </c:pt>
              <c:pt idx="12">
                <c:v>0.98257080610021785</c:v>
              </c:pt>
              <c:pt idx="13">
                <c:v>0.98257080610021785</c:v>
              </c:pt>
              <c:pt idx="14">
                <c:v>0.98257080610021785</c:v>
              </c:pt>
              <c:pt idx="15">
                <c:v>0.98257080610021785</c:v>
              </c:pt>
              <c:pt idx="16">
                <c:v>0.98474945533769065</c:v>
              </c:pt>
              <c:pt idx="17">
                <c:v>0.98474945533769065</c:v>
              </c:pt>
              <c:pt idx="18">
                <c:v>0.98474945533769065</c:v>
              </c:pt>
              <c:pt idx="19">
                <c:v>0.98257080610021785</c:v>
              </c:pt>
              <c:pt idx="20">
                <c:v>0.98257080610021785</c:v>
              </c:pt>
              <c:pt idx="21">
                <c:v>0.98474945533769065</c:v>
              </c:pt>
              <c:pt idx="22">
                <c:v>0.98474945533769065</c:v>
              </c:pt>
              <c:pt idx="23">
                <c:v>0.9847494553376906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0-15BF-584E-BBD3-D413C57C7881}"/>
            </c:ext>
          </c:extLst>
        </c:ser>
        <c:ser>
          <c:idx val="1"/>
          <c:order val="1"/>
          <c:spPr>
            <a:ln w="2540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1400</c:v>
              </c:pt>
              <c:pt idx="1">
                <c:v>2100</c:v>
              </c:pt>
            </c:numLit>
          </c:xVal>
          <c:yVal>
            <c:numLit>
              <c:formatCode>General</c:formatCode>
              <c:ptCount val="2"/>
              <c:pt idx="0">
                <c:v>0.98</c:v>
              </c:pt>
              <c:pt idx="1">
                <c:v>0.9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15BF-584E-BBD3-D413C57C78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72524960"/>
        <c:axId val="858854320"/>
      </c:scatterChart>
      <c:valAx>
        <c:axId val="872524960"/>
        <c:scaling>
          <c:orientation val="minMax"/>
          <c:max val="2100"/>
          <c:min val="14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accent3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58854320"/>
        <c:crosses val="autoZero"/>
        <c:crossBetween val="midCat"/>
      </c:valAx>
      <c:valAx>
        <c:axId val="858854320"/>
        <c:scaling>
          <c:orientation val="minMax"/>
          <c:max val="1"/>
          <c:min val="0.60000000000000009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72524960"/>
        <c:crosses val="autoZero"/>
        <c:crossBetween val="midCat"/>
        <c:majorUnit val="0.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% positively stressed elements at 7 km dept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%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noFill/>
              <a:ln w="9525">
                <a:solidFill>
                  <a:schemeClr val="accent1"/>
                </a:solidFill>
              </a:ln>
              <a:effectLst/>
            </c:spPr>
          </c:marker>
          <c:xVal>
            <c:numLit>
              <c:formatCode>General</c:formatCode>
              <c:ptCount val="24"/>
              <c:pt idx="0">
                <c:v>1456</c:v>
              </c:pt>
              <c:pt idx="1">
                <c:v>1466</c:v>
              </c:pt>
              <c:pt idx="2">
                <c:v>1499</c:v>
              </c:pt>
              <c:pt idx="3">
                <c:v>1561</c:v>
              </c:pt>
              <c:pt idx="4">
                <c:v>1561</c:v>
              </c:pt>
              <c:pt idx="5">
                <c:v>1654</c:v>
              </c:pt>
              <c:pt idx="6">
                <c:v>1688</c:v>
              </c:pt>
              <c:pt idx="7">
                <c:v>1692</c:v>
              </c:pt>
              <c:pt idx="8">
                <c:v>1694</c:v>
              </c:pt>
              <c:pt idx="9">
                <c:v>1702</c:v>
              </c:pt>
              <c:pt idx="10">
                <c:v>1708</c:v>
              </c:pt>
              <c:pt idx="11">
                <c:v>1732</c:v>
              </c:pt>
              <c:pt idx="12">
                <c:v>1805</c:v>
              </c:pt>
              <c:pt idx="13">
                <c:v>1826</c:v>
              </c:pt>
              <c:pt idx="14">
                <c:v>1831</c:v>
              </c:pt>
              <c:pt idx="15">
                <c:v>1836</c:v>
              </c:pt>
              <c:pt idx="16">
                <c:v>1853</c:v>
              </c:pt>
              <c:pt idx="17">
                <c:v>1857</c:v>
              </c:pt>
              <c:pt idx="18">
                <c:v>1857</c:v>
              </c:pt>
              <c:pt idx="19">
                <c:v>1910</c:v>
              </c:pt>
              <c:pt idx="20">
                <c:v>1930</c:v>
              </c:pt>
              <c:pt idx="21">
                <c:v>1962</c:v>
              </c:pt>
              <c:pt idx="22">
                <c:v>1980</c:v>
              </c:pt>
              <c:pt idx="23">
                <c:v>1998</c:v>
              </c:pt>
            </c:numLit>
          </c:xVal>
          <c:yVal>
            <c:numLit>
              <c:formatCode>General</c:formatCode>
              <c:ptCount val="24"/>
              <c:pt idx="0">
                <c:v>1</c:v>
              </c:pt>
              <c:pt idx="1">
                <c:v>1</c:v>
              </c:pt>
              <c:pt idx="2">
                <c:v>1</c:v>
              </c:pt>
              <c:pt idx="3">
                <c:v>1</c:v>
              </c:pt>
              <c:pt idx="4">
                <c:v>0.84615384615384615</c:v>
              </c:pt>
              <c:pt idx="5">
                <c:v>0.88461538461538458</c:v>
              </c:pt>
              <c:pt idx="6">
                <c:v>0.88461538461538458</c:v>
              </c:pt>
              <c:pt idx="7">
                <c:v>0.88461538461538458</c:v>
              </c:pt>
              <c:pt idx="8">
                <c:v>0.88461538461538458</c:v>
              </c:pt>
              <c:pt idx="9">
                <c:v>1</c:v>
              </c:pt>
              <c:pt idx="10">
                <c:v>0.88461538461538458</c:v>
              </c:pt>
              <c:pt idx="11">
                <c:v>0.88461538461538458</c:v>
              </c:pt>
              <c:pt idx="12">
                <c:v>0.88461538461538458</c:v>
              </c:pt>
              <c:pt idx="13">
                <c:v>0.88461538461538458</c:v>
              </c:pt>
              <c:pt idx="14">
                <c:v>0.88461538461538458</c:v>
              </c:pt>
              <c:pt idx="15">
                <c:v>0.88461538461538458</c:v>
              </c:pt>
              <c:pt idx="16">
                <c:v>0.88461538461538458</c:v>
              </c:pt>
              <c:pt idx="17">
                <c:v>1</c:v>
              </c:pt>
              <c:pt idx="18">
                <c:v>1</c:v>
              </c:pt>
              <c:pt idx="19">
                <c:v>1</c:v>
              </c:pt>
              <c:pt idx="20">
                <c:v>1</c:v>
              </c:pt>
              <c:pt idx="21">
                <c:v>0.88461538461538458</c:v>
              </c:pt>
              <c:pt idx="22">
                <c:v>0.88461538461538458</c:v>
              </c:pt>
              <c:pt idx="23">
                <c:v>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0-B5CC-DF41-AE96-CEE44934BD47}"/>
            </c:ext>
          </c:extLst>
        </c:ser>
        <c:ser>
          <c:idx val="1"/>
          <c:order val="1"/>
          <c:spPr>
            <a:ln w="25400" cap="rnd">
              <a:solidFill>
                <a:schemeClr val="bg2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1400</c:v>
              </c:pt>
              <c:pt idx="1">
                <c:v>2100</c:v>
              </c:pt>
            </c:numLit>
          </c:xVal>
          <c:yVal>
            <c:numLit>
              <c:formatCode>General</c:formatCode>
              <c:ptCount val="2"/>
              <c:pt idx="0">
                <c:v>0.93</c:v>
              </c:pt>
              <c:pt idx="1">
                <c:v>0.9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B5CC-DF41-AE96-CEE44934BD47}"/>
            </c:ext>
          </c:extLst>
        </c:ser>
        <c:ser>
          <c:idx val="2"/>
          <c:order val="2"/>
          <c:spPr>
            <a:ln w="25400" cap="rnd">
              <a:solidFill>
                <a:schemeClr val="accent6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1400</c:v>
              </c:pt>
              <c:pt idx="1">
                <c:v>2100</c:v>
              </c:pt>
            </c:numLit>
          </c:xVal>
          <c:yVal>
            <c:numLit>
              <c:formatCode>General</c:formatCode>
              <c:ptCount val="2"/>
              <c:pt idx="0">
                <c:v>0.99</c:v>
              </c:pt>
              <c:pt idx="1">
                <c:v>0.9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B5CC-DF41-AE96-CEE44934BD47}"/>
            </c:ext>
          </c:extLst>
        </c:ser>
        <c:ser>
          <c:idx val="3"/>
          <c:order val="3"/>
          <c:spPr>
            <a:ln w="25400" cap="rnd">
              <a:solidFill>
                <a:schemeClr val="accent6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1400</c:v>
              </c:pt>
              <c:pt idx="1">
                <c:v>2100</c:v>
              </c:pt>
            </c:numLit>
          </c:xVal>
          <c:yVal>
            <c:numLit>
              <c:formatCode>General</c:formatCode>
              <c:ptCount val="2"/>
              <c:pt idx="0">
                <c:v>0.87</c:v>
              </c:pt>
              <c:pt idx="1">
                <c:v>0.8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B5CC-DF41-AE96-CEE44934BD4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97575520"/>
        <c:axId val="1897702400"/>
      </c:scatterChart>
      <c:valAx>
        <c:axId val="1897575520"/>
        <c:scaling>
          <c:orientation val="minMax"/>
          <c:max val="2100"/>
          <c:min val="14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97702400"/>
        <c:crosses val="autoZero"/>
        <c:crossBetween val="midCat"/>
      </c:valAx>
      <c:valAx>
        <c:axId val="1897702400"/>
        <c:scaling>
          <c:orientation val="minMax"/>
          <c:max val="1"/>
          <c:min val="0.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975755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% positively</a:t>
            </a:r>
            <a:r>
              <a:rPr lang="en-US" sz="1200" baseline="0"/>
              <a:t> stressed elements at 15 km</a:t>
            </a:r>
            <a:endParaRPr lang="en-US" sz="12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%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noFill/>
              <a:ln w="9525">
                <a:solidFill>
                  <a:schemeClr val="accent1"/>
                </a:solidFill>
              </a:ln>
              <a:effectLst/>
            </c:spPr>
          </c:marker>
          <c:xVal>
            <c:numLit>
              <c:formatCode>General</c:formatCode>
              <c:ptCount val="24"/>
              <c:pt idx="0">
                <c:v>1456</c:v>
              </c:pt>
              <c:pt idx="1">
                <c:v>1466</c:v>
              </c:pt>
              <c:pt idx="2">
                <c:v>1499</c:v>
              </c:pt>
              <c:pt idx="3">
                <c:v>1561</c:v>
              </c:pt>
              <c:pt idx="4">
                <c:v>1561</c:v>
              </c:pt>
              <c:pt idx="5">
                <c:v>1654</c:v>
              </c:pt>
              <c:pt idx="6">
                <c:v>1688</c:v>
              </c:pt>
              <c:pt idx="7">
                <c:v>1692</c:v>
              </c:pt>
              <c:pt idx="8">
                <c:v>1694</c:v>
              </c:pt>
              <c:pt idx="9">
                <c:v>1702</c:v>
              </c:pt>
              <c:pt idx="10">
                <c:v>1708</c:v>
              </c:pt>
              <c:pt idx="11">
                <c:v>1732</c:v>
              </c:pt>
              <c:pt idx="12">
                <c:v>1805</c:v>
              </c:pt>
              <c:pt idx="13">
                <c:v>1826</c:v>
              </c:pt>
              <c:pt idx="14">
                <c:v>1831</c:v>
              </c:pt>
              <c:pt idx="15">
                <c:v>1836</c:v>
              </c:pt>
              <c:pt idx="16">
                <c:v>1853</c:v>
              </c:pt>
              <c:pt idx="17">
                <c:v>1857</c:v>
              </c:pt>
              <c:pt idx="18">
                <c:v>1857</c:v>
              </c:pt>
              <c:pt idx="19">
                <c:v>1910</c:v>
              </c:pt>
              <c:pt idx="20">
                <c:v>1930</c:v>
              </c:pt>
              <c:pt idx="21">
                <c:v>1962</c:v>
              </c:pt>
              <c:pt idx="22">
                <c:v>1980</c:v>
              </c:pt>
              <c:pt idx="23">
                <c:v>1998</c:v>
              </c:pt>
            </c:numLit>
          </c:xVal>
          <c:yVal>
            <c:numLit>
              <c:formatCode>General</c:formatCode>
              <c:ptCount val="24"/>
              <c:pt idx="0">
                <c:v>1</c:v>
              </c:pt>
              <c:pt idx="1">
                <c:v>1</c:v>
              </c:pt>
              <c:pt idx="2">
                <c:v>1</c:v>
              </c:pt>
              <c:pt idx="3">
                <c:v>1</c:v>
              </c:pt>
              <c:pt idx="4">
                <c:v>1</c:v>
              </c:pt>
              <c:pt idx="5">
                <c:v>1</c:v>
              </c:pt>
              <c:pt idx="6">
                <c:v>1</c:v>
              </c:pt>
              <c:pt idx="7">
                <c:v>1</c:v>
              </c:pt>
              <c:pt idx="8">
                <c:v>1</c:v>
              </c:pt>
              <c:pt idx="9">
                <c:v>1</c:v>
              </c:pt>
              <c:pt idx="10">
                <c:v>1</c:v>
              </c:pt>
              <c:pt idx="11">
                <c:v>1</c:v>
              </c:pt>
              <c:pt idx="12">
                <c:v>1</c:v>
              </c:pt>
              <c:pt idx="13">
                <c:v>1</c:v>
              </c:pt>
              <c:pt idx="14">
                <c:v>1</c:v>
              </c:pt>
              <c:pt idx="15">
                <c:v>1</c:v>
              </c:pt>
              <c:pt idx="16">
                <c:v>1</c:v>
              </c:pt>
              <c:pt idx="17">
                <c:v>1</c:v>
              </c:pt>
              <c:pt idx="18">
                <c:v>1</c:v>
              </c:pt>
              <c:pt idx="19">
                <c:v>1</c:v>
              </c:pt>
              <c:pt idx="20">
                <c:v>1</c:v>
              </c:pt>
              <c:pt idx="21">
                <c:v>1</c:v>
              </c:pt>
              <c:pt idx="22">
                <c:v>1</c:v>
              </c:pt>
              <c:pt idx="23">
                <c:v>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0-A7AB-8C4D-A461-2F791826329A}"/>
            </c:ext>
          </c:extLst>
        </c:ser>
        <c:ser>
          <c:idx val="1"/>
          <c:order val="1"/>
          <c:spPr>
            <a:ln w="25400" cap="rnd">
              <a:solidFill>
                <a:schemeClr val="bg2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1400</c:v>
              </c:pt>
              <c:pt idx="1">
                <c:v>2100</c:v>
              </c:pt>
            </c:numLit>
          </c:xVal>
          <c:yVal>
            <c:numLit>
              <c:formatCode>General</c:formatCode>
              <c:ptCount val="2"/>
              <c:pt idx="0">
                <c:v>1</c:v>
              </c:pt>
              <c:pt idx="1">
                <c:v>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A7AB-8C4D-A461-2F79182632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74211072"/>
        <c:axId val="1977054992"/>
      </c:scatterChart>
      <c:valAx>
        <c:axId val="1974211072"/>
        <c:scaling>
          <c:orientation val="minMax"/>
          <c:max val="2100"/>
          <c:min val="14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77054992"/>
        <c:crosses val="autoZero"/>
        <c:crossBetween val="midCat"/>
      </c:valAx>
      <c:valAx>
        <c:axId val="1977054992"/>
        <c:scaling>
          <c:orientation val="minMax"/>
          <c:max val="1"/>
          <c:min val="0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7421107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% positively</a:t>
            </a:r>
            <a:r>
              <a:rPr lang="en-US" sz="1200" baseline="0"/>
              <a:t> stressed elements at 7 km depth</a:t>
            </a:r>
            <a:endParaRPr lang="en-US" sz="12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%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noFill/>
              <a:ln w="9525">
                <a:solidFill>
                  <a:schemeClr val="accent1"/>
                </a:solidFill>
              </a:ln>
              <a:effectLst/>
            </c:spPr>
          </c:marker>
          <c:xVal>
            <c:numLit>
              <c:formatCode>General</c:formatCode>
              <c:ptCount val="24"/>
              <c:pt idx="0">
                <c:v>1456</c:v>
              </c:pt>
              <c:pt idx="1">
                <c:v>1466</c:v>
              </c:pt>
              <c:pt idx="2">
                <c:v>1499</c:v>
              </c:pt>
              <c:pt idx="3">
                <c:v>1561</c:v>
              </c:pt>
              <c:pt idx="4">
                <c:v>1561</c:v>
              </c:pt>
              <c:pt idx="5">
                <c:v>1654</c:v>
              </c:pt>
              <c:pt idx="6">
                <c:v>1688</c:v>
              </c:pt>
              <c:pt idx="7">
                <c:v>1692</c:v>
              </c:pt>
              <c:pt idx="8">
                <c:v>1694</c:v>
              </c:pt>
              <c:pt idx="9">
                <c:v>1702</c:v>
              </c:pt>
              <c:pt idx="10">
                <c:v>1708</c:v>
              </c:pt>
              <c:pt idx="11">
                <c:v>1732</c:v>
              </c:pt>
              <c:pt idx="12">
                <c:v>1805</c:v>
              </c:pt>
              <c:pt idx="13">
                <c:v>1826</c:v>
              </c:pt>
              <c:pt idx="14">
                <c:v>1831</c:v>
              </c:pt>
              <c:pt idx="15">
                <c:v>1836</c:v>
              </c:pt>
              <c:pt idx="16">
                <c:v>1853</c:v>
              </c:pt>
              <c:pt idx="17">
                <c:v>1857</c:v>
              </c:pt>
              <c:pt idx="18">
                <c:v>1857</c:v>
              </c:pt>
              <c:pt idx="19">
                <c:v>1910</c:v>
              </c:pt>
              <c:pt idx="20">
                <c:v>1930</c:v>
              </c:pt>
              <c:pt idx="21">
                <c:v>1962</c:v>
              </c:pt>
              <c:pt idx="22">
                <c:v>1980</c:v>
              </c:pt>
              <c:pt idx="23">
                <c:v>1998</c:v>
              </c:pt>
            </c:numLit>
          </c:xVal>
          <c:yVal>
            <c:numLit>
              <c:formatCode>General</c:formatCode>
              <c:ptCount val="24"/>
              <c:pt idx="0">
                <c:v>1</c:v>
              </c:pt>
              <c:pt idx="1">
                <c:v>1</c:v>
              </c:pt>
              <c:pt idx="2">
                <c:v>1</c:v>
              </c:pt>
              <c:pt idx="3">
                <c:v>1</c:v>
              </c:pt>
              <c:pt idx="4">
                <c:v>1</c:v>
              </c:pt>
              <c:pt idx="5">
                <c:v>0.66666666666666663</c:v>
              </c:pt>
              <c:pt idx="6">
                <c:v>0.66666666666666663</c:v>
              </c:pt>
              <c:pt idx="7">
                <c:v>0.66666666666666663</c:v>
              </c:pt>
              <c:pt idx="8">
                <c:v>0.66666666666666663</c:v>
              </c:pt>
              <c:pt idx="9">
                <c:v>0.66666666666666663</c:v>
              </c:pt>
              <c:pt idx="10">
                <c:v>0.69230769230769229</c:v>
              </c:pt>
              <c:pt idx="11">
                <c:v>0.69230769230769229</c:v>
              </c:pt>
              <c:pt idx="12">
                <c:v>0.69230769230769229</c:v>
              </c:pt>
              <c:pt idx="13">
                <c:v>0.69230769230769229</c:v>
              </c:pt>
              <c:pt idx="14">
                <c:v>0.94871794871794868</c:v>
              </c:pt>
              <c:pt idx="15">
                <c:v>0.94871794871794868</c:v>
              </c:pt>
              <c:pt idx="16">
                <c:v>0.94871794871794868</c:v>
              </c:pt>
              <c:pt idx="17">
                <c:v>0.94871794871794868</c:v>
              </c:pt>
              <c:pt idx="18">
                <c:v>0.94871794871794868</c:v>
              </c:pt>
              <c:pt idx="19">
                <c:v>1</c:v>
              </c:pt>
              <c:pt idx="20">
                <c:v>1</c:v>
              </c:pt>
              <c:pt idx="21">
                <c:v>1</c:v>
              </c:pt>
              <c:pt idx="22">
                <c:v>1</c:v>
              </c:pt>
              <c:pt idx="23">
                <c:v>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0-CF04-CB47-A6FC-5D26739C2C93}"/>
            </c:ext>
          </c:extLst>
        </c:ser>
        <c:ser>
          <c:idx val="1"/>
          <c:order val="1"/>
          <c:spPr>
            <a:ln w="25400" cap="rnd">
              <a:solidFill>
                <a:schemeClr val="bg2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1400</c:v>
              </c:pt>
              <c:pt idx="1">
                <c:v>2100</c:v>
              </c:pt>
            </c:numLit>
          </c:xVal>
          <c:yVal>
            <c:numLit>
              <c:formatCode>General</c:formatCode>
              <c:ptCount val="2"/>
              <c:pt idx="0">
                <c:v>0.87</c:v>
              </c:pt>
              <c:pt idx="1">
                <c:v>0.8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CF04-CB47-A6FC-5D26739C2C93}"/>
            </c:ext>
          </c:extLst>
        </c:ser>
        <c:ser>
          <c:idx val="2"/>
          <c:order val="2"/>
          <c:spPr>
            <a:ln w="25400" cap="rnd">
              <a:solidFill>
                <a:schemeClr val="accent6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1400</c:v>
              </c:pt>
              <c:pt idx="1">
                <c:v>2100</c:v>
              </c:pt>
            </c:numLit>
          </c:xVal>
          <c:yVal>
            <c:numLit>
              <c:formatCode>General</c:formatCode>
              <c:ptCount val="2"/>
              <c:pt idx="0">
                <c:v>1.02</c:v>
              </c:pt>
              <c:pt idx="1">
                <c:v>1.0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CF04-CB47-A6FC-5D26739C2C93}"/>
            </c:ext>
          </c:extLst>
        </c:ser>
        <c:ser>
          <c:idx val="3"/>
          <c:order val="3"/>
          <c:spPr>
            <a:ln w="25400" cap="rnd">
              <a:solidFill>
                <a:schemeClr val="accent6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1400</c:v>
              </c:pt>
              <c:pt idx="1">
                <c:v>2100</c:v>
              </c:pt>
            </c:numLit>
          </c:xVal>
          <c:yVal>
            <c:numLit>
              <c:formatCode>General</c:formatCode>
              <c:ptCount val="2"/>
              <c:pt idx="0">
                <c:v>0.72</c:v>
              </c:pt>
              <c:pt idx="1">
                <c:v>0.7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CF04-CB47-A6FC-5D26739C2C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21236160"/>
        <c:axId val="1947038784"/>
      </c:scatterChart>
      <c:valAx>
        <c:axId val="2021236160"/>
        <c:scaling>
          <c:orientation val="minMax"/>
          <c:max val="2100"/>
          <c:min val="14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47038784"/>
        <c:crosses val="autoZero"/>
        <c:crossBetween val="midCat"/>
      </c:valAx>
      <c:valAx>
        <c:axId val="1947038784"/>
        <c:scaling>
          <c:orientation val="minMax"/>
          <c:max val="1"/>
          <c:min val="0.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212361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/>
              <a:t>%</a:t>
            </a:r>
            <a:r>
              <a:rPr lang="en-US" sz="1200" baseline="0"/>
              <a:t> positively stressed elements at 15 km depth </a:t>
            </a:r>
            <a:endParaRPr lang="en-US" sz="12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%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noFill/>
              <a:ln w="9525">
                <a:solidFill>
                  <a:schemeClr val="accent1"/>
                </a:solidFill>
              </a:ln>
              <a:effectLst/>
            </c:spPr>
          </c:marker>
          <c:xVal>
            <c:numLit>
              <c:formatCode>General</c:formatCode>
              <c:ptCount val="24"/>
              <c:pt idx="0">
                <c:v>1456</c:v>
              </c:pt>
              <c:pt idx="1">
                <c:v>1466</c:v>
              </c:pt>
              <c:pt idx="2">
                <c:v>1499</c:v>
              </c:pt>
              <c:pt idx="3">
                <c:v>1561</c:v>
              </c:pt>
              <c:pt idx="4">
                <c:v>1561</c:v>
              </c:pt>
              <c:pt idx="5">
                <c:v>1654</c:v>
              </c:pt>
              <c:pt idx="6">
                <c:v>1688</c:v>
              </c:pt>
              <c:pt idx="7">
                <c:v>1692</c:v>
              </c:pt>
              <c:pt idx="8">
                <c:v>1694</c:v>
              </c:pt>
              <c:pt idx="9">
                <c:v>1702</c:v>
              </c:pt>
              <c:pt idx="10">
                <c:v>1708</c:v>
              </c:pt>
              <c:pt idx="11">
                <c:v>1732</c:v>
              </c:pt>
              <c:pt idx="12">
                <c:v>1805</c:v>
              </c:pt>
              <c:pt idx="13">
                <c:v>1826</c:v>
              </c:pt>
              <c:pt idx="14">
                <c:v>1831</c:v>
              </c:pt>
              <c:pt idx="15">
                <c:v>1836</c:v>
              </c:pt>
              <c:pt idx="16">
                <c:v>1853</c:v>
              </c:pt>
              <c:pt idx="17">
                <c:v>1857</c:v>
              </c:pt>
              <c:pt idx="18">
                <c:v>1857</c:v>
              </c:pt>
              <c:pt idx="19">
                <c:v>1910</c:v>
              </c:pt>
              <c:pt idx="20">
                <c:v>1930</c:v>
              </c:pt>
              <c:pt idx="21">
                <c:v>1962</c:v>
              </c:pt>
              <c:pt idx="22">
                <c:v>1980</c:v>
              </c:pt>
              <c:pt idx="23">
                <c:v>1998</c:v>
              </c:pt>
            </c:numLit>
          </c:xVal>
          <c:yVal>
            <c:numLit>
              <c:formatCode>General</c:formatCode>
              <c:ptCount val="24"/>
              <c:pt idx="0">
                <c:v>1</c:v>
              </c:pt>
              <c:pt idx="1">
                <c:v>1</c:v>
              </c:pt>
              <c:pt idx="2">
                <c:v>1</c:v>
              </c:pt>
              <c:pt idx="3">
                <c:v>1</c:v>
              </c:pt>
              <c:pt idx="4">
                <c:v>1</c:v>
              </c:pt>
              <c:pt idx="5">
                <c:v>1</c:v>
              </c:pt>
              <c:pt idx="6">
                <c:v>1</c:v>
              </c:pt>
              <c:pt idx="7">
                <c:v>1</c:v>
              </c:pt>
              <c:pt idx="8">
                <c:v>1</c:v>
              </c:pt>
              <c:pt idx="9">
                <c:v>1</c:v>
              </c:pt>
              <c:pt idx="10">
                <c:v>1</c:v>
              </c:pt>
              <c:pt idx="11">
                <c:v>1</c:v>
              </c:pt>
              <c:pt idx="12">
                <c:v>1</c:v>
              </c:pt>
              <c:pt idx="13">
                <c:v>1</c:v>
              </c:pt>
              <c:pt idx="14">
                <c:v>1</c:v>
              </c:pt>
              <c:pt idx="15">
                <c:v>1</c:v>
              </c:pt>
              <c:pt idx="16">
                <c:v>1</c:v>
              </c:pt>
              <c:pt idx="17">
                <c:v>1</c:v>
              </c:pt>
              <c:pt idx="18">
                <c:v>1</c:v>
              </c:pt>
              <c:pt idx="19">
                <c:v>1</c:v>
              </c:pt>
              <c:pt idx="20">
                <c:v>1</c:v>
              </c:pt>
              <c:pt idx="21">
                <c:v>1</c:v>
              </c:pt>
              <c:pt idx="22">
                <c:v>1</c:v>
              </c:pt>
              <c:pt idx="23">
                <c:v>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0-52AD-3C42-8D45-7176E85DCC21}"/>
            </c:ext>
          </c:extLst>
        </c:ser>
        <c:ser>
          <c:idx val="1"/>
          <c:order val="1"/>
          <c:spPr>
            <a:ln w="25400" cap="rnd">
              <a:solidFill>
                <a:schemeClr val="bg2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1400</c:v>
              </c:pt>
              <c:pt idx="1">
                <c:v>2100</c:v>
              </c:pt>
            </c:numLit>
          </c:xVal>
          <c:yVal>
            <c:numLit>
              <c:formatCode>General</c:formatCode>
              <c:ptCount val="2"/>
              <c:pt idx="0">
                <c:v>1</c:v>
              </c:pt>
              <c:pt idx="1">
                <c:v>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52AD-3C42-8D45-7176E85DCC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38961040"/>
        <c:axId val="1977323472"/>
      </c:scatterChart>
      <c:valAx>
        <c:axId val="2038961040"/>
        <c:scaling>
          <c:orientation val="minMax"/>
          <c:max val="2100"/>
          <c:min val="14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77323472"/>
        <c:crosses val="autoZero"/>
        <c:crossBetween val="midCat"/>
      </c:valAx>
      <c:valAx>
        <c:axId val="1977323472"/>
        <c:scaling>
          <c:orientation val="minMax"/>
          <c:max val="1"/>
          <c:min val="0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38961040"/>
        <c:crosses val="autoZero"/>
        <c:crossBetween val="midCat"/>
        <c:majorUnit val="0.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200" b="0" i="0" u="none" strike="noStrike" baseline="0">
                <a:effectLst/>
              </a:rPr>
              <a:t>% positively stressed elements at 7 km depth</a:t>
            </a:r>
            <a:endParaRPr lang="en-US" sz="12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%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noFill/>
              <a:ln w="9525">
                <a:solidFill>
                  <a:schemeClr val="accent1"/>
                </a:solidFill>
              </a:ln>
              <a:effectLst/>
            </c:spPr>
          </c:marker>
          <c:xVal>
            <c:numLit>
              <c:formatCode>General</c:formatCode>
              <c:ptCount val="24"/>
              <c:pt idx="0">
                <c:v>1456</c:v>
              </c:pt>
              <c:pt idx="1">
                <c:v>1466</c:v>
              </c:pt>
              <c:pt idx="2">
                <c:v>1499</c:v>
              </c:pt>
              <c:pt idx="3">
                <c:v>1561</c:v>
              </c:pt>
              <c:pt idx="4">
                <c:v>1561</c:v>
              </c:pt>
              <c:pt idx="5">
                <c:v>1654</c:v>
              </c:pt>
              <c:pt idx="6">
                <c:v>1688</c:v>
              </c:pt>
              <c:pt idx="7">
                <c:v>1692</c:v>
              </c:pt>
              <c:pt idx="8">
                <c:v>1694</c:v>
              </c:pt>
              <c:pt idx="9">
                <c:v>1702</c:v>
              </c:pt>
              <c:pt idx="10">
                <c:v>1708</c:v>
              </c:pt>
              <c:pt idx="11">
                <c:v>1732</c:v>
              </c:pt>
              <c:pt idx="12">
                <c:v>1805</c:v>
              </c:pt>
              <c:pt idx="13">
                <c:v>1826</c:v>
              </c:pt>
              <c:pt idx="14">
                <c:v>1831</c:v>
              </c:pt>
              <c:pt idx="15">
                <c:v>1836</c:v>
              </c:pt>
              <c:pt idx="16">
                <c:v>1853</c:v>
              </c:pt>
              <c:pt idx="17">
                <c:v>1857</c:v>
              </c:pt>
              <c:pt idx="18">
                <c:v>1857</c:v>
              </c:pt>
              <c:pt idx="19">
                <c:v>1910</c:v>
              </c:pt>
              <c:pt idx="20">
                <c:v>1930</c:v>
              </c:pt>
              <c:pt idx="21">
                <c:v>1962</c:v>
              </c:pt>
              <c:pt idx="22">
                <c:v>1980</c:v>
              </c:pt>
              <c:pt idx="23">
                <c:v>1998</c:v>
              </c:pt>
            </c:numLit>
          </c:xVal>
          <c:yVal>
            <c:numLit>
              <c:formatCode>General</c:formatCode>
              <c:ptCount val="24"/>
              <c:pt idx="0">
                <c:v>1</c:v>
              </c:pt>
              <c:pt idx="1">
                <c:v>1</c:v>
              </c:pt>
              <c:pt idx="2">
                <c:v>1</c:v>
              </c:pt>
              <c:pt idx="3">
                <c:v>1</c:v>
              </c:pt>
              <c:pt idx="4">
                <c:v>0.83720930232558144</c:v>
              </c:pt>
              <c:pt idx="5">
                <c:v>1</c:v>
              </c:pt>
              <c:pt idx="6">
                <c:v>1</c:v>
              </c:pt>
              <c:pt idx="7">
                <c:v>1</c:v>
              </c:pt>
              <c:pt idx="8">
                <c:v>1</c:v>
              </c:pt>
              <c:pt idx="9">
                <c:v>1</c:v>
              </c:pt>
              <c:pt idx="10">
                <c:v>1</c:v>
              </c:pt>
              <c:pt idx="11">
                <c:v>1</c:v>
              </c:pt>
              <c:pt idx="12">
                <c:v>1</c:v>
              </c:pt>
              <c:pt idx="13">
                <c:v>1</c:v>
              </c:pt>
              <c:pt idx="14">
                <c:v>0.95348837209302328</c:v>
              </c:pt>
              <c:pt idx="15">
                <c:v>0.95348837209302328</c:v>
              </c:pt>
              <c:pt idx="16">
                <c:v>0.95348837209302328</c:v>
              </c:pt>
              <c:pt idx="17">
                <c:v>0.95348837209302328</c:v>
              </c:pt>
              <c:pt idx="18">
                <c:v>0.97674418604651159</c:v>
              </c:pt>
              <c:pt idx="19">
                <c:v>0.41860465116279072</c:v>
              </c:pt>
              <c:pt idx="20">
                <c:v>0.41860465116279072</c:v>
              </c:pt>
              <c:pt idx="21">
                <c:v>0.44186046511627908</c:v>
              </c:pt>
              <c:pt idx="22">
                <c:v>0.44186046511627908</c:v>
              </c:pt>
              <c:pt idx="23">
                <c:v>0.4418604651162790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0-28D6-3446-9E42-96B8E31107D8}"/>
            </c:ext>
          </c:extLst>
        </c:ser>
        <c:ser>
          <c:idx val="1"/>
          <c:order val="1"/>
          <c:spPr>
            <a:ln w="25400" cap="rnd">
              <a:solidFill>
                <a:schemeClr val="bg2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1400</c:v>
              </c:pt>
              <c:pt idx="1">
                <c:v>2100</c:v>
              </c:pt>
            </c:numLit>
          </c:xVal>
          <c:yVal>
            <c:numLit>
              <c:formatCode>General</c:formatCode>
              <c:ptCount val="2"/>
              <c:pt idx="0">
                <c:v>0.86627906976744173</c:v>
              </c:pt>
              <c:pt idx="1">
                <c:v>0.8662790697674417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28D6-3446-9E42-96B8E31107D8}"/>
            </c:ext>
          </c:extLst>
        </c:ser>
        <c:ser>
          <c:idx val="2"/>
          <c:order val="2"/>
          <c:spPr>
            <a:ln w="25400" cap="rnd">
              <a:solidFill>
                <a:schemeClr val="accent6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1400</c:v>
              </c:pt>
              <c:pt idx="1">
                <c:v>2100</c:v>
              </c:pt>
            </c:numLit>
          </c:xVal>
          <c:yVal>
            <c:numLit>
              <c:formatCode>General</c:formatCode>
              <c:ptCount val="2"/>
              <c:pt idx="0">
                <c:v>1.1000000000000001</c:v>
              </c:pt>
              <c:pt idx="1">
                <c:v>1.100000000000000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28D6-3446-9E42-96B8E31107D8}"/>
            </c:ext>
          </c:extLst>
        </c:ser>
        <c:ser>
          <c:idx val="3"/>
          <c:order val="3"/>
          <c:spPr>
            <a:ln w="25400" cap="rnd">
              <a:solidFill>
                <a:schemeClr val="accent6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1400</c:v>
              </c:pt>
              <c:pt idx="1">
                <c:v>2100</c:v>
              </c:pt>
            </c:numLit>
          </c:xVal>
          <c:yVal>
            <c:numLit>
              <c:formatCode>General</c:formatCode>
              <c:ptCount val="2"/>
              <c:pt idx="0">
                <c:v>0.64</c:v>
              </c:pt>
              <c:pt idx="1">
                <c:v>0.64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28D6-3446-9E42-96B8E31107D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5591407"/>
        <c:axId val="2017239312"/>
      </c:scatterChart>
      <c:valAx>
        <c:axId val="295591407"/>
        <c:scaling>
          <c:orientation val="minMax"/>
          <c:max val="2100"/>
          <c:min val="14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7239312"/>
        <c:crosses val="autoZero"/>
        <c:crossBetween val="midCat"/>
      </c:valAx>
      <c:valAx>
        <c:axId val="2017239312"/>
        <c:scaling>
          <c:orientation val="minMax"/>
          <c:max val="1"/>
          <c:min val="0.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559140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 b="0" i="0" baseline="0">
                <a:effectLst/>
              </a:rPr>
              <a:t>% positively stressed elements at 15 km depth </a:t>
            </a:r>
            <a:endParaRPr lang="en-GB" sz="12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%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noFill/>
              <a:ln w="9525">
                <a:solidFill>
                  <a:schemeClr val="accent1"/>
                </a:solidFill>
              </a:ln>
              <a:effectLst/>
            </c:spPr>
          </c:marker>
          <c:xVal>
            <c:numLit>
              <c:formatCode>General</c:formatCode>
              <c:ptCount val="24"/>
              <c:pt idx="0">
                <c:v>1456</c:v>
              </c:pt>
              <c:pt idx="1">
                <c:v>1466</c:v>
              </c:pt>
              <c:pt idx="2">
                <c:v>1499</c:v>
              </c:pt>
              <c:pt idx="3">
                <c:v>1561</c:v>
              </c:pt>
              <c:pt idx="4">
                <c:v>1561</c:v>
              </c:pt>
              <c:pt idx="5">
                <c:v>1654</c:v>
              </c:pt>
              <c:pt idx="6">
                <c:v>1688</c:v>
              </c:pt>
              <c:pt idx="7">
                <c:v>1692</c:v>
              </c:pt>
              <c:pt idx="8">
                <c:v>1694</c:v>
              </c:pt>
              <c:pt idx="9">
                <c:v>1702</c:v>
              </c:pt>
              <c:pt idx="10">
                <c:v>1708</c:v>
              </c:pt>
              <c:pt idx="11">
                <c:v>1732</c:v>
              </c:pt>
              <c:pt idx="12">
                <c:v>1805</c:v>
              </c:pt>
              <c:pt idx="13">
                <c:v>1826</c:v>
              </c:pt>
              <c:pt idx="14">
                <c:v>1831</c:v>
              </c:pt>
              <c:pt idx="15">
                <c:v>1836</c:v>
              </c:pt>
              <c:pt idx="16">
                <c:v>1853</c:v>
              </c:pt>
              <c:pt idx="17">
                <c:v>1857</c:v>
              </c:pt>
              <c:pt idx="18">
                <c:v>1857</c:v>
              </c:pt>
              <c:pt idx="19">
                <c:v>1910</c:v>
              </c:pt>
              <c:pt idx="20">
                <c:v>1930</c:v>
              </c:pt>
              <c:pt idx="21">
                <c:v>1962</c:v>
              </c:pt>
              <c:pt idx="22">
                <c:v>1980</c:v>
              </c:pt>
              <c:pt idx="23">
                <c:v>1998</c:v>
              </c:pt>
            </c:numLit>
          </c:xVal>
          <c:yVal>
            <c:numLit>
              <c:formatCode>General</c:formatCode>
              <c:ptCount val="24"/>
              <c:pt idx="0">
                <c:v>0.97674418604651159</c:v>
              </c:pt>
              <c:pt idx="1">
                <c:v>0.97674418604651159</c:v>
              </c:pt>
              <c:pt idx="2">
                <c:v>0.97674418604651159</c:v>
              </c:pt>
              <c:pt idx="3">
                <c:v>0.97674418604651159</c:v>
              </c:pt>
              <c:pt idx="4">
                <c:v>0.97674418604651159</c:v>
              </c:pt>
              <c:pt idx="5">
                <c:v>0.97674418604651159</c:v>
              </c:pt>
              <c:pt idx="6">
                <c:v>0.97674418604651159</c:v>
              </c:pt>
              <c:pt idx="7">
                <c:v>0.97674418604651159</c:v>
              </c:pt>
              <c:pt idx="8">
                <c:v>0.97674418604651159</c:v>
              </c:pt>
              <c:pt idx="9">
                <c:v>0.97674418604651159</c:v>
              </c:pt>
              <c:pt idx="10">
                <c:v>0.97674418604651159</c:v>
              </c:pt>
              <c:pt idx="11">
                <c:v>0.97674418604651159</c:v>
              </c:pt>
              <c:pt idx="12">
                <c:v>0.97674418604651159</c:v>
              </c:pt>
              <c:pt idx="13">
                <c:v>0.97674418604651159</c:v>
              </c:pt>
              <c:pt idx="14">
                <c:v>0.97674418604651159</c:v>
              </c:pt>
              <c:pt idx="15">
                <c:v>0.97674418604651159</c:v>
              </c:pt>
              <c:pt idx="16">
                <c:v>0.97674418604651159</c:v>
              </c:pt>
              <c:pt idx="17">
                <c:v>0.97674418604651159</c:v>
              </c:pt>
              <c:pt idx="18">
                <c:v>0.97674418604651159</c:v>
              </c:pt>
              <c:pt idx="19">
                <c:v>0.7441860465116279</c:v>
              </c:pt>
              <c:pt idx="20">
                <c:v>0.7441860465116279</c:v>
              </c:pt>
              <c:pt idx="21">
                <c:v>0.7441860465116279</c:v>
              </c:pt>
              <c:pt idx="22">
                <c:v>0.7441860465116279</c:v>
              </c:pt>
              <c:pt idx="23">
                <c:v>0.744186046511627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0-CF38-8E40-8C87-576BE66821CD}"/>
            </c:ext>
          </c:extLst>
        </c:ser>
        <c:ser>
          <c:idx val="1"/>
          <c:order val="1"/>
          <c:spPr>
            <a:ln w="25400" cap="rnd">
              <a:solidFill>
                <a:schemeClr val="bg2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1400</c:v>
              </c:pt>
              <c:pt idx="1">
                <c:v>2100</c:v>
              </c:pt>
            </c:numLit>
          </c:xVal>
          <c:yVal>
            <c:numLit>
              <c:formatCode>General</c:formatCode>
              <c:ptCount val="2"/>
              <c:pt idx="0">
                <c:v>0.92829457364341084</c:v>
              </c:pt>
              <c:pt idx="1">
                <c:v>0.92829457364341084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CF38-8E40-8C87-576BE66821CD}"/>
            </c:ext>
          </c:extLst>
        </c:ser>
        <c:ser>
          <c:idx val="2"/>
          <c:order val="2"/>
          <c:spPr>
            <a:ln w="25400" cap="rnd">
              <a:solidFill>
                <a:schemeClr val="accent6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1400</c:v>
              </c:pt>
              <c:pt idx="1">
                <c:v>2100</c:v>
              </c:pt>
            </c:numLit>
          </c:xVal>
          <c:yVal>
            <c:numLit>
              <c:formatCode>General</c:formatCode>
              <c:ptCount val="2"/>
              <c:pt idx="0">
                <c:v>0.83384889200766699</c:v>
              </c:pt>
              <c:pt idx="1">
                <c:v>0.8338488920076669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CF38-8E40-8C87-576BE66821CD}"/>
            </c:ext>
          </c:extLst>
        </c:ser>
        <c:ser>
          <c:idx val="3"/>
          <c:order val="3"/>
          <c:spPr>
            <a:ln w="25400" cap="rnd">
              <a:solidFill>
                <a:schemeClr val="accent6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1400</c:v>
              </c:pt>
              <c:pt idx="1">
                <c:v>2100</c:v>
              </c:pt>
            </c:numLit>
          </c:xVal>
          <c:yVal>
            <c:numLit>
              <c:formatCode>General</c:formatCode>
              <c:ptCount val="2"/>
              <c:pt idx="0">
                <c:v>1.0227402552791547</c:v>
              </c:pt>
              <c:pt idx="1">
                <c:v>1.022740255279154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3-CF38-8E40-8C87-576BE66821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42896128"/>
        <c:axId val="2041442640"/>
      </c:scatterChart>
      <c:valAx>
        <c:axId val="2042896128"/>
        <c:scaling>
          <c:orientation val="minMax"/>
          <c:max val="2100"/>
          <c:min val="14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1442640"/>
        <c:crosses val="autoZero"/>
        <c:crossBetween val="midCat"/>
      </c:valAx>
      <c:valAx>
        <c:axId val="2041442640"/>
        <c:scaling>
          <c:orientation val="minMax"/>
          <c:max val="1"/>
          <c:min val="0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2896128"/>
        <c:crosses val="autoZero"/>
        <c:crossBetween val="midCat"/>
        <c:majorUnit val="0.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200" b="0" i="0" baseline="0">
                <a:effectLst/>
              </a:rPr>
              <a:t>% positively stressed elements at 7 km depth</a:t>
            </a:r>
            <a:endParaRPr lang="en-GB" sz="12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%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noFill/>
              <a:ln w="9525">
                <a:solidFill>
                  <a:schemeClr val="accent1"/>
                </a:solidFill>
              </a:ln>
              <a:effectLst/>
            </c:spPr>
          </c:marker>
          <c:xVal>
            <c:numLit>
              <c:formatCode>General</c:formatCode>
              <c:ptCount val="24"/>
              <c:pt idx="0">
                <c:v>1456</c:v>
              </c:pt>
              <c:pt idx="1">
                <c:v>1466</c:v>
              </c:pt>
              <c:pt idx="2">
                <c:v>1499</c:v>
              </c:pt>
              <c:pt idx="3">
                <c:v>1561</c:v>
              </c:pt>
              <c:pt idx="4">
                <c:v>1561</c:v>
              </c:pt>
              <c:pt idx="5">
                <c:v>1654</c:v>
              </c:pt>
              <c:pt idx="6">
                <c:v>1688</c:v>
              </c:pt>
              <c:pt idx="7">
                <c:v>1692</c:v>
              </c:pt>
              <c:pt idx="8">
                <c:v>1694</c:v>
              </c:pt>
              <c:pt idx="9">
                <c:v>1702</c:v>
              </c:pt>
              <c:pt idx="10">
                <c:v>1708</c:v>
              </c:pt>
              <c:pt idx="11">
                <c:v>1732</c:v>
              </c:pt>
              <c:pt idx="12">
                <c:v>1805</c:v>
              </c:pt>
              <c:pt idx="13">
                <c:v>1826</c:v>
              </c:pt>
              <c:pt idx="14">
                <c:v>1831</c:v>
              </c:pt>
              <c:pt idx="15">
                <c:v>1836</c:v>
              </c:pt>
              <c:pt idx="16">
                <c:v>1853</c:v>
              </c:pt>
              <c:pt idx="17">
                <c:v>1857</c:v>
              </c:pt>
              <c:pt idx="18">
                <c:v>1857</c:v>
              </c:pt>
              <c:pt idx="19">
                <c:v>1910</c:v>
              </c:pt>
              <c:pt idx="20">
                <c:v>1930</c:v>
              </c:pt>
              <c:pt idx="21">
                <c:v>1962</c:v>
              </c:pt>
              <c:pt idx="22">
                <c:v>1980</c:v>
              </c:pt>
              <c:pt idx="23">
                <c:v>1998</c:v>
              </c:pt>
            </c:numLit>
          </c:xVal>
          <c:yVal>
            <c:numLit>
              <c:formatCode>General</c:formatCode>
              <c:ptCount val="24"/>
              <c:pt idx="0">
                <c:v>0.96296296296296291</c:v>
              </c:pt>
              <c:pt idx="1">
                <c:v>0.96296296296296291</c:v>
              </c:pt>
              <c:pt idx="2">
                <c:v>0.96296296296296291</c:v>
              </c:pt>
              <c:pt idx="3">
                <c:v>0.96296296296296291</c:v>
              </c:pt>
              <c:pt idx="4">
                <c:v>0.96296296296296291</c:v>
              </c:pt>
              <c:pt idx="5">
                <c:v>0.96296296296296291</c:v>
              </c:pt>
              <c:pt idx="6">
                <c:v>0.96296296296296291</c:v>
              </c:pt>
              <c:pt idx="7">
                <c:v>0.96296296296296291</c:v>
              </c:pt>
              <c:pt idx="8">
                <c:v>0.96296296296296291</c:v>
              </c:pt>
              <c:pt idx="9">
                <c:v>0.96296296296296291</c:v>
              </c:pt>
              <c:pt idx="10">
                <c:v>0.96296296296296291</c:v>
              </c:pt>
              <c:pt idx="11">
                <c:v>0.96296296296296291</c:v>
              </c:pt>
              <c:pt idx="12">
                <c:v>0.96296296296296291</c:v>
              </c:pt>
              <c:pt idx="13">
                <c:v>0.96296296296296291</c:v>
              </c:pt>
              <c:pt idx="14">
                <c:v>0.96296296296296291</c:v>
              </c:pt>
              <c:pt idx="15">
                <c:v>0.96296296296296291</c:v>
              </c:pt>
              <c:pt idx="16">
                <c:v>0.96296296296296291</c:v>
              </c:pt>
              <c:pt idx="17">
                <c:v>0.96296296296296291</c:v>
              </c:pt>
              <c:pt idx="18">
                <c:v>0.96296296296296291</c:v>
              </c:pt>
              <c:pt idx="19">
                <c:v>0.96296296296296291</c:v>
              </c:pt>
              <c:pt idx="20">
                <c:v>0.96296296296296291</c:v>
              </c:pt>
              <c:pt idx="21">
                <c:v>0.96296296296296291</c:v>
              </c:pt>
              <c:pt idx="22">
                <c:v>0.96296296296296291</c:v>
              </c:pt>
              <c:pt idx="23">
                <c:v>0.9629629629629629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0-4516-8F47-B877-49F0B81A5823}"/>
            </c:ext>
          </c:extLst>
        </c:ser>
        <c:ser>
          <c:idx val="1"/>
          <c:order val="1"/>
          <c:spPr>
            <a:ln w="25400" cap="rnd">
              <a:solidFill>
                <a:schemeClr val="bg2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1400</c:v>
              </c:pt>
              <c:pt idx="1">
                <c:v>2100</c:v>
              </c:pt>
            </c:numLit>
          </c:xVal>
          <c:yVal>
            <c:numLit>
              <c:formatCode>General</c:formatCode>
              <c:ptCount val="2"/>
              <c:pt idx="0">
                <c:v>0.96</c:v>
              </c:pt>
              <c:pt idx="1">
                <c:v>0.96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4516-8F47-B877-49F0B81A58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20732848"/>
        <c:axId val="2020453536"/>
      </c:scatterChart>
      <c:valAx>
        <c:axId val="2020732848"/>
        <c:scaling>
          <c:orientation val="minMax"/>
          <c:max val="2100"/>
          <c:min val="14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20453536"/>
        <c:crosses val="autoZero"/>
        <c:crossBetween val="midCat"/>
      </c:valAx>
      <c:valAx>
        <c:axId val="2020453536"/>
        <c:scaling>
          <c:orientation val="minMax"/>
          <c:max val="1"/>
          <c:min val="0.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207328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2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lang="en-US" sz="1200" b="0" i="0" baseline="0">
                <a:effectLst/>
              </a:rPr>
              <a:t>% positively stressed elements at 15 km depth </a:t>
            </a:r>
            <a:endParaRPr lang="en-GB" sz="12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200" b="0" i="0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%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8"/>
            <c:spPr>
              <a:noFill/>
              <a:ln w="9525">
                <a:solidFill>
                  <a:schemeClr val="accent1"/>
                </a:solidFill>
              </a:ln>
              <a:effectLst/>
            </c:spPr>
          </c:marker>
          <c:xVal>
            <c:numLit>
              <c:formatCode>General</c:formatCode>
              <c:ptCount val="24"/>
              <c:pt idx="0">
                <c:v>1456</c:v>
              </c:pt>
              <c:pt idx="1">
                <c:v>1466</c:v>
              </c:pt>
              <c:pt idx="2">
                <c:v>1499</c:v>
              </c:pt>
              <c:pt idx="3">
                <c:v>1561</c:v>
              </c:pt>
              <c:pt idx="4">
                <c:v>1561</c:v>
              </c:pt>
              <c:pt idx="5">
                <c:v>1654</c:v>
              </c:pt>
              <c:pt idx="6">
                <c:v>1688</c:v>
              </c:pt>
              <c:pt idx="7">
                <c:v>1692</c:v>
              </c:pt>
              <c:pt idx="8">
                <c:v>1694</c:v>
              </c:pt>
              <c:pt idx="9">
                <c:v>1702</c:v>
              </c:pt>
              <c:pt idx="10">
                <c:v>1708</c:v>
              </c:pt>
              <c:pt idx="11">
                <c:v>1732</c:v>
              </c:pt>
              <c:pt idx="12">
                <c:v>1805</c:v>
              </c:pt>
              <c:pt idx="13">
                <c:v>1826</c:v>
              </c:pt>
              <c:pt idx="14">
                <c:v>1831</c:v>
              </c:pt>
              <c:pt idx="15">
                <c:v>1836</c:v>
              </c:pt>
              <c:pt idx="16">
                <c:v>1853</c:v>
              </c:pt>
              <c:pt idx="17">
                <c:v>1857</c:v>
              </c:pt>
              <c:pt idx="18">
                <c:v>1857</c:v>
              </c:pt>
              <c:pt idx="19">
                <c:v>1910</c:v>
              </c:pt>
              <c:pt idx="20">
                <c:v>1930</c:v>
              </c:pt>
              <c:pt idx="21">
                <c:v>1962</c:v>
              </c:pt>
              <c:pt idx="22">
                <c:v>1980</c:v>
              </c:pt>
              <c:pt idx="23">
                <c:v>1998</c:v>
              </c:pt>
            </c:numLit>
          </c:xVal>
          <c:yVal>
            <c:numLit>
              <c:formatCode>General</c:formatCode>
              <c:ptCount val="24"/>
              <c:pt idx="0">
                <c:v>1</c:v>
              </c:pt>
              <c:pt idx="1">
                <c:v>1</c:v>
              </c:pt>
              <c:pt idx="2">
                <c:v>1</c:v>
              </c:pt>
              <c:pt idx="3">
                <c:v>1</c:v>
              </c:pt>
              <c:pt idx="4">
                <c:v>1</c:v>
              </c:pt>
              <c:pt idx="5">
                <c:v>1</c:v>
              </c:pt>
              <c:pt idx="6">
                <c:v>1</c:v>
              </c:pt>
              <c:pt idx="7">
                <c:v>1</c:v>
              </c:pt>
              <c:pt idx="8">
                <c:v>1</c:v>
              </c:pt>
              <c:pt idx="9">
                <c:v>1</c:v>
              </c:pt>
              <c:pt idx="10">
                <c:v>1</c:v>
              </c:pt>
              <c:pt idx="11">
                <c:v>1</c:v>
              </c:pt>
              <c:pt idx="12">
                <c:v>1</c:v>
              </c:pt>
              <c:pt idx="13">
                <c:v>1</c:v>
              </c:pt>
              <c:pt idx="14">
                <c:v>1</c:v>
              </c:pt>
              <c:pt idx="15">
                <c:v>1</c:v>
              </c:pt>
              <c:pt idx="16">
                <c:v>1</c:v>
              </c:pt>
              <c:pt idx="17">
                <c:v>1</c:v>
              </c:pt>
              <c:pt idx="18">
                <c:v>1</c:v>
              </c:pt>
              <c:pt idx="19">
                <c:v>1</c:v>
              </c:pt>
              <c:pt idx="20">
                <c:v>1</c:v>
              </c:pt>
              <c:pt idx="21">
                <c:v>1</c:v>
              </c:pt>
              <c:pt idx="22">
                <c:v>1</c:v>
              </c:pt>
              <c:pt idx="23">
                <c:v>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0-219A-D345-8C88-D153B33EE114}"/>
            </c:ext>
          </c:extLst>
        </c:ser>
        <c:ser>
          <c:idx val="1"/>
          <c:order val="1"/>
          <c:spPr>
            <a:ln w="25400" cap="rnd">
              <a:solidFill>
                <a:schemeClr val="bg2">
                  <a:lumMod val="75000"/>
                </a:schemeClr>
              </a:solidFill>
              <a:round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1400</c:v>
              </c:pt>
              <c:pt idx="1">
                <c:v>2100</c:v>
              </c:pt>
            </c:numLit>
          </c:xVal>
          <c:yVal>
            <c:numLit>
              <c:formatCode>General</c:formatCode>
              <c:ptCount val="2"/>
              <c:pt idx="0">
                <c:v>1</c:v>
              </c:pt>
              <c:pt idx="1">
                <c:v>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1-219A-D345-8C88-D153B33EE1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13440912"/>
        <c:axId val="2041474416"/>
      </c:scatterChart>
      <c:valAx>
        <c:axId val="2013440912"/>
        <c:scaling>
          <c:orientation val="minMax"/>
          <c:max val="2100"/>
          <c:min val="14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41474416"/>
        <c:crosses val="autoZero"/>
        <c:crossBetween val="midCat"/>
      </c:valAx>
      <c:valAx>
        <c:axId val="2041474416"/>
        <c:scaling>
          <c:orientation val="minMax"/>
          <c:max val="1"/>
          <c:min val="0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13440912"/>
        <c:crosses val="autoZero"/>
        <c:crossBetween val="midCat"/>
        <c:majorUnit val="0.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0"/>
            </a:pPr>
            <a:r>
              <a:rPr lang="en-GB" sz="1200" b="0"/>
              <a:t>Mean cumulative</a:t>
            </a:r>
            <a:r>
              <a:rPr lang="en-GB" sz="1200" b="0" baseline="0"/>
              <a:t> CST on each fault though time</a:t>
            </a:r>
          </a:p>
          <a:p>
            <a:pPr>
              <a:defRPr sz="1200" b="0"/>
            </a:pPr>
            <a:r>
              <a:rPr lang="en-GB" sz="1200" b="0" baseline="0"/>
              <a:t>(Figure 2b)</a:t>
            </a:r>
            <a:endParaRPr lang="en-GB" sz="1200" b="0"/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5.6189794194998588E-2"/>
          <c:y val="0.10397227163184397"/>
          <c:w val="0.91818928637712494"/>
          <c:h val="0.80408302578708946"/>
        </c:manualLayout>
      </c:layout>
      <c:scatterChart>
        <c:scatterStyle val="lineMarker"/>
        <c:varyColors val="0"/>
        <c:ser>
          <c:idx val="1"/>
          <c:order val="0"/>
          <c:spPr>
            <a:ln>
              <a:noFill/>
            </a:ln>
          </c:spPr>
          <c:marker>
            <c:symbol val="circle"/>
            <c:size val="9"/>
            <c:spPr>
              <a:noFill/>
              <a:ln>
                <a:solidFill>
                  <a:schemeClr val="tx1"/>
                </a:solidFill>
              </a:ln>
            </c:spPr>
          </c:marker>
          <c:dPt>
            <c:idx val="1"/>
            <c:marker>
              <c:spPr>
                <a:solidFill>
                  <a:srgbClr val="FF0000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0E5C-C54C-8F76-50A2D92FAA6E}"/>
              </c:ext>
            </c:extLst>
          </c:dPt>
          <c:dPt>
            <c:idx val="5"/>
            <c:marker>
              <c:spPr>
                <a:solidFill>
                  <a:srgbClr val="FF0000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0E5C-C54C-8F76-50A2D92FAA6E}"/>
              </c:ext>
            </c:extLst>
          </c:dPt>
          <c:xVal>
            <c:numLit>
              <c:formatCode>General</c:formatCode>
              <c:ptCount val="25"/>
              <c:pt idx="0">
                <c:v>1456</c:v>
              </c:pt>
              <c:pt idx="1">
                <c:v>1456</c:v>
              </c:pt>
              <c:pt idx="2">
                <c:v>1456</c:v>
              </c:pt>
              <c:pt idx="3">
                <c:v>1456</c:v>
              </c:pt>
              <c:pt idx="4">
                <c:v>1456</c:v>
              </c:pt>
              <c:pt idx="5">
                <c:v>1456</c:v>
              </c:pt>
              <c:pt idx="6">
                <c:v>1456</c:v>
              </c:pt>
              <c:pt idx="7">
                <c:v>1456</c:v>
              </c:pt>
              <c:pt idx="8">
                <c:v>1456</c:v>
              </c:pt>
              <c:pt idx="9">
                <c:v>1456</c:v>
              </c:pt>
              <c:pt idx="10">
                <c:v>1456</c:v>
              </c:pt>
              <c:pt idx="11">
                <c:v>1456</c:v>
              </c:pt>
              <c:pt idx="12">
                <c:v>1456</c:v>
              </c:pt>
              <c:pt idx="13">
                <c:v>1456</c:v>
              </c:pt>
              <c:pt idx="14">
                <c:v>1456</c:v>
              </c:pt>
              <c:pt idx="15">
                <c:v>1456</c:v>
              </c:pt>
              <c:pt idx="16">
                <c:v>1456</c:v>
              </c:pt>
              <c:pt idx="17">
                <c:v>1456</c:v>
              </c:pt>
              <c:pt idx="18">
                <c:v>1456</c:v>
              </c:pt>
              <c:pt idx="19">
                <c:v>1456</c:v>
              </c:pt>
              <c:pt idx="20">
                <c:v>1456</c:v>
              </c:pt>
              <c:pt idx="21">
                <c:v>1456</c:v>
              </c:pt>
              <c:pt idx="22">
                <c:v>1456</c:v>
              </c:pt>
              <c:pt idx="23">
                <c:v>1456</c:v>
              </c:pt>
              <c:pt idx="24">
                <c:v>1456</c:v>
              </c:pt>
            </c:numLit>
          </c:xVal>
          <c:yVal>
            <c:numLit>
              <c:formatCode>General</c:formatCode>
              <c:ptCount val="25"/>
              <c:pt idx="0">
                <c:v>-0.10202593167701868</c:v>
              </c:pt>
              <c:pt idx="1">
                <c:v>1.7998444444444442E-2</c:v>
              </c:pt>
              <c:pt idx="2">
                <c:v>0.28492075882352935</c:v>
              </c:pt>
              <c:pt idx="3">
                <c:v>0.23652184033613452</c:v>
              </c:pt>
              <c:pt idx="4">
                <c:v>9.0108020833332258E-3</c:v>
              </c:pt>
              <c:pt idx="5">
                <c:v>-3.9535609821428568</c:v>
              </c:pt>
              <c:pt idx="6">
                <c:v>0.29768850444444428</c:v>
              </c:pt>
              <c:pt idx="7">
                <c:v>0.44908133163265312</c:v>
              </c:pt>
              <c:pt idx="8">
                <c:v>0.72746107451923059</c:v>
              </c:pt>
              <c:pt idx="9">
                <c:v>-4.1021416666666671E-2</c:v>
              </c:pt>
              <c:pt idx="10">
                <c:v>0.32539609847198636</c:v>
              </c:pt>
              <c:pt idx="11">
                <c:v>0.33365141885964922</c:v>
              </c:pt>
              <c:pt idx="12">
                <c:v>-2.0449397857142864</c:v>
              </c:pt>
              <c:pt idx="13">
                <c:v>0.44347201041666678</c:v>
              </c:pt>
              <c:pt idx="14">
                <c:v>0.16336743333333328</c:v>
              </c:pt>
              <c:pt idx="15">
                <c:v>0.37526269281045765</c:v>
              </c:pt>
              <c:pt idx="16">
                <c:v>0.17513581666666667</c:v>
              </c:pt>
              <c:pt idx="17">
                <c:v>0.29839322666666657</c:v>
              </c:pt>
              <c:pt idx="19">
                <c:v>0.19101998319327726</c:v>
              </c:pt>
              <c:pt idx="20">
                <c:v>0.46823062895927597</c:v>
              </c:pt>
              <c:pt idx="22">
                <c:v>0.64163945554035595</c:v>
              </c:pt>
              <c:pt idx="23">
                <c:v>0.26883918750000008</c:v>
              </c:pt>
              <c:pt idx="24">
                <c:v>0.4083437610294118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0E5C-C54C-8F76-50A2D92FAA6E}"/>
            </c:ext>
          </c:extLst>
        </c:ser>
        <c:ser>
          <c:idx val="2"/>
          <c:order val="1"/>
          <c:tx>
            <c:v>#REF!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9"/>
            <c:spPr>
              <a:noFill/>
              <a:ln>
                <a:solidFill>
                  <a:schemeClr val="tx1"/>
                </a:solidFill>
              </a:ln>
            </c:spPr>
          </c:marker>
          <c:dPt>
            <c:idx val="8"/>
            <c:marker>
              <c:spPr>
                <a:solidFill>
                  <a:srgbClr val="FF0000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0E5C-C54C-8F76-50A2D92FAA6E}"/>
              </c:ext>
            </c:extLst>
          </c:dPt>
          <c:xVal>
            <c:numLit>
              <c:formatCode>General</c:formatCode>
              <c:ptCount val="26"/>
              <c:pt idx="0">
                <c:v>1466</c:v>
              </c:pt>
              <c:pt idx="1">
                <c:v>1466</c:v>
              </c:pt>
              <c:pt idx="2">
                <c:v>1466</c:v>
              </c:pt>
              <c:pt idx="3">
                <c:v>1466</c:v>
              </c:pt>
              <c:pt idx="4">
                <c:v>1466</c:v>
              </c:pt>
              <c:pt idx="5">
                <c:v>1466</c:v>
              </c:pt>
              <c:pt idx="6">
                <c:v>1466</c:v>
              </c:pt>
              <c:pt idx="7">
                <c:v>1466</c:v>
              </c:pt>
              <c:pt idx="8">
                <c:v>1466</c:v>
              </c:pt>
              <c:pt idx="9">
                <c:v>1466</c:v>
              </c:pt>
              <c:pt idx="10">
                <c:v>1466</c:v>
              </c:pt>
              <c:pt idx="11">
                <c:v>1466</c:v>
              </c:pt>
              <c:pt idx="12">
                <c:v>1466</c:v>
              </c:pt>
              <c:pt idx="13">
                <c:v>1466</c:v>
              </c:pt>
              <c:pt idx="14">
                <c:v>1466</c:v>
              </c:pt>
              <c:pt idx="15">
                <c:v>1466</c:v>
              </c:pt>
              <c:pt idx="16">
                <c:v>1466</c:v>
              </c:pt>
              <c:pt idx="17">
                <c:v>1466</c:v>
              </c:pt>
              <c:pt idx="18">
                <c:v>1466</c:v>
              </c:pt>
              <c:pt idx="19">
                <c:v>1466</c:v>
              </c:pt>
              <c:pt idx="20">
                <c:v>1466</c:v>
              </c:pt>
              <c:pt idx="21">
                <c:v>1466</c:v>
              </c:pt>
              <c:pt idx="22">
                <c:v>1466</c:v>
              </c:pt>
              <c:pt idx="23">
                <c:v>1466</c:v>
              </c:pt>
              <c:pt idx="24">
                <c:v>1466</c:v>
              </c:pt>
            </c:numLit>
          </c:xVal>
          <c:yVal>
            <c:numLit>
              <c:formatCode>General</c:formatCode>
              <c:ptCount val="26"/>
              <c:pt idx="0">
                <c:v>-0.1050743229813665</c:v>
              </c:pt>
              <c:pt idx="1">
                <c:v>0.11646591666666664</c:v>
              </c:pt>
              <c:pt idx="2">
                <c:v>-1.2832602941176384E-2</c:v>
              </c:pt>
              <c:pt idx="3">
                <c:v>1.0562923991596636</c:v>
              </c:pt>
              <c:pt idx="4">
                <c:v>0.37925895312500013</c:v>
              </c:pt>
              <c:pt idx="5">
                <c:v>1.6321499999999999E-2</c:v>
              </c:pt>
              <c:pt idx="6">
                <c:v>0.13092018</c:v>
              </c:pt>
              <c:pt idx="7">
                <c:v>-5.7922608775510209</c:v>
              </c:pt>
              <c:pt idx="8">
                <c:v>0.81923302644230722</c:v>
              </c:pt>
              <c:pt idx="9">
                <c:v>-4.0657277777777778E-2</c:v>
              </c:pt>
              <c:pt idx="10">
                <c:v>0.35412037011884545</c:v>
              </c:pt>
              <c:pt idx="11">
                <c:v>0.3654831381578949</c:v>
              </c:pt>
              <c:pt idx="12">
                <c:v>1.5838753750000001</c:v>
              </c:pt>
              <c:pt idx="13">
                <c:v>0.4865618333333333</c:v>
              </c:pt>
              <c:pt idx="14">
                <c:v>-5.0681743111111093</c:v>
              </c:pt>
              <c:pt idx="15">
                <c:v>0.4105723616557736</c:v>
              </c:pt>
              <c:pt idx="16">
                <c:v>-1.6973077333333333</c:v>
              </c:pt>
              <c:pt idx="17">
                <c:v>0.32924309777777777</c:v>
              </c:pt>
              <c:pt idx="19">
                <c:v>0.25611517647058829</c:v>
              </c:pt>
              <c:pt idx="20">
                <c:v>0.51597093665158367</c:v>
              </c:pt>
              <c:pt idx="22">
                <c:v>0.70627505471956187</c:v>
              </c:pt>
              <c:pt idx="23">
                <c:v>0.30901403385416681</c:v>
              </c:pt>
              <c:pt idx="24">
                <c:v>-0.3890601249999995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0E5C-C54C-8F76-50A2D92FAA6E}"/>
            </c:ext>
          </c:extLst>
        </c:ser>
        <c:ser>
          <c:idx val="3"/>
          <c:order val="2"/>
          <c:spPr>
            <a:ln w="19050" cap="rnd">
              <a:noFill/>
              <a:round/>
            </a:ln>
            <a:effectLst/>
          </c:spPr>
          <c:marker>
            <c:symbol val="circle"/>
            <c:size val="9"/>
            <c:spPr>
              <a:noFill/>
              <a:ln>
                <a:solidFill>
                  <a:schemeClr val="tx1"/>
                </a:solidFill>
              </a:ln>
            </c:spPr>
          </c:marker>
          <c:dPt>
            <c:idx val="1"/>
            <c:marker>
              <c:spPr>
                <a:solidFill>
                  <a:srgbClr val="FF0000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5-0E5C-C54C-8F76-50A2D92FAA6E}"/>
              </c:ext>
            </c:extLst>
          </c:dPt>
          <c:xVal>
            <c:numLit>
              <c:formatCode>General</c:formatCode>
              <c:ptCount val="25"/>
              <c:pt idx="0">
                <c:v>1499</c:v>
              </c:pt>
              <c:pt idx="1">
                <c:v>1499</c:v>
              </c:pt>
              <c:pt idx="2">
                <c:v>1499</c:v>
              </c:pt>
              <c:pt idx="3">
                <c:v>1499</c:v>
              </c:pt>
              <c:pt idx="4">
                <c:v>1499</c:v>
              </c:pt>
              <c:pt idx="5">
                <c:v>1499</c:v>
              </c:pt>
              <c:pt idx="6">
                <c:v>1499</c:v>
              </c:pt>
              <c:pt idx="7">
                <c:v>1499</c:v>
              </c:pt>
              <c:pt idx="8">
                <c:v>1499</c:v>
              </c:pt>
              <c:pt idx="9">
                <c:v>1499</c:v>
              </c:pt>
              <c:pt idx="10">
                <c:v>1499</c:v>
              </c:pt>
              <c:pt idx="11">
                <c:v>1499</c:v>
              </c:pt>
              <c:pt idx="12">
                <c:v>1499</c:v>
              </c:pt>
              <c:pt idx="13">
                <c:v>1499</c:v>
              </c:pt>
              <c:pt idx="14">
                <c:v>1499</c:v>
              </c:pt>
              <c:pt idx="15">
                <c:v>1499</c:v>
              </c:pt>
              <c:pt idx="16">
                <c:v>1499</c:v>
              </c:pt>
              <c:pt idx="17">
                <c:v>1499</c:v>
              </c:pt>
              <c:pt idx="18">
                <c:v>1499</c:v>
              </c:pt>
              <c:pt idx="19">
                <c:v>1499</c:v>
              </c:pt>
              <c:pt idx="20">
                <c:v>1499</c:v>
              </c:pt>
              <c:pt idx="21">
                <c:v>1499</c:v>
              </c:pt>
              <c:pt idx="22">
                <c:v>1499</c:v>
              </c:pt>
              <c:pt idx="23">
                <c:v>1499</c:v>
              </c:pt>
              <c:pt idx="24">
                <c:v>1499</c:v>
              </c:pt>
            </c:numLit>
          </c:xVal>
          <c:yVal>
            <c:numLit>
              <c:formatCode>General</c:formatCode>
              <c:ptCount val="25"/>
              <c:pt idx="0">
                <c:v>-0.16172636024844717</c:v>
              </c:pt>
              <c:pt idx="1">
                <c:v>0.12355713888888888</c:v>
              </c:pt>
              <c:pt idx="2">
                <c:v>7.0348635294117653E-2</c:v>
              </c:pt>
              <c:pt idx="3">
                <c:v>1.1093303613445384</c:v>
              </c:pt>
              <c:pt idx="4">
                <c:v>0.48680363888888883</c:v>
              </c:pt>
              <c:pt idx="5">
                <c:v>2.1421660714285716E-2</c:v>
              </c:pt>
              <c:pt idx="6">
                <c:v>0.22305077777777796</c:v>
              </c:pt>
              <c:pt idx="7">
                <c:v>-5.7853734234693919</c:v>
              </c:pt>
              <c:pt idx="8">
                <c:v>1.210591497596154</c:v>
              </c:pt>
              <c:pt idx="9">
                <c:v>-2.6444902777777758E-2</c:v>
              </c:pt>
              <c:pt idx="10">
                <c:v>0.45458863327674043</c:v>
              </c:pt>
              <c:pt idx="11">
                <c:v>0.46881553947368398</c:v>
              </c:pt>
              <c:pt idx="12">
                <c:v>1.5861035357142854</c:v>
              </c:pt>
              <c:pt idx="13">
                <c:v>0.6238509687499999</c:v>
              </c:pt>
              <c:pt idx="14">
                <c:v>-5.0652008777777757</c:v>
              </c:pt>
              <c:pt idx="15">
                <c:v>0.52652758605664496</c:v>
              </c:pt>
              <c:pt idx="16">
                <c:v>-1.6429105125000008</c:v>
              </c:pt>
              <c:pt idx="17">
                <c:v>0.38023089333333326</c:v>
              </c:pt>
              <c:pt idx="19">
                <c:v>0.33003142857142853</c:v>
              </c:pt>
              <c:pt idx="20">
                <c:v>0.66489528959276023</c:v>
              </c:pt>
              <c:pt idx="22">
                <c:v>0.91692383857729132</c:v>
              </c:pt>
              <c:pt idx="23">
                <c:v>0.44540945572916679</c:v>
              </c:pt>
              <c:pt idx="24">
                <c:v>-0.3047293529411763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6-0E5C-C54C-8F76-50A2D92FAA6E}"/>
            </c:ext>
          </c:extLst>
        </c:ser>
        <c:ser>
          <c:idx val="4"/>
          <c:order val="3"/>
          <c:spPr>
            <a:ln w="19050" cap="rnd">
              <a:noFill/>
              <a:round/>
            </a:ln>
            <a:effectLst/>
          </c:spPr>
          <c:marker>
            <c:symbol val="circle"/>
            <c:size val="9"/>
            <c:spPr>
              <a:noFill/>
              <a:ln>
                <a:solidFill>
                  <a:schemeClr val="tx1"/>
                </a:solidFill>
              </a:ln>
            </c:spPr>
          </c:marker>
          <c:dPt>
            <c:idx val="17"/>
            <c:marker>
              <c:spPr>
                <a:solidFill>
                  <a:srgbClr val="FF0000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7-0E5C-C54C-8F76-50A2D92FAA6E}"/>
              </c:ext>
            </c:extLst>
          </c:dPt>
          <c:xVal>
            <c:numLit>
              <c:formatCode>General</c:formatCode>
              <c:ptCount val="25"/>
              <c:pt idx="0">
                <c:v>1561</c:v>
              </c:pt>
              <c:pt idx="1">
                <c:v>1561</c:v>
              </c:pt>
              <c:pt idx="2">
                <c:v>1561</c:v>
              </c:pt>
              <c:pt idx="3">
                <c:v>1561</c:v>
              </c:pt>
              <c:pt idx="4">
                <c:v>1561</c:v>
              </c:pt>
              <c:pt idx="5">
                <c:v>1561</c:v>
              </c:pt>
              <c:pt idx="6">
                <c:v>1561</c:v>
              </c:pt>
              <c:pt idx="7">
                <c:v>1561</c:v>
              </c:pt>
              <c:pt idx="8">
                <c:v>1561</c:v>
              </c:pt>
              <c:pt idx="9">
                <c:v>1561</c:v>
              </c:pt>
              <c:pt idx="10">
                <c:v>1561</c:v>
              </c:pt>
              <c:pt idx="11">
                <c:v>1561</c:v>
              </c:pt>
              <c:pt idx="12">
                <c:v>1561</c:v>
              </c:pt>
              <c:pt idx="13">
                <c:v>1561</c:v>
              </c:pt>
              <c:pt idx="14">
                <c:v>1561</c:v>
              </c:pt>
              <c:pt idx="15">
                <c:v>1561</c:v>
              </c:pt>
              <c:pt idx="16">
                <c:v>1561</c:v>
              </c:pt>
              <c:pt idx="17">
                <c:v>1561</c:v>
              </c:pt>
              <c:pt idx="18">
                <c:v>1561</c:v>
              </c:pt>
              <c:pt idx="19">
                <c:v>1561</c:v>
              </c:pt>
              <c:pt idx="20">
                <c:v>1561</c:v>
              </c:pt>
              <c:pt idx="21">
                <c:v>1561</c:v>
              </c:pt>
              <c:pt idx="22">
                <c:v>1561</c:v>
              </c:pt>
              <c:pt idx="23">
                <c:v>1561</c:v>
              </c:pt>
              <c:pt idx="24">
                <c:v>1561</c:v>
              </c:pt>
            </c:numLit>
          </c:xVal>
          <c:yVal>
            <c:numLit>
              <c:formatCode>General</c:formatCode>
              <c:ptCount val="25"/>
              <c:pt idx="0">
                <c:v>-0.22223541614906836</c:v>
              </c:pt>
              <c:pt idx="1">
                <c:v>0.10988483333333328</c:v>
              </c:pt>
              <c:pt idx="2">
                <c:v>0.69729308235294085</c:v>
              </c:pt>
              <c:pt idx="3">
                <c:v>1.1922455315126048</c:v>
              </c:pt>
              <c:pt idx="4">
                <c:v>0.68579893576388884</c:v>
              </c:pt>
              <c:pt idx="5">
                <c:v>3.0435178571428561E-2</c:v>
              </c:pt>
              <c:pt idx="6">
                <c:v>0.39583952222222224</c:v>
              </c:pt>
              <c:pt idx="7">
                <c:v>-5.7736127346938746</c:v>
              </c:pt>
              <c:pt idx="8">
                <c:v>1.6292253725961541</c:v>
              </c:pt>
              <c:pt idx="9">
                <c:v>-5.1300027777777792E-2</c:v>
              </c:pt>
              <c:pt idx="10">
                <c:v>0.64240482852292025</c:v>
              </c:pt>
              <c:pt idx="11">
                <c:v>0.66161243421052651</c:v>
              </c:pt>
              <c:pt idx="12">
                <c:v>1.5894395357142861</c:v>
              </c:pt>
              <c:pt idx="13">
                <c:v>0.8801497395833332</c:v>
              </c:pt>
              <c:pt idx="14">
                <c:v>-5.0630131444444464</c:v>
              </c:pt>
              <c:pt idx="15">
                <c:v>0.74356005882352927</c:v>
              </c:pt>
              <c:pt idx="16">
                <c:v>-1.5408625916666672</c:v>
              </c:pt>
              <c:pt idx="17">
                <c:v>0.55174453111111099</c:v>
              </c:pt>
              <c:pt idx="19">
                <c:v>0.43493999579831932</c:v>
              </c:pt>
              <c:pt idx="20">
                <c:v>0.93517541628959289</c:v>
              </c:pt>
              <c:pt idx="22">
                <c:v>1.2872512722298213</c:v>
              </c:pt>
              <c:pt idx="23">
                <c:v>0.59935119531249959</c:v>
              </c:pt>
              <c:pt idx="24">
                <c:v>-0.1467207352941177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8-0E5C-C54C-8F76-50A2D92FAA6E}"/>
            </c:ext>
          </c:extLst>
        </c:ser>
        <c:ser>
          <c:idx val="5"/>
          <c:order val="4"/>
          <c:spPr>
            <a:ln w="19050" cap="rnd">
              <a:noFill/>
              <a:round/>
            </a:ln>
            <a:effectLst/>
          </c:spPr>
          <c:marker>
            <c:symbol val="circle"/>
            <c:size val="9"/>
            <c:spPr>
              <a:noFill/>
              <a:ln>
                <a:solidFill>
                  <a:schemeClr val="tx1"/>
                </a:solidFill>
              </a:ln>
            </c:spPr>
          </c:marker>
          <c:dPt>
            <c:idx val="22"/>
            <c:marker>
              <c:spPr>
                <a:solidFill>
                  <a:srgbClr val="FF0000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9-0E5C-C54C-8F76-50A2D92FAA6E}"/>
              </c:ext>
            </c:extLst>
          </c:dPt>
          <c:xVal>
            <c:numLit>
              <c:formatCode>General</c:formatCode>
              <c:ptCount val="25"/>
              <c:pt idx="0">
                <c:v>1561</c:v>
              </c:pt>
              <c:pt idx="1">
                <c:v>1561</c:v>
              </c:pt>
              <c:pt idx="2">
                <c:v>1561</c:v>
              </c:pt>
              <c:pt idx="3">
                <c:v>1561</c:v>
              </c:pt>
              <c:pt idx="4">
                <c:v>1561</c:v>
              </c:pt>
              <c:pt idx="5">
                <c:v>1561</c:v>
              </c:pt>
              <c:pt idx="6">
                <c:v>1561</c:v>
              </c:pt>
              <c:pt idx="7">
                <c:v>1561</c:v>
              </c:pt>
              <c:pt idx="8">
                <c:v>1561</c:v>
              </c:pt>
              <c:pt idx="9">
                <c:v>1561</c:v>
              </c:pt>
              <c:pt idx="10">
                <c:v>1561</c:v>
              </c:pt>
              <c:pt idx="11">
                <c:v>1561</c:v>
              </c:pt>
              <c:pt idx="12">
                <c:v>1561</c:v>
              </c:pt>
              <c:pt idx="13">
                <c:v>1561</c:v>
              </c:pt>
              <c:pt idx="14">
                <c:v>1561</c:v>
              </c:pt>
              <c:pt idx="15">
                <c:v>1561</c:v>
              </c:pt>
              <c:pt idx="16">
                <c:v>1561</c:v>
              </c:pt>
              <c:pt idx="17">
                <c:v>1561</c:v>
              </c:pt>
              <c:pt idx="18">
                <c:v>1561</c:v>
              </c:pt>
              <c:pt idx="19">
                <c:v>1561</c:v>
              </c:pt>
              <c:pt idx="20">
                <c:v>1561</c:v>
              </c:pt>
              <c:pt idx="21">
                <c:v>1561</c:v>
              </c:pt>
              <c:pt idx="22">
                <c:v>1561</c:v>
              </c:pt>
              <c:pt idx="23">
                <c:v>1561</c:v>
              </c:pt>
              <c:pt idx="24">
                <c:v>1561</c:v>
              </c:pt>
            </c:numLit>
          </c:xVal>
          <c:yVal>
            <c:numLit>
              <c:formatCode>General</c:formatCode>
              <c:ptCount val="25"/>
              <c:pt idx="0">
                <c:v>-0.34877559627329185</c:v>
              </c:pt>
              <c:pt idx="1">
                <c:v>0.11800455555555558</c:v>
              </c:pt>
              <c:pt idx="2">
                <c:v>0.7050905852941175</c:v>
              </c:pt>
              <c:pt idx="3">
                <c:v>1.1958884558823526</c:v>
              </c:pt>
              <c:pt idx="4">
                <c:v>0.68584192187500004</c:v>
              </c:pt>
              <c:pt idx="5">
                <c:v>3.1488071428571428E-2</c:v>
              </c:pt>
              <c:pt idx="6">
                <c:v>0.3965172666666667</c:v>
              </c:pt>
              <c:pt idx="7">
                <c:v>-5.7721896632653031</c:v>
              </c:pt>
              <c:pt idx="8">
                <c:v>1.6876750456730774</c:v>
              </c:pt>
              <c:pt idx="9">
                <c:v>-1.4511247916666667</c:v>
              </c:pt>
              <c:pt idx="10">
                <c:v>0.63616814431239366</c:v>
              </c:pt>
              <c:pt idx="11">
                <c:v>0.66313720175438595</c:v>
              </c:pt>
              <c:pt idx="12">
                <c:v>1.5902185892857139</c:v>
              </c:pt>
              <c:pt idx="13">
                <c:v>0.88338253645833331</c:v>
              </c:pt>
              <c:pt idx="14">
                <c:v>-5.0610761333333336</c:v>
              </c:pt>
              <c:pt idx="15">
                <c:v>0.74444088453159041</c:v>
              </c:pt>
              <c:pt idx="16">
                <c:v>-1.5398094250000003</c:v>
              </c:pt>
              <c:pt idx="17">
                <c:v>0.17110952888888892</c:v>
              </c:pt>
              <c:pt idx="19">
                <c:v>0.46845757983193287</c:v>
              </c:pt>
              <c:pt idx="20">
                <c:v>0.98317469230769206</c:v>
              </c:pt>
              <c:pt idx="22">
                <c:v>1.0827521381668945</c:v>
              </c:pt>
              <c:pt idx="23">
                <c:v>0.6529926250000001</c:v>
              </c:pt>
              <c:pt idx="24">
                <c:v>-0.1459171911764699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A-0E5C-C54C-8F76-50A2D92FAA6E}"/>
            </c:ext>
          </c:extLst>
        </c:ser>
        <c:ser>
          <c:idx val="6"/>
          <c:order val="5"/>
          <c:spPr>
            <a:ln w="19050" cap="rnd">
              <a:noFill/>
              <a:round/>
            </a:ln>
            <a:effectLst/>
          </c:spPr>
          <c:marker>
            <c:symbol val="circle"/>
            <c:size val="9"/>
            <c:spPr>
              <a:noFill/>
              <a:ln>
                <a:solidFill>
                  <a:schemeClr val="tx1"/>
                </a:solidFill>
              </a:ln>
            </c:spPr>
          </c:marker>
          <c:dPt>
            <c:idx val="6"/>
            <c:marker>
              <c:spPr>
                <a:solidFill>
                  <a:srgbClr val="FF0000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B-0E5C-C54C-8F76-50A2D92FAA6E}"/>
              </c:ext>
            </c:extLst>
          </c:dPt>
          <c:xVal>
            <c:numLit>
              <c:formatCode>General</c:formatCode>
              <c:ptCount val="25"/>
              <c:pt idx="0">
                <c:v>1654</c:v>
              </c:pt>
              <c:pt idx="1">
                <c:v>1654</c:v>
              </c:pt>
              <c:pt idx="2">
                <c:v>1654</c:v>
              </c:pt>
              <c:pt idx="3">
                <c:v>1654</c:v>
              </c:pt>
              <c:pt idx="4">
                <c:v>1654</c:v>
              </c:pt>
              <c:pt idx="5">
                <c:v>1654</c:v>
              </c:pt>
              <c:pt idx="6">
                <c:v>1654</c:v>
              </c:pt>
              <c:pt idx="7">
                <c:v>1654</c:v>
              </c:pt>
              <c:pt idx="8">
                <c:v>1654</c:v>
              </c:pt>
              <c:pt idx="9">
                <c:v>1654</c:v>
              </c:pt>
              <c:pt idx="10">
                <c:v>1654</c:v>
              </c:pt>
              <c:pt idx="11">
                <c:v>1654</c:v>
              </c:pt>
              <c:pt idx="12">
                <c:v>1654</c:v>
              </c:pt>
              <c:pt idx="13">
                <c:v>1654</c:v>
              </c:pt>
              <c:pt idx="14">
                <c:v>1654</c:v>
              </c:pt>
              <c:pt idx="15">
                <c:v>1654</c:v>
              </c:pt>
              <c:pt idx="16">
                <c:v>1654</c:v>
              </c:pt>
              <c:pt idx="17">
                <c:v>1654</c:v>
              </c:pt>
              <c:pt idx="18">
                <c:v>1654</c:v>
              </c:pt>
              <c:pt idx="19">
                <c:v>1654</c:v>
              </c:pt>
              <c:pt idx="20">
                <c:v>1654</c:v>
              </c:pt>
              <c:pt idx="21">
                <c:v>1654</c:v>
              </c:pt>
              <c:pt idx="22">
                <c:v>1654</c:v>
              </c:pt>
              <c:pt idx="23">
                <c:v>1654</c:v>
              </c:pt>
              <c:pt idx="24">
                <c:v>1654</c:v>
              </c:pt>
            </c:numLit>
          </c:xVal>
          <c:yVal>
            <c:numLit>
              <c:formatCode>General</c:formatCode>
              <c:ptCount val="25"/>
              <c:pt idx="0">
                <c:v>-1.2451039627329197</c:v>
              </c:pt>
              <c:pt idx="1">
                <c:v>0.1335925555555556</c:v>
              </c:pt>
              <c:pt idx="2">
                <c:v>0.93847595294117625</c:v>
              </c:pt>
              <c:pt idx="3">
                <c:v>1.3470373046218489</c:v>
              </c:pt>
              <c:pt idx="4">
                <c:v>0.98920031249999951</c:v>
              </c:pt>
              <c:pt idx="5">
                <c:v>4.7192678571428594E-2</c:v>
              </c:pt>
              <c:pt idx="6">
                <c:v>0.6570490888888888</c:v>
              </c:pt>
              <c:pt idx="7">
                <c:v>-5.7517443112244875</c:v>
              </c:pt>
              <c:pt idx="8">
                <c:v>2.4255807668269229</c:v>
              </c:pt>
              <c:pt idx="9">
                <c:v>-1.7290343611111119</c:v>
              </c:pt>
              <c:pt idx="10">
                <c:v>0.98324161290322565</c:v>
              </c:pt>
              <c:pt idx="11">
                <c:v>0.97177772368421067</c:v>
              </c:pt>
              <c:pt idx="12">
                <c:v>1.5975301071428571</c:v>
              </c:pt>
              <c:pt idx="13">
                <c:v>1.345250848958333</c:v>
              </c:pt>
              <c:pt idx="14">
                <c:v>-5.0515411666666674</c:v>
              </c:pt>
              <c:pt idx="15">
                <c:v>1.0773293769063181</c:v>
              </c:pt>
              <c:pt idx="16">
                <c:v>-1.3854739500000006</c:v>
              </c:pt>
              <c:pt idx="17">
                <c:v>0.20972464222222217</c:v>
              </c:pt>
              <c:pt idx="19">
                <c:v>0.65792561344537837</c:v>
              </c:pt>
              <c:pt idx="20">
                <c:v>0.5485039185520364</c:v>
              </c:pt>
              <c:pt idx="22">
                <c:v>0.55526852257181958</c:v>
              </c:pt>
              <c:pt idx="23">
                <c:v>0.91478904166666652</c:v>
              </c:pt>
              <c:pt idx="24">
                <c:v>9.3249191176470653E-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C-0E5C-C54C-8F76-50A2D92FAA6E}"/>
            </c:ext>
          </c:extLst>
        </c:ser>
        <c:ser>
          <c:idx val="7"/>
          <c:order val="6"/>
          <c:spPr>
            <a:ln w="19050" cap="rnd">
              <a:noFill/>
              <a:round/>
            </a:ln>
            <a:effectLst/>
          </c:spPr>
          <c:marker>
            <c:symbol val="circle"/>
            <c:size val="9"/>
            <c:spPr>
              <a:noFill/>
              <a:ln>
                <a:solidFill>
                  <a:schemeClr val="tx1"/>
                </a:solidFill>
              </a:ln>
            </c:spPr>
          </c:marker>
          <c:dPt>
            <c:idx val="3"/>
            <c:marker>
              <c:spPr>
                <a:solidFill>
                  <a:srgbClr val="FF0000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D-0E5C-C54C-8F76-50A2D92FAA6E}"/>
              </c:ext>
            </c:extLst>
          </c:dPt>
          <c:xVal>
            <c:numLit>
              <c:formatCode>General</c:formatCode>
              <c:ptCount val="25"/>
              <c:pt idx="0">
                <c:v>1688</c:v>
              </c:pt>
              <c:pt idx="1">
                <c:v>1688</c:v>
              </c:pt>
              <c:pt idx="2">
                <c:v>1688</c:v>
              </c:pt>
              <c:pt idx="3">
                <c:v>1688</c:v>
              </c:pt>
              <c:pt idx="4">
                <c:v>1688</c:v>
              </c:pt>
              <c:pt idx="5">
                <c:v>1688</c:v>
              </c:pt>
              <c:pt idx="6">
                <c:v>1688</c:v>
              </c:pt>
              <c:pt idx="7">
                <c:v>1688</c:v>
              </c:pt>
              <c:pt idx="8">
                <c:v>1688</c:v>
              </c:pt>
              <c:pt idx="9">
                <c:v>1688</c:v>
              </c:pt>
              <c:pt idx="10">
                <c:v>1688</c:v>
              </c:pt>
              <c:pt idx="11">
                <c:v>1688</c:v>
              </c:pt>
              <c:pt idx="12">
                <c:v>1688</c:v>
              </c:pt>
              <c:pt idx="13">
                <c:v>1688</c:v>
              </c:pt>
              <c:pt idx="14">
                <c:v>1688</c:v>
              </c:pt>
              <c:pt idx="15">
                <c:v>1688</c:v>
              </c:pt>
              <c:pt idx="16">
                <c:v>1688</c:v>
              </c:pt>
              <c:pt idx="17">
                <c:v>1688</c:v>
              </c:pt>
              <c:pt idx="18">
                <c:v>1688</c:v>
              </c:pt>
              <c:pt idx="19">
                <c:v>1688</c:v>
              </c:pt>
              <c:pt idx="20">
                <c:v>1688</c:v>
              </c:pt>
              <c:pt idx="21">
                <c:v>1688</c:v>
              </c:pt>
              <c:pt idx="22">
                <c:v>1688</c:v>
              </c:pt>
              <c:pt idx="23">
                <c:v>1688</c:v>
              </c:pt>
              <c:pt idx="24">
                <c:v>1688</c:v>
              </c:pt>
            </c:numLit>
          </c:xVal>
          <c:yVal>
            <c:numLit>
              <c:formatCode>General</c:formatCode>
              <c:ptCount val="25"/>
              <c:pt idx="0">
                <c:v>-1.277598155279503</c:v>
              </c:pt>
              <c:pt idx="1">
                <c:v>0.1357220833333333</c:v>
              </c:pt>
              <c:pt idx="2">
                <c:v>1.0236252264705885</c:v>
              </c:pt>
              <c:pt idx="3">
                <c:v>1.4085003046218474</c:v>
              </c:pt>
              <c:pt idx="4">
                <c:v>1.0794708819444445</c:v>
              </c:pt>
              <c:pt idx="5">
                <c:v>-0.17075928571428572</c:v>
              </c:pt>
              <c:pt idx="6">
                <c:v>1.7877619399999998</c:v>
              </c:pt>
              <c:pt idx="7">
                <c:v>-5.6955225408163255</c:v>
              </c:pt>
              <c:pt idx="8">
                <c:v>2.6556866538461539</c:v>
              </c:pt>
              <c:pt idx="9">
                <c:v>-1.7425963055555556</c:v>
              </c:pt>
              <c:pt idx="10">
                <c:v>1.0864646621392193</c:v>
              </c:pt>
              <c:pt idx="11">
                <c:v>1.077631177631579</c:v>
              </c:pt>
              <c:pt idx="12">
                <c:v>1.4369006071428572</c:v>
              </c:pt>
              <c:pt idx="13">
                <c:v>1.48600809375</c:v>
              </c:pt>
              <c:pt idx="14">
                <c:v>-5.0359275555555572</c:v>
              </c:pt>
              <c:pt idx="15">
                <c:v>1.1964417581699345</c:v>
              </c:pt>
              <c:pt idx="16">
                <c:v>-1.2140904749999999</c:v>
              </c:pt>
              <c:pt idx="17">
                <c:v>0.30395286666666665</c:v>
              </c:pt>
              <c:pt idx="19">
                <c:v>0.71682383193277288</c:v>
              </c:pt>
              <c:pt idx="20">
                <c:v>0.69697818853695348</c:v>
              </c:pt>
              <c:pt idx="22">
                <c:v>0.75874383036935744</c:v>
              </c:pt>
              <c:pt idx="23">
                <c:v>0.99893432031250029</c:v>
              </c:pt>
              <c:pt idx="24">
                <c:v>0.1981692316176468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E-0E5C-C54C-8F76-50A2D92FAA6E}"/>
            </c:ext>
          </c:extLst>
        </c:ser>
        <c:ser>
          <c:idx val="8"/>
          <c:order val="7"/>
          <c:spPr>
            <a:ln w="19050" cap="rnd">
              <a:noFill/>
              <a:round/>
            </a:ln>
            <a:effectLst/>
          </c:spPr>
          <c:marker>
            <c:symbol val="circle"/>
            <c:size val="9"/>
            <c:spPr>
              <a:noFill/>
              <a:ln>
                <a:solidFill>
                  <a:schemeClr val="tx1"/>
                </a:solidFill>
              </a:ln>
            </c:spPr>
          </c:marker>
          <c:dPt>
            <c:idx val="19"/>
            <c:marker>
              <c:spPr>
                <a:solidFill>
                  <a:srgbClr val="FF0000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F-0E5C-C54C-8F76-50A2D92FAA6E}"/>
              </c:ext>
            </c:extLst>
          </c:dPt>
          <c:xVal>
            <c:numLit>
              <c:formatCode>General</c:formatCode>
              <c:ptCount val="25"/>
              <c:pt idx="0">
                <c:v>1692</c:v>
              </c:pt>
              <c:pt idx="1">
                <c:v>1692</c:v>
              </c:pt>
              <c:pt idx="2">
                <c:v>1692</c:v>
              </c:pt>
              <c:pt idx="3">
                <c:v>1692</c:v>
              </c:pt>
              <c:pt idx="4">
                <c:v>1692</c:v>
              </c:pt>
              <c:pt idx="5">
                <c:v>1692</c:v>
              </c:pt>
              <c:pt idx="6">
                <c:v>1692</c:v>
              </c:pt>
              <c:pt idx="7">
                <c:v>1692</c:v>
              </c:pt>
              <c:pt idx="8">
                <c:v>1692</c:v>
              </c:pt>
              <c:pt idx="9">
                <c:v>1692</c:v>
              </c:pt>
              <c:pt idx="10">
                <c:v>1692</c:v>
              </c:pt>
              <c:pt idx="11">
                <c:v>1692</c:v>
              </c:pt>
              <c:pt idx="12">
                <c:v>1692</c:v>
              </c:pt>
              <c:pt idx="13">
                <c:v>1692</c:v>
              </c:pt>
              <c:pt idx="14">
                <c:v>1692</c:v>
              </c:pt>
              <c:pt idx="15">
                <c:v>1692</c:v>
              </c:pt>
              <c:pt idx="16">
                <c:v>1692</c:v>
              </c:pt>
              <c:pt idx="17">
                <c:v>1692</c:v>
              </c:pt>
              <c:pt idx="18">
                <c:v>1692</c:v>
              </c:pt>
              <c:pt idx="19">
                <c:v>1692</c:v>
              </c:pt>
              <c:pt idx="20">
                <c:v>1692</c:v>
              </c:pt>
              <c:pt idx="21">
                <c:v>1692</c:v>
              </c:pt>
              <c:pt idx="22">
                <c:v>1692</c:v>
              </c:pt>
              <c:pt idx="23">
                <c:v>1692</c:v>
              </c:pt>
              <c:pt idx="24">
                <c:v>1692</c:v>
              </c:pt>
            </c:numLit>
          </c:xVal>
          <c:yVal>
            <c:numLit>
              <c:formatCode>General</c:formatCode>
              <c:ptCount val="25"/>
              <c:pt idx="0">
                <c:v>-1.2468816086956518</c:v>
              </c:pt>
              <c:pt idx="1">
                <c:v>0.8352184444444446</c:v>
              </c:pt>
              <c:pt idx="2">
                <c:v>-1.6815481852941172</c:v>
              </c:pt>
              <c:pt idx="3">
                <c:v>5.9423617647058828E-2</c:v>
              </c:pt>
              <c:pt idx="4">
                <c:v>1.7099644253472228</c:v>
              </c:pt>
              <c:pt idx="5">
                <c:v>0.17190755357142856</c:v>
              </c:pt>
              <c:pt idx="6">
                <c:v>1.9449585022222224</c:v>
              </c:pt>
              <c:pt idx="7">
                <c:v>-5.0214825918367341</c:v>
              </c:pt>
              <c:pt idx="8">
                <c:v>2.7854332644230761</c:v>
              </c:pt>
              <c:pt idx="9">
                <c:v>-1.6883882916666664</c:v>
              </c:pt>
              <c:pt idx="10">
                <c:v>1.0990235602716472</c:v>
              </c:pt>
              <c:pt idx="11">
                <c:v>1.0957169605263157</c:v>
              </c:pt>
              <c:pt idx="12">
                <c:v>1.7525465892857144</c:v>
              </c:pt>
              <c:pt idx="13">
                <c:v>1.5072727031250002</c:v>
              </c:pt>
              <c:pt idx="14">
                <c:v>-2.0544131666666665</c:v>
              </c:pt>
              <c:pt idx="15">
                <c:v>1.2144858627450976</c:v>
              </c:pt>
              <c:pt idx="16">
                <c:v>-0.85289779999999982</c:v>
              </c:pt>
              <c:pt idx="17">
                <c:v>0.36026058666666655</c:v>
              </c:pt>
              <c:pt idx="19">
                <c:v>0.90500232773109268</c:v>
              </c:pt>
              <c:pt idx="20">
                <c:v>0.73001965761689325</c:v>
              </c:pt>
              <c:pt idx="22">
                <c:v>0.80080169904240783</c:v>
              </c:pt>
              <c:pt idx="23">
                <c:v>1.1588261145833336</c:v>
              </c:pt>
              <c:pt idx="24">
                <c:v>-1.649868647058822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0-0E5C-C54C-8F76-50A2D92FAA6E}"/>
            </c:ext>
          </c:extLst>
        </c:ser>
        <c:ser>
          <c:idx val="9"/>
          <c:order val="8"/>
          <c:spPr>
            <a:ln w="19050" cap="rnd">
              <a:noFill/>
              <a:round/>
            </a:ln>
            <a:effectLst/>
          </c:spPr>
          <c:marker>
            <c:symbol val="circle"/>
            <c:size val="9"/>
            <c:spPr>
              <a:noFill/>
              <a:ln>
                <a:solidFill>
                  <a:schemeClr val="tx1"/>
                </a:solidFill>
              </a:ln>
            </c:spPr>
          </c:marker>
          <c:dPt>
            <c:idx val="8"/>
            <c:marker>
              <c:spPr>
                <a:solidFill>
                  <a:srgbClr val="FF0000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1-0E5C-C54C-8F76-50A2D92FAA6E}"/>
              </c:ext>
            </c:extLst>
          </c:dPt>
          <c:xVal>
            <c:numLit>
              <c:formatCode>General</c:formatCode>
              <c:ptCount val="25"/>
              <c:pt idx="0">
                <c:v>1694</c:v>
              </c:pt>
              <c:pt idx="1">
                <c:v>1694</c:v>
              </c:pt>
              <c:pt idx="2">
                <c:v>1694</c:v>
              </c:pt>
              <c:pt idx="3">
                <c:v>1694</c:v>
              </c:pt>
              <c:pt idx="4">
                <c:v>1694</c:v>
              </c:pt>
              <c:pt idx="5">
                <c:v>1694</c:v>
              </c:pt>
              <c:pt idx="6">
                <c:v>1694</c:v>
              </c:pt>
              <c:pt idx="7">
                <c:v>1694</c:v>
              </c:pt>
              <c:pt idx="8">
                <c:v>1694</c:v>
              </c:pt>
              <c:pt idx="9">
                <c:v>1694</c:v>
              </c:pt>
              <c:pt idx="10">
                <c:v>1694</c:v>
              </c:pt>
              <c:pt idx="11">
                <c:v>1694</c:v>
              </c:pt>
              <c:pt idx="12">
                <c:v>1694</c:v>
              </c:pt>
              <c:pt idx="13">
                <c:v>1694</c:v>
              </c:pt>
              <c:pt idx="14">
                <c:v>1694</c:v>
              </c:pt>
              <c:pt idx="15">
                <c:v>1694</c:v>
              </c:pt>
              <c:pt idx="16">
                <c:v>1694</c:v>
              </c:pt>
              <c:pt idx="17">
                <c:v>1694</c:v>
              </c:pt>
              <c:pt idx="18">
                <c:v>1694</c:v>
              </c:pt>
              <c:pt idx="19">
                <c:v>1694</c:v>
              </c:pt>
              <c:pt idx="20">
                <c:v>1694</c:v>
              </c:pt>
              <c:pt idx="21">
                <c:v>1694</c:v>
              </c:pt>
              <c:pt idx="22">
                <c:v>1694</c:v>
              </c:pt>
              <c:pt idx="23">
                <c:v>1694</c:v>
              </c:pt>
              <c:pt idx="24">
                <c:v>1694</c:v>
              </c:pt>
            </c:numLit>
          </c:xVal>
          <c:yVal>
            <c:numLit>
              <c:formatCode>General</c:formatCode>
              <c:ptCount val="25"/>
              <c:pt idx="0">
                <c:v>-1.245999751552795</c:v>
              </c:pt>
              <c:pt idx="1">
                <c:v>0.87893622222222223</c:v>
              </c:pt>
              <c:pt idx="2">
                <c:v>-1.6739095558823529</c:v>
              </c:pt>
              <c:pt idx="3">
                <c:v>6.5928399159663864E-2</c:v>
              </c:pt>
              <c:pt idx="4">
                <c:v>1.717504215277776</c:v>
              </c:pt>
              <c:pt idx="5">
                <c:v>0.17286101785714295</c:v>
              </c:pt>
              <c:pt idx="6">
                <c:v>1.9508829377777779</c:v>
              </c:pt>
              <c:pt idx="7">
                <c:v>-5.0203680459183664</c:v>
              </c:pt>
              <c:pt idx="8">
                <c:v>2.832384932692309</c:v>
              </c:pt>
              <c:pt idx="9">
                <c:v>-1.684668152777778</c:v>
              </c:pt>
              <c:pt idx="10">
                <c:v>1.1053996876061123</c:v>
              </c:pt>
              <c:pt idx="11">
                <c:v>1.1021612390350877</c:v>
              </c:pt>
              <c:pt idx="12">
                <c:v>1.753280875</c:v>
              </c:pt>
              <c:pt idx="13">
                <c:v>1.51585921875</c:v>
              </c:pt>
              <c:pt idx="14">
                <c:v>-2.0529559666666666</c:v>
              </c:pt>
              <c:pt idx="15">
                <c:v>1.2216379825708059</c:v>
              </c:pt>
              <c:pt idx="16">
                <c:v>-0.84908782916666636</c:v>
              </c:pt>
              <c:pt idx="17">
                <c:v>0.37135224888888874</c:v>
              </c:pt>
              <c:pt idx="19">
                <c:v>1.0097974789915965E-2</c:v>
              </c:pt>
              <c:pt idx="20">
                <c:v>0.73963534389140406</c:v>
              </c:pt>
              <c:pt idx="22">
                <c:v>0.8144960615595076</c:v>
              </c:pt>
              <c:pt idx="23">
                <c:v>1.0914203437499996</c:v>
              </c:pt>
              <c:pt idx="24">
                <c:v>-1.644500143382352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2-0E5C-C54C-8F76-50A2D92FAA6E}"/>
            </c:ext>
          </c:extLst>
        </c:ser>
        <c:ser>
          <c:idx val="10"/>
          <c:order val="9"/>
          <c:spPr>
            <a:ln w="19050" cap="rnd">
              <a:noFill/>
              <a:round/>
            </a:ln>
            <a:effectLst/>
          </c:spPr>
          <c:marker>
            <c:symbol val="circle"/>
            <c:size val="9"/>
            <c:spPr>
              <a:noFill/>
              <a:ln>
                <a:solidFill>
                  <a:schemeClr val="tx1"/>
                </a:solidFill>
              </a:ln>
            </c:spPr>
          </c:marker>
          <c:dPt>
            <c:idx val="1"/>
            <c:marker>
              <c:spPr>
                <a:solidFill>
                  <a:srgbClr val="FF0000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3-0E5C-C54C-8F76-50A2D92FAA6E}"/>
              </c:ext>
            </c:extLst>
          </c:dPt>
          <c:dPt>
            <c:idx val="19"/>
            <c:marker>
              <c:spPr>
                <a:solidFill>
                  <a:srgbClr val="FF0000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4-0E5C-C54C-8F76-50A2D92FAA6E}"/>
              </c:ext>
            </c:extLst>
          </c:dPt>
          <c:xVal>
            <c:numLit>
              <c:formatCode>General</c:formatCode>
              <c:ptCount val="25"/>
              <c:pt idx="0">
                <c:v>1702</c:v>
              </c:pt>
              <c:pt idx="1">
                <c:v>1702</c:v>
              </c:pt>
              <c:pt idx="2">
                <c:v>1702</c:v>
              </c:pt>
              <c:pt idx="3">
                <c:v>1702</c:v>
              </c:pt>
              <c:pt idx="4">
                <c:v>1702</c:v>
              </c:pt>
              <c:pt idx="5">
                <c:v>1702</c:v>
              </c:pt>
              <c:pt idx="6">
                <c:v>1702</c:v>
              </c:pt>
              <c:pt idx="7">
                <c:v>1702</c:v>
              </c:pt>
              <c:pt idx="8">
                <c:v>1702</c:v>
              </c:pt>
              <c:pt idx="9">
                <c:v>1702</c:v>
              </c:pt>
              <c:pt idx="10">
                <c:v>1702</c:v>
              </c:pt>
              <c:pt idx="11">
                <c:v>1702</c:v>
              </c:pt>
              <c:pt idx="12">
                <c:v>1702</c:v>
              </c:pt>
              <c:pt idx="13">
                <c:v>1702</c:v>
              </c:pt>
              <c:pt idx="14">
                <c:v>1702</c:v>
              </c:pt>
              <c:pt idx="15">
                <c:v>1702</c:v>
              </c:pt>
              <c:pt idx="16">
                <c:v>1702</c:v>
              </c:pt>
              <c:pt idx="17">
                <c:v>1702</c:v>
              </c:pt>
              <c:pt idx="18">
                <c:v>1702</c:v>
              </c:pt>
              <c:pt idx="19">
                <c:v>1702</c:v>
              </c:pt>
              <c:pt idx="20">
                <c:v>1702</c:v>
              </c:pt>
              <c:pt idx="21">
                <c:v>1702</c:v>
              </c:pt>
              <c:pt idx="22">
                <c:v>1702</c:v>
              </c:pt>
              <c:pt idx="23">
                <c:v>1702</c:v>
              </c:pt>
              <c:pt idx="24">
                <c:v>1702</c:v>
              </c:pt>
            </c:numLit>
          </c:xVal>
          <c:yVal>
            <c:numLit>
              <c:formatCode>General</c:formatCode>
              <c:ptCount val="25"/>
              <c:pt idx="0">
                <c:v>-1.2829632360248446</c:v>
              </c:pt>
              <c:pt idx="1">
                <c:v>1.0090703888888888</c:v>
              </c:pt>
              <c:pt idx="2">
                <c:v>-1.6013989941176472</c:v>
              </c:pt>
              <c:pt idx="3">
                <c:v>0.10455997689075629</c:v>
              </c:pt>
              <c:pt idx="4">
                <c:v>1.7518957621527773</c:v>
              </c:pt>
              <c:pt idx="5">
                <c:v>0.18121357142857145</c:v>
              </c:pt>
              <c:pt idx="6">
                <c:v>1.9778164599999999</c:v>
              </c:pt>
              <c:pt idx="7">
                <c:v>-5.0111878673469388</c:v>
              </c:pt>
              <c:pt idx="8">
                <c:v>6.7351923076923073E-2</c:v>
              </c:pt>
              <c:pt idx="9">
                <c:v>-1.3062093611111114</c:v>
              </c:pt>
              <c:pt idx="10">
                <c:v>1.1324029202037347</c:v>
              </c:pt>
              <c:pt idx="11">
                <c:v>1.1341061096491225</c:v>
              </c:pt>
              <c:pt idx="12">
                <c:v>1.7600752499999999</c:v>
              </c:pt>
              <c:pt idx="13">
                <c:v>1.557480328125</c:v>
              </c:pt>
              <c:pt idx="14">
                <c:v>-2.0398937888888891</c:v>
              </c:pt>
              <c:pt idx="15">
                <c:v>1.2540420893246182</c:v>
              </c:pt>
              <c:pt idx="16">
                <c:v>-0.83019843750000111</c:v>
              </c:pt>
              <c:pt idx="17">
                <c:v>0.62046482666666669</c:v>
              </c:pt>
              <c:pt idx="19">
                <c:v>0.69159402521008373</c:v>
              </c:pt>
              <c:pt idx="20">
                <c:v>0.8212410286576155</c:v>
              </c:pt>
              <c:pt idx="22">
                <c:v>0.97311290971272191</c:v>
              </c:pt>
              <c:pt idx="23">
                <c:v>1.6034216250000002</c:v>
              </c:pt>
              <c:pt idx="24">
                <c:v>-1.6135589705882325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5-0E5C-C54C-8F76-50A2D92FAA6E}"/>
            </c:ext>
          </c:extLst>
        </c:ser>
        <c:ser>
          <c:idx val="11"/>
          <c:order val="10"/>
          <c:spPr>
            <a:ln w="19050" cap="rnd">
              <a:noFill/>
              <a:round/>
            </a:ln>
            <a:effectLst/>
          </c:spPr>
          <c:marker>
            <c:symbol val="circle"/>
            <c:size val="9"/>
            <c:spPr>
              <a:noFill/>
              <a:ln>
                <a:solidFill>
                  <a:schemeClr val="tx1"/>
                </a:solidFill>
              </a:ln>
            </c:spPr>
          </c:marker>
          <c:dPt>
            <c:idx val="10"/>
            <c:marker>
              <c:spPr>
                <a:solidFill>
                  <a:srgbClr val="FF0000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6-0E5C-C54C-8F76-50A2D92FAA6E}"/>
              </c:ext>
            </c:extLst>
          </c:dPt>
          <c:xVal>
            <c:numLit>
              <c:formatCode>General</c:formatCode>
              <c:ptCount val="25"/>
              <c:pt idx="0">
                <c:v>1708</c:v>
              </c:pt>
              <c:pt idx="1">
                <c:v>1708</c:v>
              </c:pt>
              <c:pt idx="2">
                <c:v>1708</c:v>
              </c:pt>
              <c:pt idx="3">
                <c:v>1708</c:v>
              </c:pt>
              <c:pt idx="4">
                <c:v>1708</c:v>
              </c:pt>
              <c:pt idx="5">
                <c:v>1708</c:v>
              </c:pt>
              <c:pt idx="6">
                <c:v>1708</c:v>
              </c:pt>
              <c:pt idx="7">
                <c:v>1708</c:v>
              </c:pt>
              <c:pt idx="8">
                <c:v>1708</c:v>
              </c:pt>
              <c:pt idx="9">
                <c:v>1708</c:v>
              </c:pt>
              <c:pt idx="10">
                <c:v>1708</c:v>
              </c:pt>
              <c:pt idx="11">
                <c:v>1708</c:v>
              </c:pt>
              <c:pt idx="12">
                <c:v>1708</c:v>
              </c:pt>
              <c:pt idx="13">
                <c:v>1708</c:v>
              </c:pt>
              <c:pt idx="14">
                <c:v>1708</c:v>
              </c:pt>
              <c:pt idx="15">
                <c:v>1708</c:v>
              </c:pt>
              <c:pt idx="16">
                <c:v>1708</c:v>
              </c:pt>
              <c:pt idx="17">
                <c:v>1708</c:v>
              </c:pt>
              <c:pt idx="18">
                <c:v>1708</c:v>
              </c:pt>
              <c:pt idx="19">
                <c:v>1708</c:v>
              </c:pt>
              <c:pt idx="20">
                <c:v>1708</c:v>
              </c:pt>
              <c:pt idx="21">
                <c:v>1708</c:v>
              </c:pt>
              <c:pt idx="22">
                <c:v>1708</c:v>
              </c:pt>
              <c:pt idx="23">
                <c:v>1708</c:v>
              </c:pt>
              <c:pt idx="24">
                <c:v>1708</c:v>
              </c:pt>
            </c:numLit>
          </c:xVal>
          <c:yVal>
            <c:numLit>
              <c:formatCode>General</c:formatCode>
              <c:ptCount val="25"/>
              <c:pt idx="0">
                <c:v>-1.2588325962732918</c:v>
              </c:pt>
              <c:pt idx="1">
                <c:v>-3.266666666666669E-5</c:v>
              </c:pt>
              <c:pt idx="2">
                <c:v>-1.5628539941176454</c:v>
              </c:pt>
              <c:pt idx="3">
                <c:v>0.15249792857142852</c:v>
              </c:pt>
              <c:pt idx="4">
                <c:v>1.7828329114583334</c:v>
              </c:pt>
              <c:pt idx="5">
                <c:v>0.18942946428571419</c:v>
              </c:pt>
              <c:pt idx="6">
                <c:v>1.9984003844444422</c:v>
              </c:pt>
              <c:pt idx="7">
                <c:v>-5.0021051224489783</c:v>
              </c:pt>
              <c:pt idx="8">
                <c:v>0.46111553846153863</c:v>
              </c:pt>
              <c:pt idx="9">
                <c:v>-1.2607086944444446</c:v>
              </c:pt>
              <c:pt idx="10">
                <c:v>1.1539591748726654</c:v>
              </c:pt>
              <c:pt idx="11">
                <c:v>1.1551684407894736</c:v>
              </c:pt>
              <c:pt idx="12">
                <c:v>1.767223767857143</c:v>
              </c:pt>
              <c:pt idx="13">
                <c:v>1.5856802656250004</c:v>
              </c:pt>
              <c:pt idx="14">
                <c:v>-2.0249253888888892</c:v>
              </c:pt>
              <c:pt idx="15">
                <c:v>1.2766598191721135</c:v>
              </c:pt>
              <c:pt idx="16">
                <c:v>-0.81450410000000062</c:v>
              </c:pt>
              <c:pt idx="17">
                <c:v>0.69594652222222209</c:v>
              </c:pt>
              <c:pt idx="19">
                <c:v>2.3561941176470595E-2</c:v>
              </c:pt>
              <c:pt idx="20">
                <c:v>0.85694431523378412</c:v>
              </c:pt>
              <c:pt idx="22">
                <c:v>1.0275297592339265</c:v>
              </c:pt>
              <c:pt idx="23">
                <c:v>0.85937338802083352</c:v>
              </c:pt>
              <c:pt idx="24">
                <c:v>-1.596113316176470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7-0E5C-C54C-8F76-50A2D92FAA6E}"/>
            </c:ext>
          </c:extLst>
        </c:ser>
        <c:ser>
          <c:idx val="12"/>
          <c:order val="11"/>
          <c:spPr>
            <a:ln w="19050" cap="rnd">
              <a:noFill/>
              <a:round/>
            </a:ln>
            <a:effectLst/>
          </c:spPr>
          <c:marker>
            <c:symbol val="circle"/>
            <c:size val="9"/>
            <c:spPr>
              <a:noFill/>
              <a:ln>
                <a:solidFill>
                  <a:schemeClr val="tx1"/>
                </a:solidFill>
              </a:ln>
            </c:spPr>
          </c:marker>
          <c:dPt>
            <c:idx val="19"/>
            <c:marker>
              <c:spPr>
                <a:solidFill>
                  <a:srgbClr val="FF0000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8-0E5C-C54C-8F76-50A2D92FAA6E}"/>
              </c:ext>
            </c:extLst>
          </c:dPt>
          <c:xVal>
            <c:numLit>
              <c:formatCode>General</c:formatCode>
              <c:ptCount val="25"/>
              <c:pt idx="0">
                <c:v>1732</c:v>
              </c:pt>
              <c:pt idx="1">
                <c:v>1732</c:v>
              </c:pt>
              <c:pt idx="2">
                <c:v>1732</c:v>
              </c:pt>
              <c:pt idx="3">
                <c:v>1732</c:v>
              </c:pt>
              <c:pt idx="4">
                <c:v>1732</c:v>
              </c:pt>
              <c:pt idx="5">
                <c:v>1732</c:v>
              </c:pt>
              <c:pt idx="6">
                <c:v>1732</c:v>
              </c:pt>
              <c:pt idx="7">
                <c:v>1732</c:v>
              </c:pt>
              <c:pt idx="8">
                <c:v>1732</c:v>
              </c:pt>
              <c:pt idx="9">
                <c:v>1732</c:v>
              </c:pt>
              <c:pt idx="10">
                <c:v>1732</c:v>
              </c:pt>
              <c:pt idx="11">
                <c:v>1732</c:v>
              </c:pt>
              <c:pt idx="12">
                <c:v>1732</c:v>
              </c:pt>
              <c:pt idx="13">
                <c:v>1732</c:v>
              </c:pt>
              <c:pt idx="14">
                <c:v>1732</c:v>
              </c:pt>
              <c:pt idx="15">
                <c:v>1732</c:v>
              </c:pt>
              <c:pt idx="16">
                <c:v>1732</c:v>
              </c:pt>
              <c:pt idx="17">
                <c:v>1732</c:v>
              </c:pt>
              <c:pt idx="18">
                <c:v>1732</c:v>
              </c:pt>
              <c:pt idx="19">
                <c:v>1732</c:v>
              </c:pt>
              <c:pt idx="20">
                <c:v>1732</c:v>
              </c:pt>
              <c:pt idx="21">
                <c:v>1732</c:v>
              </c:pt>
              <c:pt idx="22">
                <c:v>1732</c:v>
              </c:pt>
              <c:pt idx="23">
                <c:v>1732</c:v>
              </c:pt>
              <c:pt idx="24">
                <c:v>1732</c:v>
              </c:pt>
            </c:numLit>
          </c:xVal>
          <c:yVal>
            <c:numLit>
              <c:formatCode>General</c:formatCode>
              <c:ptCount val="25"/>
              <c:pt idx="0">
                <c:v>-1.2819901304347825</c:v>
              </c:pt>
              <c:pt idx="1">
                <c:v>-3.8444444444444463E-5</c:v>
              </c:pt>
              <c:pt idx="2">
                <c:v>-1.5042470294117665</c:v>
              </c:pt>
              <c:pt idx="3">
                <c:v>0.19006376890756294</c:v>
              </c:pt>
              <c:pt idx="4">
                <c:v>1.8606317673611106</c:v>
              </c:pt>
              <c:pt idx="5">
                <c:v>0.19279798214285715</c:v>
              </c:pt>
              <c:pt idx="6">
                <c:v>2.0651871799999992</c:v>
              </c:pt>
              <c:pt idx="7">
                <c:v>-4.9974164540816357</c:v>
              </c:pt>
              <c:pt idx="8">
                <c:v>0.62291638461538446</c:v>
              </c:pt>
              <c:pt idx="9">
                <c:v>-1.2707157222222225</c:v>
              </c:pt>
              <c:pt idx="10">
                <c:v>1.2336346740237689</c:v>
              </c:pt>
              <c:pt idx="11">
                <c:v>1.0321504780701749</c:v>
              </c:pt>
              <c:pt idx="12">
                <c:v>1.7685411071428567</c:v>
              </c:pt>
              <c:pt idx="13">
                <c:v>1.7052642083333334</c:v>
              </c:pt>
              <c:pt idx="14">
                <c:v>-2.0232859666666667</c:v>
              </c:pt>
              <c:pt idx="15">
                <c:v>1.3685235294117646</c:v>
              </c:pt>
              <c:pt idx="16">
                <c:v>-0.77520172083333405</c:v>
              </c:pt>
              <c:pt idx="17">
                <c:v>0.76224629333333316</c:v>
              </c:pt>
              <c:pt idx="19">
                <c:v>6.4049689075630245E-2</c:v>
              </c:pt>
              <c:pt idx="20">
                <c:v>0.96080056410256576</c:v>
              </c:pt>
              <c:pt idx="22">
                <c:v>1.171284346101231</c:v>
              </c:pt>
              <c:pt idx="23">
                <c:v>0.91806377864583355</c:v>
              </c:pt>
              <c:pt idx="24">
                <c:v>-1.535256860294118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9-0E5C-C54C-8F76-50A2D92FAA6E}"/>
            </c:ext>
          </c:extLst>
        </c:ser>
        <c:ser>
          <c:idx val="13"/>
          <c:order val="12"/>
          <c:spPr>
            <a:ln w="19050" cap="rnd">
              <a:noFill/>
              <a:round/>
            </a:ln>
            <a:effectLst/>
          </c:spPr>
          <c:marker>
            <c:symbol val="circle"/>
            <c:size val="9"/>
            <c:spPr>
              <a:noFill/>
              <a:ln>
                <a:solidFill>
                  <a:schemeClr val="tx1"/>
                </a:solidFill>
              </a:ln>
            </c:spPr>
          </c:marker>
          <c:dPt>
            <c:idx val="4"/>
            <c:marker>
              <c:spPr>
                <a:solidFill>
                  <a:srgbClr val="FF0000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A-0E5C-C54C-8F76-50A2D92FAA6E}"/>
              </c:ext>
            </c:extLst>
          </c:dPt>
          <c:xVal>
            <c:numLit>
              <c:formatCode>General</c:formatCode>
              <c:ptCount val="26"/>
              <c:pt idx="0">
                <c:v>1805</c:v>
              </c:pt>
              <c:pt idx="1">
                <c:v>1805</c:v>
              </c:pt>
              <c:pt idx="2">
                <c:v>1805</c:v>
              </c:pt>
              <c:pt idx="3">
                <c:v>1805</c:v>
              </c:pt>
              <c:pt idx="4">
                <c:v>1805</c:v>
              </c:pt>
              <c:pt idx="5">
                <c:v>1805</c:v>
              </c:pt>
              <c:pt idx="6">
                <c:v>1805</c:v>
              </c:pt>
              <c:pt idx="7">
                <c:v>1805</c:v>
              </c:pt>
              <c:pt idx="8">
                <c:v>1805</c:v>
              </c:pt>
              <c:pt idx="9">
                <c:v>1805</c:v>
              </c:pt>
              <c:pt idx="10">
                <c:v>1805</c:v>
              </c:pt>
              <c:pt idx="11">
                <c:v>1805</c:v>
              </c:pt>
              <c:pt idx="12">
                <c:v>1805</c:v>
              </c:pt>
              <c:pt idx="13">
                <c:v>1805</c:v>
              </c:pt>
              <c:pt idx="14">
                <c:v>1805</c:v>
              </c:pt>
              <c:pt idx="15">
                <c:v>1805</c:v>
              </c:pt>
              <c:pt idx="16">
                <c:v>1805</c:v>
              </c:pt>
              <c:pt idx="17">
                <c:v>1805</c:v>
              </c:pt>
              <c:pt idx="18">
                <c:v>1805</c:v>
              </c:pt>
              <c:pt idx="19">
                <c:v>1805</c:v>
              </c:pt>
              <c:pt idx="20">
                <c:v>1805</c:v>
              </c:pt>
              <c:pt idx="21">
                <c:v>1805</c:v>
              </c:pt>
              <c:pt idx="22">
                <c:v>1805</c:v>
              </c:pt>
              <c:pt idx="23">
                <c:v>1805</c:v>
              </c:pt>
              <c:pt idx="24">
                <c:v>1805</c:v>
              </c:pt>
            </c:numLit>
          </c:xVal>
          <c:yVal>
            <c:numLit>
              <c:formatCode>General</c:formatCode>
              <c:ptCount val="26"/>
              <c:pt idx="0">
                <c:v>-1.2970733478260867</c:v>
              </c:pt>
              <c:pt idx="1">
                <c:v>0.87413830555555549</c:v>
              </c:pt>
              <c:pt idx="2">
                <c:v>-1.270955299999998</c:v>
              </c:pt>
              <c:pt idx="3">
                <c:v>0.37177812815126049</c:v>
              </c:pt>
              <c:pt idx="4">
                <c:v>2.1184039166666668</c:v>
              </c:pt>
              <c:pt idx="5">
                <c:v>0.21647333928571427</c:v>
              </c:pt>
              <c:pt idx="6">
                <c:v>2.2754878244444443</c:v>
              </c:pt>
              <c:pt idx="7">
                <c:v>-4.9687038010204034</c:v>
              </c:pt>
              <c:pt idx="8">
                <c:v>1.7844358966346145</c:v>
              </c:pt>
              <c:pt idx="9">
                <c:v>-1.2097249583333332</c:v>
              </c:pt>
              <c:pt idx="10">
                <c:v>1.4611225806451613</c:v>
              </c:pt>
              <c:pt idx="11">
                <c:v>1.2636295241228073</c:v>
              </c:pt>
              <c:pt idx="12">
                <c:v>1.7850210357142864</c:v>
              </c:pt>
              <c:pt idx="13">
                <c:v>2.0134006874999995</c:v>
              </c:pt>
              <c:pt idx="14">
                <c:v>-1.9919141888888885</c:v>
              </c:pt>
              <c:pt idx="15">
                <c:v>1.6270662636165578</c:v>
              </c:pt>
              <c:pt idx="16">
                <c:v>-0.64498565000000019</c:v>
              </c:pt>
              <c:pt idx="17">
                <c:v>1.0751761800000008</c:v>
              </c:pt>
              <c:pt idx="19">
                <c:v>0.16325059243697476</c:v>
              </c:pt>
              <c:pt idx="20">
                <c:v>1.2969182247360496</c:v>
              </c:pt>
              <c:pt idx="22">
                <c:v>1.6422100738714094</c:v>
              </c:pt>
              <c:pt idx="23">
                <c:v>-0.34965498437499964</c:v>
              </c:pt>
              <c:pt idx="24">
                <c:v>-1.3442259080882366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B-0E5C-C54C-8F76-50A2D92FAA6E}"/>
            </c:ext>
          </c:extLst>
        </c:ser>
        <c:ser>
          <c:idx val="14"/>
          <c:order val="13"/>
          <c:spPr>
            <a:ln w="19050" cap="rnd">
              <a:noFill/>
              <a:round/>
            </a:ln>
            <a:effectLst/>
          </c:spPr>
          <c:marker>
            <c:symbol val="circle"/>
            <c:size val="9"/>
            <c:spPr>
              <a:noFill/>
              <a:ln>
                <a:solidFill>
                  <a:schemeClr val="tx1"/>
                </a:solidFill>
              </a:ln>
            </c:spPr>
          </c:marker>
          <c:dPt>
            <c:idx val="10"/>
            <c:marker>
              <c:spPr>
                <a:solidFill>
                  <a:srgbClr val="FF0000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C-0E5C-C54C-8F76-50A2D92FAA6E}"/>
              </c:ext>
            </c:extLst>
          </c:dPt>
          <c:xVal>
            <c:numLit>
              <c:formatCode>General</c:formatCode>
              <c:ptCount val="25"/>
              <c:pt idx="0">
                <c:v>1826</c:v>
              </c:pt>
              <c:pt idx="1">
                <c:v>1826</c:v>
              </c:pt>
              <c:pt idx="2">
                <c:v>1826</c:v>
              </c:pt>
              <c:pt idx="3">
                <c:v>1826</c:v>
              </c:pt>
              <c:pt idx="4">
                <c:v>1826</c:v>
              </c:pt>
              <c:pt idx="5">
                <c:v>1826</c:v>
              </c:pt>
              <c:pt idx="6">
                <c:v>1826</c:v>
              </c:pt>
              <c:pt idx="7">
                <c:v>1826</c:v>
              </c:pt>
              <c:pt idx="8">
                <c:v>1826</c:v>
              </c:pt>
              <c:pt idx="9">
                <c:v>1826</c:v>
              </c:pt>
              <c:pt idx="10">
                <c:v>1826</c:v>
              </c:pt>
              <c:pt idx="11">
                <c:v>1826</c:v>
              </c:pt>
              <c:pt idx="12">
                <c:v>1826</c:v>
              </c:pt>
              <c:pt idx="13">
                <c:v>1826</c:v>
              </c:pt>
              <c:pt idx="14">
                <c:v>1826</c:v>
              </c:pt>
              <c:pt idx="15">
                <c:v>1826</c:v>
              </c:pt>
              <c:pt idx="16">
                <c:v>1826</c:v>
              </c:pt>
              <c:pt idx="17">
                <c:v>1826</c:v>
              </c:pt>
              <c:pt idx="18">
                <c:v>1826</c:v>
              </c:pt>
              <c:pt idx="19">
                <c:v>1826</c:v>
              </c:pt>
              <c:pt idx="20">
                <c:v>1826</c:v>
              </c:pt>
              <c:pt idx="21">
                <c:v>1826</c:v>
              </c:pt>
              <c:pt idx="22">
                <c:v>1826</c:v>
              </c:pt>
              <c:pt idx="23">
                <c:v>1826</c:v>
              </c:pt>
              <c:pt idx="24">
                <c:v>1826</c:v>
              </c:pt>
            </c:numLit>
          </c:xVal>
          <c:yVal>
            <c:numLit>
              <c:formatCode>General</c:formatCode>
              <c:ptCount val="25"/>
              <c:pt idx="0">
                <c:v>-1.3158142857142858</c:v>
              </c:pt>
              <c:pt idx="1">
                <c:v>0.89875708333333337</c:v>
              </c:pt>
              <c:pt idx="2">
                <c:v>-1.3009895088235293</c:v>
              </c:pt>
              <c:pt idx="3">
                <c:v>0.60673305462184879</c:v>
              </c:pt>
              <c:pt idx="4">
                <c:v>0.3047037743055554</c:v>
              </c:pt>
              <c:pt idx="5">
                <c:v>1.3429019285714285</c:v>
              </c:pt>
              <c:pt idx="6">
                <c:v>2.2890308311111109</c:v>
              </c:pt>
              <c:pt idx="7">
                <c:v>-6.5402517397959183</c:v>
              </c:pt>
              <c:pt idx="8">
                <c:v>1.9319923341346141</c:v>
              </c:pt>
              <c:pt idx="9">
                <c:v>-1.2171667916666662</c:v>
              </c:pt>
              <c:pt idx="10">
                <c:v>1.5243348539898136</c:v>
              </c:pt>
              <c:pt idx="11">
                <c:v>1.3290980614035086</c:v>
              </c:pt>
              <c:pt idx="12">
                <c:v>2.9579062499999997</c:v>
              </c:pt>
              <c:pt idx="13">
                <c:v>2.1006400833333334</c:v>
              </c:pt>
              <c:pt idx="14">
                <c:v>-3.310968788888887</c:v>
              </c:pt>
              <c:pt idx="15">
                <c:v>1.7006405577342043</c:v>
              </c:pt>
              <c:pt idx="16">
                <c:v>-1.0577942291666664</c:v>
              </c:pt>
              <c:pt idx="17">
                <c:v>1.1339336511111111</c:v>
              </c:pt>
              <c:pt idx="19">
                <c:v>0.21068809243697478</c:v>
              </c:pt>
              <c:pt idx="20">
                <c:v>1.3894666380090501</c:v>
              </c:pt>
              <c:pt idx="22">
                <c:v>1.7688214117647056</c:v>
              </c:pt>
              <c:pt idx="23">
                <c:v>-0.29445545312500027</c:v>
              </c:pt>
              <c:pt idx="24">
                <c:v>-1.498531253676471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D-0E5C-C54C-8F76-50A2D92FAA6E}"/>
            </c:ext>
          </c:extLst>
        </c:ser>
        <c:ser>
          <c:idx val="15"/>
          <c:order val="14"/>
          <c:spPr>
            <a:ln w="19050" cap="rnd">
              <a:noFill/>
              <a:round/>
            </a:ln>
            <a:effectLst/>
          </c:spPr>
          <c:marker>
            <c:symbol val="circle"/>
            <c:size val="9"/>
            <c:spPr>
              <a:noFill/>
              <a:ln>
                <a:solidFill>
                  <a:schemeClr val="tx1"/>
                </a:solidFill>
              </a:ln>
            </c:spPr>
          </c:marker>
          <c:dPt>
            <c:idx val="10"/>
            <c:marker>
              <c:spPr>
                <a:solidFill>
                  <a:srgbClr val="FF0000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1E-0E5C-C54C-8F76-50A2D92FAA6E}"/>
              </c:ext>
            </c:extLst>
          </c:dPt>
          <c:xVal>
            <c:numLit>
              <c:formatCode>General</c:formatCode>
              <c:ptCount val="25"/>
              <c:pt idx="0">
                <c:v>1831</c:v>
              </c:pt>
              <c:pt idx="1">
                <c:v>1831</c:v>
              </c:pt>
              <c:pt idx="2">
                <c:v>1831</c:v>
              </c:pt>
              <c:pt idx="3">
                <c:v>1831</c:v>
              </c:pt>
              <c:pt idx="4">
                <c:v>1831</c:v>
              </c:pt>
              <c:pt idx="5">
                <c:v>1831</c:v>
              </c:pt>
              <c:pt idx="6">
                <c:v>1831</c:v>
              </c:pt>
              <c:pt idx="7">
                <c:v>1831</c:v>
              </c:pt>
              <c:pt idx="8">
                <c:v>1831</c:v>
              </c:pt>
              <c:pt idx="9">
                <c:v>1831</c:v>
              </c:pt>
              <c:pt idx="10">
                <c:v>1831</c:v>
              </c:pt>
              <c:pt idx="11">
                <c:v>1831</c:v>
              </c:pt>
              <c:pt idx="12">
                <c:v>1831</c:v>
              </c:pt>
              <c:pt idx="13">
                <c:v>1831</c:v>
              </c:pt>
              <c:pt idx="14">
                <c:v>1831</c:v>
              </c:pt>
              <c:pt idx="15">
                <c:v>1831</c:v>
              </c:pt>
              <c:pt idx="16">
                <c:v>1831</c:v>
              </c:pt>
              <c:pt idx="17">
                <c:v>1831</c:v>
              </c:pt>
              <c:pt idx="18">
                <c:v>1831</c:v>
              </c:pt>
              <c:pt idx="19">
                <c:v>1831</c:v>
              </c:pt>
              <c:pt idx="20">
                <c:v>1831</c:v>
              </c:pt>
              <c:pt idx="21">
                <c:v>1831</c:v>
              </c:pt>
              <c:pt idx="22">
                <c:v>1831</c:v>
              </c:pt>
              <c:pt idx="23">
                <c:v>1831</c:v>
              </c:pt>
              <c:pt idx="24">
                <c:v>1831</c:v>
              </c:pt>
            </c:numLit>
          </c:xVal>
          <c:yVal>
            <c:numLit>
              <c:formatCode>General</c:formatCode>
              <c:ptCount val="25"/>
              <c:pt idx="0">
                <c:v>-1.311881106</c:v>
              </c:pt>
              <c:pt idx="1">
                <c:v>0.89919461099999998</c:v>
              </c:pt>
              <c:pt idx="2">
                <c:v>-1.288574932</c:v>
              </c:pt>
              <c:pt idx="3">
                <c:v>0.61475898500000004</c:v>
              </c:pt>
              <c:pt idx="4">
                <c:v>0.32100159499999997</c:v>
              </c:pt>
              <c:pt idx="5">
                <c:v>1.343685786</c:v>
              </c:pt>
              <c:pt idx="6">
                <c:v>2.3030023929999999</c:v>
              </c:pt>
              <c:pt idx="7">
                <c:v>-6.5391904539999999</c:v>
              </c:pt>
              <c:pt idx="8">
                <c:v>1.968398154</c:v>
              </c:pt>
              <c:pt idx="9">
                <c:v>-1.2151989169999999</c:v>
              </c:pt>
              <c:pt idx="10">
                <c:v>1.540823066</c:v>
              </c:pt>
              <c:pt idx="11">
                <c:v>1.3458969080000001</c:v>
              </c:pt>
              <c:pt idx="12">
                <c:v>2.958255286</c:v>
              </c:pt>
              <c:pt idx="13">
                <c:v>2.1240182239999998</c:v>
              </c:pt>
              <c:pt idx="14">
                <c:v>-3.310509567</c:v>
              </c:pt>
              <c:pt idx="15">
                <c:v>1.7187210589999999</c:v>
              </c:pt>
              <c:pt idx="16">
                <c:v>-1.049542521</c:v>
              </c:pt>
              <c:pt idx="17">
                <c:v>1.1597433690000001</c:v>
              </c:pt>
              <c:pt idx="19">
                <c:v>0.21999213400000001</c:v>
              </c:pt>
              <c:pt idx="20">
                <c:v>2.2130232429999999</c:v>
              </c:pt>
              <c:pt idx="22">
                <c:v>1.7497447509999999</c:v>
              </c:pt>
              <c:pt idx="23">
                <c:v>-0.281319237</c:v>
              </c:pt>
              <c:pt idx="24">
                <c:v>-1.485733047999999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1F-0E5C-C54C-8F76-50A2D92FAA6E}"/>
            </c:ext>
          </c:extLst>
        </c:ser>
        <c:ser>
          <c:idx val="16"/>
          <c:order val="15"/>
          <c:spPr>
            <a:ln w="19050" cap="rnd">
              <a:noFill/>
              <a:round/>
            </a:ln>
            <a:effectLst/>
          </c:spPr>
          <c:marker>
            <c:symbol val="circle"/>
            <c:size val="9"/>
            <c:spPr>
              <a:noFill/>
              <a:ln>
                <a:solidFill>
                  <a:schemeClr val="tx1"/>
                </a:solidFill>
              </a:ln>
            </c:spPr>
          </c:marker>
          <c:dPt>
            <c:idx val="11"/>
            <c:marker>
              <c:spPr>
                <a:solidFill>
                  <a:srgbClr val="FF0000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0-0E5C-C54C-8F76-50A2D92FAA6E}"/>
              </c:ext>
            </c:extLst>
          </c:dPt>
          <c:xVal>
            <c:numLit>
              <c:formatCode>General</c:formatCode>
              <c:ptCount val="25"/>
              <c:pt idx="0">
                <c:v>1836</c:v>
              </c:pt>
              <c:pt idx="1">
                <c:v>1836</c:v>
              </c:pt>
              <c:pt idx="2">
                <c:v>1836</c:v>
              </c:pt>
              <c:pt idx="3">
                <c:v>1836</c:v>
              </c:pt>
              <c:pt idx="4">
                <c:v>1836</c:v>
              </c:pt>
              <c:pt idx="5">
                <c:v>1836</c:v>
              </c:pt>
              <c:pt idx="6">
                <c:v>1836</c:v>
              </c:pt>
              <c:pt idx="7">
                <c:v>1836</c:v>
              </c:pt>
              <c:pt idx="8">
                <c:v>1836</c:v>
              </c:pt>
              <c:pt idx="9">
                <c:v>1836</c:v>
              </c:pt>
              <c:pt idx="10">
                <c:v>1836</c:v>
              </c:pt>
              <c:pt idx="11">
                <c:v>1836</c:v>
              </c:pt>
              <c:pt idx="12">
                <c:v>1836</c:v>
              </c:pt>
              <c:pt idx="13">
                <c:v>1836</c:v>
              </c:pt>
              <c:pt idx="14">
                <c:v>1836</c:v>
              </c:pt>
              <c:pt idx="15">
                <c:v>1836</c:v>
              </c:pt>
              <c:pt idx="16">
                <c:v>1836</c:v>
              </c:pt>
              <c:pt idx="17">
                <c:v>1836</c:v>
              </c:pt>
              <c:pt idx="18">
                <c:v>1836</c:v>
              </c:pt>
              <c:pt idx="19">
                <c:v>1836</c:v>
              </c:pt>
              <c:pt idx="20">
                <c:v>1836</c:v>
              </c:pt>
              <c:pt idx="21">
                <c:v>1836</c:v>
              </c:pt>
              <c:pt idx="22">
                <c:v>1836</c:v>
              </c:pt>
              <c:pt idx="23">
                <c:v>1836</c:v>
              </c:pt>
              <c:pt idx="24">
                <c:v>1836</c:v>
              </c:pt>
            </c:numLit>
          </c:xVal>
          <c:yVal>
            <c:numLit>
              <c:formatCode>General</c:formatCode>
              <c:ptCount val="25"/>
              <c:pt idx="0">
                <c:v>-1.3165670434782608</c:v>
              </c:pt>
              <c:pt idx="1">
                <c:v>0.89922924999999998</c:v>
              </c:pt>
              <c:pt idx="2">
                <c:v>-1.2763409176470593</c:v>
              </c:pt>
              <c:pt idx="3">
                <c:v>0.62259777731092447</c:v>
              </c:pt>
              <c:pt idx="4">
                <c:v>0.33719953472222219</c:v>
              </c:pt>
              <c:pt idx="5">
                <c:v>1.3444013035714282</c:v>
              </c:pt>
              <c:pt idx="6">
                <c:v>2.3169251044444437</c:v>
              </c:pt>
              <c:pt idx="7">
                <c:v>-6.5382058469387783</c:v>
              </c:pt>
              <c:pt idx="8">
                <c:v>2.0021720504807701</c:v>
              </c:pt>
              <c:pt idx="9">
                <c:v>-1.2177282500000004</c:v>
              </c:pt>
              <c:pt idx="10">
                <c:v>1.5618595365025467</c:v>
              </c:pt>
              <c:pt idx="11">
                <c:v>1.0025913903508774</c:v>
              </c:pt>
              <c:pt idx="12">
                <c:v>2.9585372499999991</c:v>
              </c:pt>
              <c:pt idx="13">
                <c:v>2.1348430312500004</c:v>
              </c:pt>
              <c:pt idx="14">
                <c:v>-3.3101609777777772</c:v>
              </c:pt>
              <c:pt idx="15">
                <c:v>1.7436511721132897</c:v>
              </c:pt>
              <c:pt idx="16">
                <c:v>-1.0413420374999995</c:v>
              </c:pt>
              <c:pt idx="17">
                <c:v>1.1732708288888885</c:v>
              </c:pt>
              <c:pt idx="19">
                <c:v>0.22849629831932775</c:v>
              </c:pt>
              <c:pt idx="20">
                <c:v>2.2322052865761686</c:v>
              </c:pt>
              <c:pt idx="22">
                <c:v>1.7801275731874144</c:v>
              </c:pt>
              <c:pt idx="23">
                <c:v>-0.26906490364583319</c:v>
              </c:pt>
              <c:pt idx="24">
                <c:v>-1.473049033088234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1-0E5C-C54C-8F76-50A2D92FAA6E}"/>
            </c:ext>
          </c:extLst>
        </c:ser>
        <c:ser>
          <c:idx val="17"/>
          <c:order val="16"/>
          <c:spPr>
            <a:ln w="19050" cap="rnd">
              <a:noFill/>
              <a:round/>
            </a:ln>
            <a:effectLst/>
          </c:spPr>
          <c:marker>
            <c:symbol val="circle"/>
            <c:size val="9"/>
            <c:spPr>
              <a:noFill/>
              <a:ln>
                <a:solidFill>
                  <a:schemeClr val="tx1"/>
                </a:solidFill>
              </a:ln>
            </c:spPr>
          </c:marker>
          <c:dPt>
            <c:idx val="8"/>
            <c:marker>
              <c:spPr>
                <a:solidFill>
                  <a:srgbClr val="FF0000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2-0E5C-C54C-8F76-50A2D92FAA6E}"/>
              </c:ext>
            </c:extLst>
          </c:dPt>
          <c:xVal>
            <c:numLit>
              <c:formatCode>General</c:formatCode>
              <c:ptCount val="25"/>
              <c:pt idx="0">
                <c:v>1853</c:v>
              </c:pt>
              <c:pt idx="1">
                <c:v>1853</c:v>
              </c:pt>
              <c:pt idx="2">
                <c:v>1853</c:v>
              </c:pt>
              <c:pt idx="3">
                <c:v>1853</c:v>
              </c:pt>
              <c:pt idx="4">
                <c:v>1853</c:v>
              </c:pt>
              <c:pt idx="5">
                <c:v>1853</c:v>
              </c:pt>
              <c:pt idx="6">
                <c:v>1853</c:v>
              </c:pt>
              <c:pt idx="7">
                <c:v>1853</c:v>
              </c:pt>
              <c:pt idx="8">
                <c:v>1853</c:v>
              </c:pt>
              <c:pt idx="9">
                <c:v>1853</c:v>
              </c:pt>
              <c:pt idx="10">
                <c:v>1853</c:v>
              </c:pt>
              <c:pt idx="11">
                <c:v>1853</c:v>
              </c:pt>
              <c:pt idx="12">
                <c:v>1853</c:v>
              </c:pt>
              <c:pt idx="13">
                <c:v>1853</c:v>
              </c:pt>
              <c:pt idx="14">
                <c:v>1853</c:v>
              </c:pt>
              <c:pt idx="15">
                <c:v>1853</c:v>
              </c:pt>
              <c:pt idx="16">
                <c:v>1853</c:v>
              </c:pt>
              <c:pt idx="17">
                <c:v>1853</c:v>
              </c:pt>
              <c:pt idx="18">
                <c:v>1853</c:v>
              </c:pt>
              <c:pt idx="19">
                <c:v>1853</c:v>
              </c:pt>
              <c:pt idx="20">
                <c:v>1853</c:v>
              </c:pt>
              <c:pt idx="21">
                <c:v>1853</c:v>
              </c:pt>
              <c:pt idx="22">
                <c:v>1853</c:v>
              </c:pt>
              <c:pt idx="23">
                <c:v>1853</c:v>
              </c:pt>
              <c:pt idx="24">
                <c:v>1853</c:v>
              </c:pt>
            </c:numLit>
          </c:xVal>
          <c:yVal>
            <c:numLit>
              <c:formatCode>General</c:formatCode>
              <c:ptCount val="25"/>
              <c:pt idx="0">
                <c:v>-1.3321336894409941</c:v>
              </c:pt>
              <c:pt idx="1">
                <c:v>0.89935702777777771</c:v>
              </c:pt>
              <c:pt idx="2">
                <c:v>-1.2347085676470579</c:v>
              </c:pt>
              <c:pt idx="3">
                <c:v>0.64927856932773109</c:v>
              </c:pt>
              <c:pt idx="4">
                <c:v>0.3923085902777777</c:v>
              </c:pt>
              <c:pt idx="5">
                <c:v>1.346835589285714</c:v>
              </c:pt>
              <c:pt idx="6">
                <c:v>2.3642680177777775</c:v>
              </c:pt>
              <c:pt idx="7">
                <c:v>-6.5348424132652996</c:v>
              </c:pt>
              <c:pt idx="8">
                <c:v>2.1171143749999994</c:v>
              </c:pt>
              <c:pt idx="9">
                <c:v>-1.2256304583333331</c:v>
              </c:pt>
              <c:pt idx="10">
                <c:v>1.6354119286926996</c:v>
              </c:pt>
              <c:pt idx="11">
                <c:v>1.196636164473684</c:v>
              </c:pt>
              <c:pt idx="12">
                <c:v>2.959504857142857</c:v>
              </c:pt>
              <c:pt idx="13">
                <c:v>2.2200132552083334</c:v>
              </c:pt>
              <c:pt idx="14">
                <c:v>-3.3089525333333327</c:v>
              </c:pt>
              <c:pt idx="15">
                <c:v>1.83427805664488</c:v>
              </c:pt>
              <c:pt idx="16">
                <c:v>-1.0134589874999997</c:v>
              </c:pt>
              <c:pt idx="17">
                <c:v>1.220055575555556</c:v>
              </c:pt>
              <c:pt idx="19">
                <c:v>0.25741141176470583</c:v>
              </c:pt>
              <c:pt idx="20">
                <c:v>2.3010031659125185</c:v>
              </c:pt>
              <c:pt idx="22">
                <c:v>1.8836016730506155</c:v>
              </c:pt>
              <c:pt idx="23">
                <c:v>-0.22730550520833406</c:v>
              </c:pt>
              <c:pt idx="24">
                <c:v>-1.4299021654411748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3-0E5C-C54C-8F76-50A2D92FAA6E}"/>
            </c:ext>
          </c:extLst>
        </c:ser>
        <c:ser>
          <c:idx val="18"/>
          <c:order val="17"/>
          <c:spPr>
            <a:ln w="19050" cap="rnd">
              <a:noFill/>
              <a:round/>
            </a:ln>
            <a:effectLst/>
          </c:spPr>
          <c:marker>
            <c:symbol val="circle"/>
            <c:size val="9"/>
            <c:spPr>
              <a:noFill/>
              <a:ln>
                <a:solidFill>
                  <a:schemeClr val="tx1"/>
                </a:solidFill>
              </a:ln>
            </c:spPr>
          </c:marker>
          <c:dPt>
            <c:idx val="22"/>
            <c:marker>
              <c:spPr>
                <a:solidFill>
                  <a:srgbClr val="FF0000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4-0E5C-C54C-8F76-50A2D92FAA6E}"/>
              </c:ext>
            </c:extLst>
          </c:dPt>
          <c:xVal>
            <c:numLit>
              <c:formatCode>General</c:formatCode>
              <c:ptCount val="25"/>
              <c:pt idx="0">
                <c:v>1857</c:v>
              </c:pt>
              <c:pt idx="1">
                <c:v>1857</c:v>
              </c:pt>
              <c:pt idx="2">
                <c:v>1857</c:v>
              </c:pt>
              <c:pt idx="3">
                <c:v>1857</c:v>
              </c:pt>
              <c:pt idx="4">
                <c:v>1857</c:v>
              </c:pt>
              <c:pt idx="5">
                <c:v>1857</c:v>
              </c:pt>
              <c:pt idx="6">
                <c:v>1857</c:v>
              </c:pt>
              <c:pt idx="7">
                <c:v>1857</c:v>
              </c:pt>
              <c:pt idx="8">
                <c:v>1857</c:v>
              </c:pt>
              <c:pt idx="9">
                <c:v>1857</c:v>
              </c:pt>
              <c:pt idx="10">
                <c:v>1857</c:v>
              </c:pt>
              <c:pt idx="11">
                <c:v>1857</c:v>
              </c:pt>
              <c:pt idx="12">
                <c:v>1857</c:v>
              </c:pt>
              <c:pt idx="13">
                <c:v>1857</c:v>
              </c:pt>
              <c:pt idx="14">
                <c:v>1857</c:v>
              </c:pt>
              <c:pt idx="15">
                <c:v>1857</c:v>
              </c:pt>
              <c:pt idx="16">
                <c:v>1857</c:v>
              </c:pt>
              <c:pt idx="17">
                <c:v>1857</c:v>
              </c:pt>
              <c:pt idx="18">
                <c:v>1857</c:v>
              </c:pt>
              <c:pt idx="19">
                <c:v>1857</c:v>
              </c:pt>
              <c:pt idx="20">
                <c:v>1857</c:v>
              </c:pt>
              <c:pt idx="21">
                <c:v>1857</c:v>
              </c:pt>
              <c:pt idx="22">
                <c:v>1857</c:v>
              </c:pt>
              <c:pt idx="23">
                <c:v>1857</c:v>
              </c:pt>
              <c:pt idx="24">
                <c:v>1857</c:v>
              </c:pt>
            </c:numLit>
          </c:xVal>
          <c:yVal>
            <c:numLit>
              <c:formatCode>General</c:formatCode>
              <c:ptCount val="25"/>
              <c:pt idx="0">
                <c:v>-1.3341225776397516</c:v>
              </c:pt>
              <c:pt idx="1">
                <c:v>0.90329583333333341</c:v>
              </c:pt>
              <c:pt idx="2">
                <c:v>-1.2231952352941184</c:v>
              </c:pt>
              <c:pt idx="3">
                <c:v>0.65636318697478979</c:v>
              </c:pt>
              <c:pt idx="4">
                <c:v>0.40550527083333326</c:v>
              </c:pt>
              <c:pt idx="5">
                <c:v>1.3475713392857143</c:v>
              </c:pt>
              <c:pt idx="6">
                <c:v>2.3755150288888882</c:v>
              </c:pt>
              <c:pt idx="7">
                <c:v>-6.5338508622448934</c:v>
              </c:pt>
              <c:pt idx="8">
                <c:v>1.5794049735576929</c:v>
              </c:pt>
              <c:pt idx="9">
                <c:v>-1.2192868055555555</c:v>
              </c:pt>
              <c:pt idx="10">
                <c:v>1.6475198862478775</c:v>
              </c:pt>
              <c:pt idx="11">
                <c:v>1.2091839495614043</c:v>
              </c:pt>
              <c:pt idx="12">
                <c:v>2.9598807678571433</c:v>
              </c:pt>
              <c:pt idx="13">
                <c:v>2.2366694583333331</c:v>
              </c:pt>
              <c:pt idx="14">
                <c:v>-3.3083207777777779</c:v>
              </c:pt>
              <c:pt idx="15">
                <c:v>1.8483498213507628</c:v>
              </c:pt>
              <c:pt idx="16">
                <c:v>-1.0067650291666674</c:v>
              </c:pt>
              <c:pt idx="17">
                <c:v>1.2372708822222225</c:v>
              </c:pt>
              <c:pt idx="19">
                <c:v>0.29959547899159672</c:v>
              </c:pt>
              <c:pt idx="20">
                <c:v>2.3190867315233779</c:v>
              </c:pt>
              <c:pt idx="22">
                <c:v>1.9087296101231197</c:v>
              </c:pt>
              <c:pt idx="23">
                <c:v>-0.27211801302083399</c:v>
              </c:pt>
              <c:pt idx="24">
                <c:v>-1.419434860294118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5-0E5C-C54C-8F76-50A2D92FAA6E}"/>
            </c:ext>
          </c:extLst>
        </c:ser>
        <c:ser>
          <c:idx val="19"/>
          <c:order val="18"/>
          <c:spPr>
            <a:ln w="19050" cap="rnd">
              <a:noFill/>
              <a:round/>
            </a:ln>
            <a:effectLst/>
          </c:spPr>
          <c:marker>
            <c:symbol val="circle"/>
            <c:size val="9"/>
            <c:spPr>
              <a:noFill/>
              <a:ln>
                <a:solidFill>
                  <a:schemeClr val="tx1"/>
                </a:solidFill>
              </a:ln>
            </c:spPr>
          </c:marker>
          <c:dPt>
            <c:idx val="20"/>
            <c:marker>
              <c:spPr>
                <a:solidFill>
                  <a:srgbClr val="FF0000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6-0E5C-C54C-8F76-50A2D92FAA6E}"/>
              </c:ext>
            </c:extLst>
          </c:dPt>
          <c:xVal>
            <c:numLit>
              <c:formatCode>General</c:formatCode>
              <c:ptCount val="25"/>
              <c:pt idx="0">
                <c:v>1857</c:v>
              </c:pt>
              <c:pt idx="1">
                <c:v>1857</c:v>
              </c:pt>
              <c:pt idx="2">
                <c:v>1857</c:v>
              </c:pt>
              <c:pt idx="3">
                <c:v>1857</c:v>
              </c:pt>
              <c:pt idx="4">
                <c:v>1857</c:v>
              </c:pt>
              <c:pt idx="5">
                <c:v>1857</c:v>
              </c:pt>
              <c:pt idx="6">
                <c:v>1857</c:v>
              </c:pt>
              <c:pt idx="7">
                <c:v>1857</c:v>
              </c:pt>
              <c:pt idx="8">
                <c:v>1857</c:v>
              </c:pt>
              <c:pt idx="9">
                <c:v>1857</c:v>
              </c:pt>
              <c:pt idx="10">
                <c:v>1857</c:v>
              </c:pt>
              <c:pt idx="11">
                <c:v>1857</c:v>
              </c:pt>
              <c:pt idx="12">
                <c:v>1857</c:v>
              </c:pt>
              <c:pt idx="13">
                <c:v>1857</c:v>
              </c:pt>
              <c:pt idx="14">
                <c:v>1857</c:v>
              </c:pt>
              <c:pt idx="15">
                <c:v>1857</c:v>
              </c:pt>
              <c:pt idx="16">
                <c:v>1857</c:v>
              </c:pt>
              <c:pt idx="17">
                <c:v>1857</c:v>
              </c:pt>
              <c:pt idx="18">
                <c:v>1857</c:v>
              </c:pt>
              <c:pt idx="19">
                <c:v>1857</c:v>
              </c:pt>
              <c:pt idx="20">
                <c:v>1857</c:v>
              </c:pt>
              <c:pt idx="21">
                <c:v>1857</c:v>
              </c:pt>
              <c:pt idx="22">
                <c:v>1857</c:v>
              </c:pt>
              <c:pt idx="23">
                <c:v>1857</c:v>
              </c:pt>
              <c:pt idx="24">
                <c:v>1857</c:v>
              </c:pt>
            </c:numLit>
          </c:xVal>
          <c:yVal>
            <c:numLit>
              <c:formatCode>General</c:formatCode>
              <c:ptCount val="25"/>
              <c:pt idx="0">
                <c:v>-0.17891019254658416</c:v>
              </c:pt>
              <c:pt idx="1">
                <c:v>0.9120638888888889</c:v>
              </c:pt>
              <c:pt idx="2">
                <c:v>-1.2197821117647059</c:v>
              </c:pt>
              <c:pt idx="3">
                <c:v>0.65929187815125978</c:v>
              </c:pt>
              <c:pt idx="4">
                <c:v>0.40647604513888896</c:v>
              </c:pt>
              <c:pt idx="5">
                <c:v>1.3488187321428566</c:v>
              </c:pt>
              <c:pt idx="6">
                <c:v>2.3763180666666681</c:v>
              </c:pt>
              <c:pt idx="7">
                <c:v>-6.5327368877551075</c:v>
              </c:pt>
              <c:pt idx="8">
                <c:v>1.6710101923076921</c:v>
              </c:pt>
              <c:pt idx="9">
                <c:v>-1.5788860694444444</c:v>
              </c:pt>
              <c:pt idx="10">
                <c:v>1.6598983684210524</c:v>
              </c:pt>
              <c:pt idx="11">
                <c:v>1.2133737456140352</c:v>
              </c:pt>
              <c:pt idx="12">
                <c:v>2.9609291785714293</c:v>
              </c:pt>
              <c:pt idx="13">
                <c:v>2.2488742864583333</c:v>
              </c:pt>
              <c:pt idx="14">
                <c:v>-3.3067163444444443</c:v>
              </c:pt>
              <c:pt idx="15">
                <c:v>1.850269586056644</c:v>
              </c:pt>
              <c:pt idx="16">
                <c:v>-1.0057987041666685</c:v>
              </c:pt>
              <c:pt idx="17">
                <c:v>0.67192005333333338</c:v>
              </c:pt>
              <c:pt idx="19">
                <c:v>0.3201476176470589</c:v>
              </c:pt>
              <c:pt idx="20">
                <c:v>2.4754131855203605</c:v>
              </c:pt>
              <c:pt idx="22">
                <c:v>2.6295633857729155</c:v>
              </c:pt>
              <c:pt idx="23">
                <c:v>-0.24938856510416718</c:v>
              </c:pt>
              <c:pt idx="24">
                <c:v>-1.4178247500000023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7-0E5C-C54C-8F76-50A2D92FAA6E}"/>
            </c:ext>
          </c:extLst>
        </c:ser>
        <c:ser>
          <c:idx val="20"/>
          <c:order val="19"/>
          <c:spPr>
            <a:ln w="19050" cap="rnd">
              <a:noFill/>
              <a:round/>
            </a:ln>
            <a:effectLst/>
          </c:spPr>
          <c:marker>
            <c:symbol val="circle"/>
            <c:size val="9"/>
            <c:spPr>
              <a:noFill/>
              <a:ln>
                <a:solidFill>
                  <a:schemeClr val="tx1"/>
                </a:solidFill>
              </a:ln>
            </c:spPr>
          </c:marker>
          <c:dPt>
            <c:idx val="8"/>
            <c:bubble3D val="0"/>
            <c:extLst>
              <c:ext xmlns:c16="http://schemas.microsoft.com/office/drawing/2014/chart" uri="{C3380CC4-5D6E-409C-BE32-E72D297353CC}">
                <c16:uniqueId val="{00000028-0E5C-C54C-8F76-50A2D92FAA6E}"/>
              </c:ext>
            </c:extLst>
          </c:dPt>
          <c:dPt>
            <c:idx val="9"/>
            <c:marker>
              <c:spPr>
                <a:solidFill>
                  <a:srgbClr val="FF0000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9-0E5C-C54C-8F76-50A2D92FAA6E}"/>
              </c:ext>
            </c:extLst>
          </c:dPt>
          <c:xVal>
            <c:numLit>
              <c:formatCode>General</c:formatCode>
              <c:ptCount val="25"/>
              <c:pt idx="0">
                <c:v>1910</c:v>
              </c:pt>
              <c:pt idx="1">
                <c:v>1910</c:v>
              </c:pt>
              <c:pt idx="2">
                <c:v>1910</c:v>
              </c:pt>
              <c:pt idx="3">
                <c:v>1910</c:v>
              </c:pt>
              <c:pt idx="4">
                <c:v>1910</c:v>
              </c:pt>
              <c:pt idx="5">
                <c:v>1910</c:v>
              </c:pt>
              <c:pt idx="6">
                <c:v>1910</c:v>
              </c:pt>
              <c:pt idx="7">
                <c:v>1910</c:v>
              </c:pt>
              <c:pt idx="8">
                <c:v>1910</c:v>
              </c:pt>
              <c:pt idx="9">
                <c:v>1910</c:v>
              </c:pt>
              <c:pt idx="10">
                <c:v>1910</c:v>
              </c:pt>
              <c:pt idx="11">
                <c:v>1910</c:v>
              </c:pt>
              <c:pt idx="12">
                <c:v>1910</c:v>
              </c:pt>
              <c:pt idx="13">
                <c:v>1910</c:v>
              </c:pt>
              <c:pt idx="14">
                <c:v>1910</c:v>
              </c:pt>
              <c:pt idx="15">
                <c:v>1910</c:v>
              </c:pt>
              <c:pt idx="16">
                <c:v>1910</c:v>
              </c:pt>
              <c:pt idx="17">
                <c:v>1910</c:v>
              </c:pt>
              <c:pt idx="18">
                <c:v>1910</c:v>
              </c:pt>
              <c:pt idx="19">
                <c:v>1910</c:v>
              </c:pt>
              <c:pt idx="20">
                <c:v>1910</c:v>
              </c:pt>
              <c:pt idx="21">
                <c:v>1910</c:v>
              </c:pt>
              <c:pt idx="22">
                <c:v>1910</c:v>
              </c:pt>
              <c:pt idx="23">
                <c:v>1910</c:v>
              </c:pt>
              <c:pt idx="24">
                <c:v>1910</c:v>
              </c:pt>
            </c:numLit>
          </c:xVal>
          <c:yVal>
            <c:numLit>
              <c:formatCode>General</c:formatCode>
              <c:ptCount val="25"/>
              <c:pt idx="0">
                <c:v>0.42005904968944074</c:v>
              </c:pt>
              <c:pt idx="1">
                <c:v>0.93956527777777765</c:v>
              </c:pt>
              <c:pt idx="2">
                <c:v>-1.0692956852941164</c:v>
              </c:pt>
              <c:pt idx="3">
                <c:v>0.75799203571428531</c:v>
              </c:pt>
              <c:pt idx="4">
                <c:v>0.58278930034722198</c:v>
              </c:pt>
              <c:pt idx="5">
                <c:v>1.362918107142858</c:v>
              </c:pt>
              <c:pt idx="6">
                <c:v>2.5284374888888879</c:v>
              </c:pt>
              <c:pt idx="7">
                <c:v>-6.5151721887755123</c:v>
              </c:pt>
              <c:pt idx="8">
                <c:v>2.1913384855769227</c:v>
              </c:pt>
              <c:pt idx="9">
                <c:v>-1.5337057500000002</c:v>
              </c:pt>
              <c:pt idx="10">
                <c:v>1.4417424210526313</c:v>
              </c:pt>
              <c:pt idx="11">
                <c:v>1.4420936337719297</c:v>
              </c:pt>
              <c:pt idx="12">
                <c:v>2.969431839285714</c:v>
              </c:pt>
              <c:pt idx="13">
                <c:v>3.0886783333333327</c:v>
              </c:pt>
              <c:pt idx="14">
                <c:v>-3.2938150111111124</c:v>
              </c:pt>
              <c:pt idx="15">
                <c:v>2.0884576013071889</c:v>
              </c:pt>
              <c:pt idx="16">
                <c:v>-0.91323287083333438</c:v>
              </c:pt>
              <c:pt idx="17">
                <c:v>1.3717752488888888</c:v>
              </c:pt>
              <c:pt idx="19">
                <c:v>0.46926695798319334</c:v>
              </c:pt>
              <c:pt idx="20">
                <c:v>0.2309515369532428</c:v>
              </c:pt>
              <c:pt idx="22">
                <c:v>1.7530193406292753</c:v>
              </c:pt>
              <c:pt idx="23">
                <c:v>-5.41627734375002E-2</c:v>
              </c:pt>
              <c:pt idx="24">
                <c:v>-1.2765435367647056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A-0E5C-C54C-8F76-50A2D92FAA6E}"/>
            </c:ext>
          </c:extLst>
        </c:ser>
        <c:ser>
          <c:idx val="21"/>
          <c:order val="20"/>
          <c:spPr>
            <a:ln w="19050" cap="rnd">
              <a:noFill/>
              <a:round/>
            </a:ln>
            <a:effectLst/>
          </c:spPr>
          <c:marker>
            <c:symbol val="circle"/>
            <c:size val="9"/>
            <c:spPr>
              <a:noFill/>
              <a:ln>
                <a:solidFill>
                  <a:schemeClr val="tx1"/>
                </a:solidFill>
              </a:ln>
            </c:spPr>
          </c:marker>
          <c:dPt>
            <c:idx val="19"/>
            <c:marker>
              <c:spPr>
                <a:solidFill>
                  <a:srgbClr val="FF0000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B-0E5C-C54C-8F76-50A2D92FAA6E}"/>
              </c:ext>
            </c:extLst>
          </c:dPt>
          <c:xVal>
            <c:numLit>
              <c:formatCode>General</c:formatCode>
              <c:ptCount val="25"/>
              <c:pt idx="0">
                <c:v>1930</c:v>
              </c:pt>
              <c:pt idx="1">
                <c:v>1930</c:v>
              </c:pt>
              <c:pt idx="2">
                <c:v>1930</c:v>
              </c:pt>
              <c:pt idx="3">
                <c:v>1930</c:v>
              </c:pt>
              <c:pt idx="4">
                <c:v>1930</c:v>
              </c:pt>
              <c:pt idx="5">
                <c:v>1930</c:v>
              </c:pt>
              <c:pt idx="6">
                <c:v>1930</c:v>
              </c:pt>
              <c:pt idx="7">
                <c:v>1930</c:v>
              </c:pt>
              <c:pt idx="8">
                <c:v>1930</c:v>
              </c:pt>
              <c:pt idx="9">
                <c:v>1930</c:v>
              </c:pt>
              <c:pt idx="10">
                <c:v>1930</c:v>
              </c:pt>
              <c:pt idx="11">
                <c:v>1930</c:v>
              </c:pt>
              <c:pt idx="12">
                <c:v>1930</c:v>
              </c:pt>
              <c:pt idx="13">
                <c:v>1930</c:v>
              </c:pt>
              <c:pt idx="14">
                <c:v>1930</c:v>
              </c:pt>
              <c:pt idx="15">
                <c:v>1930</c:v>
              </c:pt>
              <c:pt idx="16">
                <c:v>1930</c:v>
              </c:pt>
              <c:pt idx="17">
                <c:v>1930</c:v>
              </c:pt>
              <c:pt idx="18">
                <c:v>1930</c:v>
              </c:pt>
              <c:pt idx="19">
                <c:v>1930</c:v>
              </c:pt>
              <c:pt idx="20">
                <c:v>1930</c:v>
              </c:pt>
              <c:pt idx="21">
                <c:v>1930</c:v>
              </c:pt>
              <c:pt idx="22">
                <c:v>1930</c:v>
              </c:pt>
              <c:pt idx="23">
                <c:v>1930</c:v>
              </c:pt>
              <c:pt idx="24">
                <c:v>1930</c:v>
              </c:pt>
            </c:numLit>
          </c:xVal>
          <c:yVal>
            <c:numLit>
              <c:formatCode>General</c:formatCode>
              <c:ptCount val="25"/>
              <c:pt idx="0">
                <c:v>0.37954974534161484</c:v>
              </c:pt>
              <c:pt idx="1">
                <c:v>0.93956163888888888</c:v>
              </c:pt>
              <c:pt idx="2">
                <c:v>-1.0197981323529413</c:v>
              </c:pt>
              <c:pt idx="3">
                <c:v>0.78977770798319313</c:v>
              </c:pt>
              <c:pt idx="4">
                <c:v>0.64761314930555558</c:v>
              </c:pt>
              <c:pt idx="5">
                <c:v>1.3657973571428574</c:v>
              </c:pt>
              <c:pt idx="6">
                <c:v>2.5841333355555571</c:v>
              </c:pt>
              <c:pt idx="7">
                <c:v>-6.5111224642857115</c:v>
              </c:pt>
              <c:pt idx="8">
                <c:v>2.3649737956730759</c:v>
              </c:pt>
              <c:pt idx="9">
                <c:v>-2.9694777777777768E-2</c:v>
              </c:pt>
              <c:pt idx="10">
                <c:v>1.5016079983022064</c:v>
              </c:pt>
              <c:pt idx="11">
                <c:v>1.5040049364035097</c:v>
              </c:pt>
              <c:pt idx="12">
                <c:v>2.9705828750000007</c:v>
              </c:pt>
              <c:pt idx="13">
                <c:v>3.1715553750000001</c:v>
              </c:pt>
              <c:pt idx="14">
                <c:v>-3.2922611333333349</c:v>
              </c:pt>
              <c:pt idx="15">
                <c:v>2.1583147211328968</c:v>
              </c:pt>
              <c:pt idx="16">
                <c:v>-0.88039546666666602</c:v>
              </c:pt>
              <c:pt idx="17">
                <c:v>1.3778161822222221</c:v>
              </c:pt>
              <c:pt idx="19">
                <c:v>0.50658727310924367</c:v>
              </c:pt>
              <c:pt idx="20">
                <c:v>0.31917365912518847</c:v>
              </c:pt>
              <c:pt idx="22">
                <c:v>1.8651554815321489</c:v>
              </c:pt>
              <c:pt idx="23">
                <c:v>-1.8989635416663785E-3</c:v>
              </c:pt>
              <c:pt idx="24">
                <c:v>-1.225825113970590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C-0E5C-C54C-8F76-50A2D92FAA6E}"/>
            </c:ext>
          </c:extLst>
        </c:ser>
        <c:ser>
          <c:idx val="22"/>
          <c:order val="21"/>
          <c:tx>
            <c:v>#REF!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9"/>
            <c:spPr>
              <a:noFill/>
              <a:ln>
                <a:solidFill>
                  <a:schemeClr val="tx1"/>
                </a:solidFill>
              </a:ln>
            </c:spPr>
          </c:marker>
          <c:dPt>
            <c:idx val="3"/>
            <c:marker>
              <c:spPr>
                <a:solidFill>
                  <a:srgbClr val="FF0000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D-0E5C-C54C-8F76-50A2D92FAA6E}"/>
              </c:ext>
            </c:extLst>
          </c:dPt>
          <c:xVal>
            <c:numLit>
              <c:formatCode>General</c:formatCode>
              <c:ptCount val="25"/>
              <c:pt idx="0">
                <c:v>1962</c:v>
              </c:pt>
              <c:pt idx="1">
                <c:v>1962</c:v>
              </c:pt>
              <c:pt idx="2">
                <c:v>1962</c:v>
              </c:pt>
              <c:pt idx="3">
                <c:v>1962</c:v>
              </c:pt>
              <c:pt idx="4">
                <c:v>1962</c:v>
              </c:pt>
              <c:pt idx="5">
                <c:v>1962</c:v>
              </c:pt>
              <c:pt idx="6">
                <c:v>1962</c:v>
              </c:pt>
              <c:pt idx="7">
                <c:v>1962</c:v>
              </c:pt>
              <c:pt idx="8">
                <c:v>1962</c:v>
              </c:pt>
              <c:pt idx="9">
                <c:v>1962</c:v>
              </c:pt>
              <c:pt idx="10">
                <c:v>1962</c:v>
              </c:pt>
              <c:pt idx="11">
                <c:v>1962</c:v>
              </c:pt>
              <c:pt idx="12">
                <c:v>1962</c:v>
              </c:pt>
              <c:pt idx="13">
                <c:v>1962</c:v>
              </c:pt>
              <c:pt idx="14">
                <c:v>1962</c:v>
              </c:pt>
              <c:pt idx="15">
                <c:v>1962</c:v>
              </c:pt>
              <c:pt idx="16">
                <c:v>1962</c:v>
              </c:pt>
              <c:pt idx="17">
                <c:v>1962</c:v>
              </c:pt>
              <c:pt idx="18">
                <c:v>1962</c:v>
              </c:pt>
              <c:pt idx="19">
                <c:v>1962</c:v>
              </c:pt>
              <c:pt idx="20">
                <c:v>1962</c:v>
              </c:pt>
              <c:pt idx="21">
                <c:v>1962</c:v>
              </c:pt>
              <c:pt idx="22">
                <c:v>1962</c:v>
              </c:pt>
              <c:pt idx="23">
                <c:v>1962</c:v>
              </c:pt>
              <c:pt idx="24">
                <c:v>1962</c:v>
              </c:pt>
            </c:numLit>
          </c:xVal>
          <c:yVal>
            <c:numLit>
              <c:formatCode>General</c:formatCode>
              <c:ptCount val="25"/>
              <c:pt idx="0">
                <c:v>0.39135265838509331</c:v>
              </c:pt>
              <c:pt idx="1">
                <c:v>1.6064811111111112</c:v>
              </c:pt>
              <c:pt idx="2">
                <c:v>-0.89961812352941262</c:v>
              </c:pt>
              <c:pt idx="3">
                <c:v>0.89135482773109243</c:v>
              </c:pt>
              <c:pt idx="4">
                <c:v>0.76746883159722212</c:v>
              </c:pt>
              <c:pt idx="5">
                <c:v>1.3805535</c:v>
              </c:pt>
              <c:pt idx="6">
                <c:v>2.6786577177777797</c:v>
              </c:pt>
              <c:pt idx="7">
                <c:v>-6.4938265408163289</c:v>
              </c:pt>
              <c:pt idx="8">
                <c:v>3.0914741875000007</c:v>
              </c:pt>
              <c:pt idx="9">
                <c:v>2.6466236111111107E-2</c:v>
              </c:pt>
              <c:pt idx="10">
                <c:v>1.6033911935483869</c:v>
              </c:pt>
              <c:pt idx="11">
                <c:v>1.6069457346491232</c:v>
              </c:pt>
              <c:pt idx="12">
                <c:v>2.9818689464285719</c:v>
              </c:pt>
              <c:pt idx="13">
                <c:v>3.3087034062499998</c:v>
              </c:pt>
              <c:pt idx="14">
                <c:v>-3.2699247777777778</c:v>
              </c:pt>
              <c:pt idx="15">
                <c:v>2.2726358976034864</c:v>
              </c:pt>
              <c:pt idx="16">
                <c:v>-0.81983245000000027</c:v>
              </c:pt>
              <c:pt idx="17">
                <c:v>1.5511580200000001</c:v>
              </c:pt>
              <c:pt idx="19">
                <c:v>8.751578151260507E-2</c:v>
              </c:pt>
              <c:pt idx="20">
                <c:v>0.47235826244343887</c:v>
              </c:pt>
              <c:pt idx="22">
                <c:v>2.082968072503423</c:v>
              </c:pt>
              <c:pt idx="23">
                <c:v>-1.0267921588541662</c:v>
              </c:pt>
              <c:pt idx="24">
                <c:v>-1.140147294117648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2E-0E5C-C54C-8F76-50A2D92FAA6E}"/>
            </c:ext>
          </c:extLst>
        </c:ser>
        <c:ser>
          <c:idx val="23"/>
          <c:order val="22"/>
          <c:spPr>
            <a:ln w="19050" cap="rnd">
              <a:noFill/>
              <a:round/>
            </a:ln>
            <a:effectLst/>
          </c:spPr>
          <c:marker>
            <c:symbol val="circle"/>
            <c:size val="9"/>
            <c:spPr>
              <a:noFill/>
              <a:ln>
                <a:solidFill>
                  <a:schemeClr val="tx1"/>
                </a:solidFill>
              </a:ln>
            </c:spPr>
          </c:marker>
          <c:dPt>
            <c:idx val="8"/>
            <c:marker>
              <c:spPr>
                <a:solidFill>
                  <a:srgbClr val="FF0000"/>
                </a:solidFill>
                <a:ln>
                  <a:solidFill>
                    <a:schemeClr val="tx1"/>
                  </a:solidFill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2F-0E5C-C54C-8F76-50A2D92FAA6E}"/>
              </c:ext>
            </c:extLst>
          </c:dPt>
          <c:xVal>
            <c:numLit>
              <c:formatCode>General</c:formatCode>
              <c:ptCount val="25"/>
              <c:pt idx="0">
                <c:v>1980</c:v>
              </c:pt>
              <c:pt idx="1">
                <c:v>1980</c:v>
              </c:pt>
              <c:pt idx="2">
                <c:v>1980</c:v>
              </c:pt>
              <c:pt idx="3">
                <c:v>1980</c:v>
              </c:pt>
              <c:pt idx="4">
                <c:v>1980</c:v>
              </c:pt>
              <c:pt idx="5">
                <c:v>1980</c:v>
              </c:pt>
              <c:pt idx="6">
                <c:v>1980</c:v>
              </c:pt>
              <c:pt idx="7">
                <c:v>1980</c:v>
              </c:pt>
              <c:pt idx="8">
                <c:v>1980</c:v>
              </c:pt>
              <c:pt idx="9">
                <c:v>1980</c:v>
              </c:pt>
              <c:pt idx="10">
                <c:v>1980</c:v>
              </c:pt>
              <c:pt idx="11">
                <c:v>1980</c:v>
              </c:pt>
              <c:pt idx="12">
                <c:v>1980</c:v>
              </c:pt>
              <c:pt idx="13">
                <c:v>1980</c:v>
              </c:pt>
              <c:pt idx="14">
                <c:v>1980</c:v>
              </c:pt>
              <c:pt idx="15">
                <c:v>1980</c:v>
              </c:pt>
              <c:pt idx="16">
                <c:v>1980</c:v>
              </c:pt>
              <c:pt idx="17">
                <c:v>1980</c:v>
              </c:pt>
              <c:pt idx="18">
                <c:v>1980</c:v>
              </c:pt>
              <c:pt idx="19">
                <c:v>1980</c:v>
              </c:pt>
              <c:pt idx="20">
                <c:v>1980</c:v>
              </c:pt>
              <c:pt idx="21">
                <c:v>1980</c:v>
              </c:pt>
              <c:pt idx="22">
                <c:v>1980</c:v>
              </c:pt>
              <c:pt idx="23">
                <c:v>1980</c:v>
              </c:pt>
              <c:pt idx="24">
                <c:v>1980</c:v>
              </c:pt>
            </c:numLit>
          </c:xVal>
          <c:yVal>
            <c:numLit>
              <c:formatCode>General</c:formatCode>
              <c:ptCount val="25"/>
              <c:pt idx="0">
                <c:v>0.37531879503105581</c:v>
              </c:pt>
              <c:pt idx="1">
                <c:v>1.6455719444444445</c:v>
              </c:pt>
              <c:pt idx="2">
                <c:v>-1.007268332352939</c:v>
              </c:pt>
              <c:pt idx="3">
                <c:v>1.2242284852941174</c:v>
              </c:pt>
              <c:pt idx="4">
                <c:v>0.84316196354166661</c:v>
              </c:pt>
              <c:pt idx="5">
                <c:v>1.3918279107142857</c:v>
              </c:pt>
              <c:pt idx="6">
                <c:v>2.733339064444444</c:v>
              </c:pt>
              <c:pt idx="7">
                <c:v>-6.4732734438775541</c:v>
              </c:pt>
              <c:pt idx="8">
                <c:v>3.2183870288461547</c:v>
              </c:pt>
              <c:pt idx="9">
                <c:v>2.2083749999999996E-2</c:v>
              </c:pt>
              <c:pt idx="10">
                <c:v>1.6577517147707983</c:v>
              </c:pt>
              <c:pt idx="11">
                <c:v>1.6631129868421066</c:v>
              </c:pt>
              <c:pt idx="12">
                <c:v>2.9913167857142859</c:v>
              </c:pt>
              <c:pt idx="13">
                <c:v>3.3832696093750001</c:v>
              </c:pt>
              <c:pt idx="14">
                <c:v>-3.1907898555555554</c:v>
              </c:pt>
              <c:pt idx="15">
                <c:v>2.3357786906318077</c:v>
              </c:pt>
              <c:pt idx="16">
                <c:v>-0.78177170416666641</c:v>
              </c:pt>
              <c:pt idx="17">
                <c:v>1.602852195555555</c:v>
              </c:pt>
              <c:pt idx="19">
                <c:v>0.12733293277310928</c:v>
              </c:pt>
              <c:pt idx="20">
                <c:v>0.55150446907993966</c:v>
              </c:pt>
              <c:pt idx="22">
                <c:v>2.1911780861833119</c:v>
              </c:pt>
              <c:pt idx="23">
                <c:v>-0.97644901302083209</c:v>
              </c:pt>
              <c:pt idx="24">
                <c:v>-1.1221028308823526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30-0E5C-C54C-8F76-50A2D92FAA6E}"/>
            </c:ext>
          </c:extLst>
        </c:ser>
        <c:ser>
          <c:idx val="0"/>
          <c:order val="23"/>
          <c:spPr>
            <a:ln w="19050" cap="rnd">
              <a:noFill/>
              <a:round/>
            </a:ln>
            <a:effectLst/>
          </c:spPr>
          <c:marker>
            <c:symbol val="circle"/>
            <c:size val="9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dPt>
            <c:idx val="11"/>
            <c:marker>
              <c:spPr>
                <a:solidFill>
                  <a:srgbClr val="FF0000"/>
                </a:solidFill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spPr>
              <a:ln w="19050" cap="rnd">
                <a:solidFill>
                  <a:schemeClr val="tx1"/>
                </a:solidFill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32-0E5C-C54C-8F76-50A2D92FAA6E}"/>
              </c:ext>
            </c:extLst>
          </c:dPt>
          <c:xVal>
            <c:numLit>
              <c:formatCode>General</c:formatCode>
              <c:ptCount val="25"/>
              <c:pt idx="0">
                <c:v>1998</c:v>
              </c:pt>
              <c:pt idx="1">
                <c:v>1998</c:v>
              </c:pt>
              <c:pt idx="2">
                <c:v>1998</c:v>
              </c:pt>
              <c:pt idx="3">
                <c:v>1998</c:v>
              </c:pt>
              <c:pt idx="4">
                <c:v>1998</c:v>
              </c:pt>
              <c:pt idx="5">
                <c:v>1998</c:v>
              </c:pt>
              <c:pt idx="6">
                <c:v>1998</c:v>
              </c:pt>
              <c:pt idx="7">
                <c:v>1998</c:v>
              </c:pt>
              <c:pt idx="8">
                <c:v>1998</c:v>
              </c:pt>
              <c:pt idx="9">
                <c:v>1998</c:v>
              </c:pt>
              <c:pt idx="10">
                <c:v>1998</c:v>
              </c:pt>
              <c:pt idx="11">
                <c:v>1998</c:v>
              </c:pt>
              <c:pt idx="12">
                <c:v>1998</c:v>
              </c:pt>
              <c:pt idx="13">
                <c:v>1998</c:v>
              </c:pt>
              <c:pt idx="14">
                <c:v>1998</c:v>
              </c:pt>
              <c:pt idx="15">
                <c:v>1998</c:v>
              </c:pt>
              <c:pt idx="16">
                <c:v>1998</c:v>
              </c:pt>
              <c:pt idx="17">
                <c:v>1998</c:v>
              </c:pt>
              <c:pt idx="18">
                <c:v>1998</c:v>
              </c:pt>
              <c:pt idx="19">
                <c:v>1998</c:v>
              </c:pt>
              <c:pt idx="20">
                <c:v>1998</c:v>
              </c:pt>
              <c:pt idx="21">
                <c:v>1998</c:v>
              </c:pt>
              <c:pt idx="22">
                <c:v>1998</c:v>
              </c:pt>
              <c:pt idx="23">
                <c:v>1998</c:v>
              </c:pt>
              <c:pt idx="24">
                <c:v>1998</c:v>
              </c:pt>
            </c:numLit>
          </c:xVal>
          <c:yVal>
            <c:numLit>
              <c:formatCode>General</c:formatCode>
              <c:ptCount val="25"/>
              <c:pt idx="0">
                <c:v>0.31964219875776395</c:v>
              </c:pt>
              <c:pt idx="1">
                <c:v>1.815725944444444</c:v>
              </c:pt>
              <c:pt idx="2">
                <c:v>-0.89405852058823709</c:v>
              </c:pt>
              <c:pt idx="3">
                <c:v>1.2865346323529412</c:v>
              </c:pt>
              <c:pt idx="4">
                <c:v>0.91257157638888886</c:v>
              </c:pt>
              <c:pt idx="5">
                <c:v>1.4038019464285705</c:v>
              </c:pt>
              <c:pt idx="6">
                <c:v>2.7895327644444432</c:v>
              </c:pt>
              <c:pt idx="7">
                <c:v>-6.4598024948979589</c:v>
              </c:pt>
              <c:pt idx="8">
                <c:v>0.24246692307692302</c:v>
              </c:pt>
              <c:pt idx="9">
                <c:v>0.51392656944444448</c:v>
              </c:pt>
              <c:pt idx="10">
                <c:v>1.7158990509337857</c:v>
              </c:pt>
              <c:pt idx="11">
                <c:v>1.7283229912280698</c:v>
              </c:pt>
              <c:pt idx="12">
                <c:v>3.0006107142857141</c:v>
              </c:pt>
              <c:pt idx="13">
                <c:v>3.4688570520833335</c:v>
              </c:pt>
              <c:pt idx="14">
                <c:v>-3.1732011555555562</c:v>
              </c:pt>
              <c:pt idx="15">
                <c:v>2.404537810457517</c:v>
              </c:pt>
              <c:pt idx="16">
                <c:v>-0.74473150000000132</c:v>
              </c:pt>
              <c:pt idx="17">
                <c:v>1.9494219577777774</c:v>
              </c:pt>
              <c:pt idx="19">
                <c:v>1.0311907521008403</c:v>
              </c:pt>
              <c:pt idx="20">
                <c:v>0.69106825188536969</c:v>
              </c:pt>
              <c:pt idx="22">
                <c:v>2.4436082708618367</c:v>
              </c:pt>
              <c:pt idx="23">
                <c:v>-0.28854444270833324</c:v>
              </c:pt>
              <c:pt idx="24">
                <c:v>-1.062531242647057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33-0E5C-C54C-8F76-50A2D92FAA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78613456"/>
        <c:axId val="1777196528"/>
      </c:scatterChart>
      <c:valAx>
        <c:axId val="1778613456"/>
        <c:scaling>
          <c:orientation val="minMax"/>
          <c:min val="14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vert="horz" anchor="b" anchorCtr="1"/>
              <a:lstStyle/>
              <a:p>
                <a:pPr>
                  <a:defRPr sz="1200" b="0">
                    <a:solidFill>
                      <a:sysClr val="windowText" lastClr="000000"/>
                    </a:solidFill>
                  </a:defRPr>
                </a:pPr>
                <a:r>
                  <a:rPr lang="en-GB" sz="1200" b="0">
                    <a:solidFill>
                      <a:sysClr val="windowText" lastClr="000000"/>
                    </a:solidFill>
                  </a:rPr>
                  <a:t>Date (years A.D.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7196528"/>
        <c:crosses val="autoZero"/>
        <c:crossBetween val="midCat"/>
      </c:valAx>
      <c:valAx>
        <c:axId val="17771965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 sz="1200" b="0"/>
                </a:pPr>
                <a:r>
                  <a:rPr lang="en-GB" sz="1200" b="0"/>
                  <a:t>Mean</a:t>
                </a:r>
                <a:r>
                  <a:rPr lang="en-GB" sz="1200" b="0" baseline="0"/>
                  <a:t> cumulative CST (bars)</a:t>
                </a:r>
                <a:endParaRPr lang="en-GB" sz="1200" b="0"/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78613456"/>
        <c:crosses val="autoZero"/>
        <c:crossBetween val="midCat"/>
      </c:valAx>
    </c:plotArea>
    <c:plotVisOnly val="1"/>
    <c:dispBlanksAs val="gap"/>
    <c:showDLblsOverMax val="0"/>
    <c:extLst/>
  </c:chart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200">
                <a:effectLst/>
              </a:rPr>
              <a:t>Percentage of faults with mean cumulative</a:t>
            </a:r>
            <a:r>
              <a:rPr lang="en-GB" sz="1200" baseline="0">
                <a:effectLst/>
              </a:rPr>
              <a:t> pre-stress</a:t>
            </a:r>
            <a:r>
              <a:rPr lang="en-GB" sz="1200">
                <a:effectLst/>
              </a:rPr>
              <a:t> that is positive</a:t>
            </a:r>
          </a:p>
          <a:p>
            <a:pPr>
              <a:defRPr sz="1200"/>
            </a:pPr>
            <a:r>
              <a:rPr lang="en-GB" sz="1200">
                <a:effectLst/>
              </a:rPr>
              <a:t>(Figure 2c)</a:t>
            </a:r>
          </a:p>
        </c:rich>
      </c:tx>
      <c:layout>
        <c:manualLayout>
          <c:xMode val="edge"/>
          <c:yMode val="edge"/>
          <c:x val="0.16228243221683109"/>
          <c:y val="5.947955390334572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9.2369273256291809E-2"/>
          <c:y val="0.22457478005865103"/>
          <c:w val="0.87606496473953277"/>
          <c:h val="0.53690858410140596"/>
        </c:manualLayout>
      </c:layout>
      <c:scatterChart>
        <c:scatterStyle val="lineMarker"/>
        <c:varyColors val="0"/>
        <c:ser>
          <c:idx val="0"/>
          <c:order val="0"/>
          <c:tx>
            <c:v>Percentage of positively stressed faults</c:v>
          </c:tx>
          <c:spPr>
            <a:ln w="19050" cap="rnd">
              <a:noFill/>
              <a:round/>
            </a:ln>
            <a:effectLst/>
          </c:spPr>
          <c:marker>
            <c:symbol val="diamond"/>
            <c:size val="10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Lit>
              <c:formatCode>General</c:formatCode>
              <c:ptCount val="24"/>
              <c:pt idx="0">
                <c:v>1456</c:v>
              </c:pt>
              <c:pt idx="1">
                <c:v>1466</c:v>
              </c:pt>
              <c:pt idx="2">
                <c:v>1499</c:v>
              </c:pt>
              <c:pt idx="3">
                <c:v>1561</c:v>
              </c:pt>
              <c:pt idx="4">
                <c:v>1561</c:v>
              </c:pt>
              <c:pt idx="5">
                <c:v>1654</c:v>
              </c:pt>
              <c:pt idx="6">
                <c:v>1688</c:v>
              </c:pt>
              <c:pt idx="7">
                <c:v>1692</c:v>
              </c:pt>
              <c:pt idx="8">
                <c:v>1694</c:v>
              </c:pt>
              <c:pt idx="9">
                <c:v>1702</c:v>
              </c:pt>
              <c:pt idx="10">
                <c:v>1708</c:v>
              </c:pt>
              <c:pt idx="11">
                <c:v>1732</c:v>
              </c:pt>
              <c:pt idx="12">
                <c:v>1805</c:v>
              </c:pt>
              <c:pt idx="13">
                <c:v>1826</c:v>
              </c:pt>
              <c:pt idx="14">
                <c:v>1831</c:v>
              </c:pt>
              <c:pt idx="15">
                <c:v>1836</c:v>
              </c:pt>
              <c:pt idx="16">
                <c:v>1853</c:v>
              </c:pt>
              <c:pt idx="17">
                <c:v>1857</c:v>
              </c:pt>
              <c:pt idx="18">
                <c:v>1857</c:v>
              </c:pt>
              <c:pt idx="19">
                <c:v>1910</c:v>
              </c:pt>
              <c:pt idx="20">
                <c:v>1930</c:v>
              </c:pt>
              <c:pt idx="21">
                <c:v>1962</c:v>
              </c:pt>
              <c:pt idx="22">
                <c:v>1980</c:v>
              </c:pt>
              <c:pt idx="23">
                <c:v>1998</c:v>
              </c:pt>
            </c:numLit>
          </c:xVal>
          <c:yVal>
            <c:numLit>
              <c:formatCode>General</c:formatCode>
              <c:ptCount val="24"/>
              <c:pt idx="0">
                <c:v>84</c:v>
              </c:pt>
              <c:pt idx="1">
                <c:v>72</c:v>
              </c:pt>
              <c:pt idx="2">
                <c:v>76</c:v>
              </c:pt>
              <c:pt idx="3">
                <c:v>76</c:v>
              </c:pt>
              <c:pt idx="4">
                <c:v>72</c:v>
              </c:pt>
              <c:pt idx="5">
                <c:v>76</c:v>
              </c:pt>
              <c:pt idx="6">
                <c:v>72</c:v>
              </c:pt>
              <c:pt idx="7">
                <c:v>68</c:v>
              </c:pt>
              <c:pt idx="8">
                <c:v>68</c:v>
              </c:pt>
              <c:pt idx="9">
                <c:v>72</c:v>
              </c:pt>
              <c:pt idx="10">
                <c:v>68</c:v>
              </c:pt>
              <c:pt idx="11">
                <c:v>68</c:v>
              </c:pt>
              <c:pt idx="12">
                <c:v>68</c:v>
              </c:pt>
              <c:pt idx="13">
                <c:v>68</c:v>
              </c:pt>
              <c:pt idx="14">
                <c:v>68</c:v>
              </c:pt>
              <c:pt idx="15">
                <c:v>68</c:v>
              </c:pt>
              <c:pt idx="16">
                <c:v>68</c:v>
              </c:pt>
              <c:pt idx="17">
                <c:v>68</c:v>
              </c:pt>
              <c:pt idx="18">
                <c:v>68</c:v>
              </c:pt>
              <c:pt idx="19">
                <c:v>72</c:v>
              </c:pt>
              <c:pt idx="20">
                <c:v>72</c:v>
              </c:pt>
              <c:pt idx="21">
                <c:v>76</c:v>
              </c:pt>
              <c:pt idx="22">
                <c:v>76</c:v>
              </c:pt>
              <c:pt idx="23">
                <c:v>76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0-DA73-2548-A148-5F59CCA573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36349071"/>
        <c:axId val="2036820223"/>
      </c:scatterChart>
      <c:valAx>
        <c:axId val="2036349071"/>
        <c:scaling>
          <c:orientation val="minMax"/>
          <c:min val="14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100" b="0" i="0" baseline="0">
                    <a:effectLst/>
                  </a:rPr>
                  <a:t>Date (years A.D.)</a:t>
                </a:r>
                <a:endParaRPr lang="en-GB" sz="1100">
                  <a:effectLst/>
                </a:endParaRPr>
              </a:p>
            </c:rich>
          </c:tx>
          <c:layout>
            <c:manualLayout>
              <c:xMode val="edge"/>
              <c:yMode val="edge"/>
              <c:x val="0.39735883484293066"/>
              <c:y val="0.8658243300982726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36820223"/>
        <c:crosses val="autoZero"/>
        <c:crossBetween val="midCat"/>
      </c:valAx>
      <c:valAx>
        <c:axId val="2036820223"/>
        <c:scaling>
          <c:orientation val="minMax"/>
          <c:min val="5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100"/>
                  <a:t>%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36349071"/>
        <c:crosses val="autoZero"/>
        <c:crossBetween val="midCat"/>
        <c:majorUnit val="1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200"/>
              <a:t>Mean stress</a:t>
            </a:r>
            <a:r>
              <a:rPr lang="en-GB" sz="1200" baseline="0"/>
              <a:t> across whole fault surface</a:t>
            </a:r>
            <a:endParaRPr lang="en-GB" sz="1200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total average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6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dPt>
            <c:idx val="1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33A9-E341-AC60-8902C658F742}"/>
              </c:ext>
            </c:extLst>
          </c:dPt>
          <c:dPt>
            <c:idx val="2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33A9-E341-AC60-8902C658F742}"/>
              </c:ext>
            </c:extLst>
          </c:dPt>
          <c:dPt>
            <c:idx val="8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33A9-E341-AC60-8902C658F742}"/>
              </c:ext>
            </c:extLst>
          </c:dPt>
          <c:dPt>
            <c:idx val="16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33A9-E341-AC60-8902C658F742}"/>
              </c:ext>
            </c:extLst>
          </c:dPt>
          <c:dPt>
            <c:idx val="17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4-33A9-E341-AC60-8902C658F742}"/>
              </c:ext>
            </c:extLst>
          </c:dPt>
          <c:xVal>
            <c:numLit>
              <c:formatCode>General</c:formatCode>
              <c:ptCount val="26"/>
              <c:pt idx="0">
                <c:v>1456</c:v>
              </c:pt>
              <c:pt idx="1">
                <c:v>1466</c:v>
              </c:pt>
              <c:pt idx="2">
                <c:v>1499</c:v>
              </c:pt>
              <c:pt idx="3">
                <c:v>1561</c:v>
              </c:pt>
              <c:pt idx="4">
                <c:v>1561</c:v>
              </c:pt>
              <c:pt idx="5">
                <c:v>1654</c:v>
              </c:pt>
              <c:pt idx="6">
                <c:v>1688</c:v>
              </c:pt>
              <c:pt idx="7">
                <c:v>1692</c:v>
              </c:pt>
              <c:pt idx="8">
                <c:v>1694</c:v>
              </c:pt>
              <c:pt idx="9">
                <c:v>1694</c:v>
              </c:pt>
              <c:pt idx="10">
                <c:v>1702</c:v>
              </c:pt>
              <c:pt idx="11">
                <c:v>1708</c:v>
              </c:pt>
              <c:pt idx="12">
                <c:v>1732</c:v>
              </c:pt>
              <c:pt idx="13">
                <c:v>1805</c:v>
              </c:pt>
              <c:pt idx="14">
                <c:v>1826</c:v>
              </c:pt>
              <c:pt idx="15">
                <c:v>1831</c:v>
              </c:pt>
              <c:pt idx="16">
                <c:v>1836</c:v>
              </c:pt>
              <c:pt idx="17">
                <c:v>1853</c:v>
              </c:pt>
              <c:pt idx="18">
                <c:v>1857</c:v>
              </c:pt>
              <c:pt idx="19">
                <c:v>1857</c:v>
              </c:pt>
              <c:pt idx="20">
                <c:v>1910</c:v>
              </c:pt>
              <c:pt idx="21">
                <c:v>1930</c:v>
              </c:pt>
              <c:pt idx="22">
                <c:v>1962</c:v>
              </c:pt>
              <c:pt idx="23">
                <c:v>1980</c:v>
              </c:pt>
              <c:pt idx="24">
                <c:v>1980</c:v>
              </c:pt>
              <c:pt idx="25">
                <c:v>1998</c:v>
              </c:pt>
            </c:numLit>
          </c:xVal>
          <c:yVal>
            <c:numLit>
              <c:formatCode>General</c:formatCode>
              <c:ptCount val="26"/>
              <c:pt idx="0">
                <c:v>0.72746107451923059</c:v>
              </c:pt>
              <c:pt idx="1">
                <c:v>0.81923302644230722</c:v>
              </c:pt>
              <c:pt idx="2">
                <c:v>1.210591497596154</c:v>
              </c:pt>
              <c:pt idx="3">
                <c:v>1.6292253725961541</c:v>
              </c:pt>
              <c:pt idx="4">
                <c:v>1.6876750456730774</c:v>
              </c:pt>
              <c:pt idx="5">
                <c:v>2.4255807668269229</c:v>
              </c:pt>
              <c:pt idx="6">
                <c:v>2.6556866538461539</c:v>
              </c:pt>
              <c:pt idx="7">
                <c:v>2.7854332644230761</c:v>
              </c:pt>
              <c:pt idx="8">
                <c:v>2.832384932692309</c:v>
              </c:pt>
              <c:pt idx="9">
                <c:v>0</c:v>
              </c:pt>
              <c:pt idx="10">
                <c:v>6.7351923076923073E-2</c:v>
              </c:pt>
              <c:pt idx="11">
                <c:v>0.46111553846153863</c:v>
              </c:pt>
              <c:pt idx="12">
                <c:v>0.62291638461538446</c:v>
              </c:pt>
              <c:pt idx="13">
                <c:v>1.7844358966346145</c:v>
              </c:pt>
              <c:pt idx="14">
                <c:v>1.9319923341346141</c:v>
              </c:pt>
              <c:pt idx="15">
                <c:v>1.9683981538461532</c:v>
              </c:pt>
              <c:pt idx="16">
                <c:v>2.0021720504807701</c:v>
              </c:pt>
              <c:pt idx="17">
                <c:v>2.1171143749999994</c:v>
              </c:pt>
              <c:pt idx="18">
                <c:v>1.5794049735576929</c:v>
              </c:pt>
              <c:pt idx="19">
                <c:v>1.6710101923076921</c:v>
              </c:pt>
              <c:pt idx="20">
                <c:v>2.1913384855769227</c:v>
              </c:pt>
              <c:pt idx="21">
                <c:v>2.0668980096153851</c:v>
              </c:pt>
              <c:pt idx="22">
                <c:v>2.7933984014423094</c:v>
              </c:pt>
              <c:pt idx="23">
                <c:v>2.9203112427884617</c:v>
              </c:pt>
              <c:pt idx="24">
                <c:v>0</c:v>
              </c:pt>
              <c:pt idx="25">
                <c:v>0.2424669230769230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5-33A9-E341-AC60-8902C658F74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187376"/>
        <c:axId val="75349392"/>
      </c:scatterChart>
      <c:valAx>
        <c:axId val="52187376"/>
        <c:scaling>
          <c:orientation val="minMax"/>
          <c:min val="14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b" anchorCtr="0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349392"/>
        <c:crosses val="autoZero"/>
        <c:crossBetween val="midCat"/>
      </c:valAx>
      <c:valAx>
        <c:axId val="75349392"/>
        <c:scaling>
          <c:orientation val="minMax"/>
          <c:max val="3.5"/>
          <c:min val="-0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187376"/>
        <c:crosses val="autoZero"/>
        <c:crossBetween val="midCat"/>
        <c:maj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200" b="0" i="0" baseline="0">
                <a:effectLst/>
              </a:rPr>
              <a:t>Mean stress across whole fault surface</a:t>
            </a:r>
            <a:endParaRPr lang="en-GB" sz="12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8.812849995781491E-2"/>
          <c:y val="0.19424380327464028"/>
          <c:w val="0.85272911072737001"/>
          <c:h val="0.67054003342549595"/>
        </c:manualLayout>
      </c:layout>
      <c:scatterChart>
        <c:scatterStyle val="lineMarker"/>
        <c:varyColors val="0"/>
        <c:ser>
          <c:idx val="0"/>
          <c:order val="0"/>
          <c:tx>
            <c:v>total average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6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dPt>
            <c:idx val="13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C324-BA43-BC8D-ECDCCEE4238B}"/>
              </c:ext>
            </c:extLst>
          </c:dPt>
          <c:dPt>
            <c:idx val="18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C324-BA43-BC8D-ECDCCEE4238B}"/>
              </c:ext>
            </c:extLst>
          </c:dPt>
          <c:xVal>
            <c:numLit>
              <c:formatCode>General</c:formatCode>
              <c:ptCount val="25"/>
              <c:pt idx="0">
                <c:v>1456</c:v>
              </c:pt>
              <c:pt idx="1">
                <c:v>1466</c:v>
              </c:pt>
              <c:pt idx="2">
                <c:v>1499</c:v>
              </c:pt>
              <c:pt idx="3">
                <c:v>1561</c:v>
              </c:pt>
              <c:pt idx="4">
                <c:v>1561</c:v>
              </c:pt>
              <c:pt idx="5">
                <c:v>1654</c:v>
              </c:pt>
              <c:pt idx="6">
                <c:v>1688</c:v>
              </c:pt>
              <c:pt idx="7">
                <c:v>1692</c:v>
              </c:pt>
              <c:pt idx="8">
                <c:v>1694</c:v>
              </c:pt>
              <c:pt idx="9">
                <c:v>1702</c:v>
              </c:pt>
              <c:pt idx="10">
                <c:v>1708</c:v>
              </c:pt>
              <c:pt idx="11">
                <c:v>1732</c:v>
              </c:pt>
              <c:pt idx="12">
                <c:v>1805</c:v>
              </c:pt>
              <c:pt idx="13">
                <c:v>1826</c:v>
              </c:pt>
              <c:pt idx="14">
                <c:v>1831</c:v>
              </c:pt>
              <c:pt idx="15">
                <c:v>1836</c:v>
              </c:pt>
              <c:pt idx="16">
                <c:v>1853</c:v>
              </c:pt>
              <c:pt idx="17">
                <c:v>1857</c:v>
              </c:pt>
              <c:pt idx="18">
                <c:v>1857</c:v>
              </c:pt>
              <c:pt idx="19">
                <c:v>1857</c:v>
              </c:pt>
              <c:pt idx="20">
                <c:v>1910</c:v>
              </c:pt>
              <c:pt idx="21">
                <c:v>1930</c:v>
              </c:pt>
              <c:pt idx="22">
                <c:v>1962</c:v>
              </c:pt>
              <c:pt idx="23">
                <c:v>1980</c:v>
              </c:pt>
              <c:pt idx="24">
                <c:v>1998</c:v>
              </c:pt>
            </c:numLit>
          </c:xVal>
          <c:yVal>
            <c:numLit>
              <c:formatCode>General</c:formatCode>
              <c:ptCount val="25"/>
              <c:pt idx="0">
                <c:v>0.46823062895927597</c:v>
              </c:pt>
              <c:pt idx="1">
                <c:v>0.51597093665158367</c:v>
              </c:pt>
              <c:pt idx="2">
                <c:v>0.66489528959276023</c:v>
              </c:pt>
              <c:pt idx="3">
                <c:v>0.93517541628959289</c:v>
              </c:pt>
              <c:pt idx="4">
                <c:v>0.98317469230769206</c:v>
              </c:pt>
              <c:pt idx="5">
                <c:v>0.5485039185520364</c:v>
              </c:pt>
              <c:pt idx="6">
                <c:v>0.69697818853695348</c:v>
              </c:pt>
              <c:pt idx="7">
                <c:v>0.73001965761689325</c:v>
              </c:pt>
              <c:pt idx="8">
                <c:v>0.73963534389140406</c:v>
              </c:pt>
              <c:pt idx="9">
                <c:v>0.8212410286576155</c:v>
              </c:pt>
              <c:pt idx="10">
                <c:v>0.85694431523378412</c:v>
              </c:pt>
              <c:pt idx="11">
                <c:v>0.96080056410256576</c:v>
              </c:pt>
              <c:pt idx="12">
                <c:v>1.2969182247360496</c:v>
              </c:pt>
              <c:pt idx="13">
                <c:v>1.3894666380090501</c:v>
              </c:pt>
              <c:pt idx="14">
                <c:v>2.2130232428355958</c:v>
              </c:pt>
              <c:pt idx="15">
                <c:v>2.2322052865761686</c:v>
              </c:pt>
              <c:pt idx="16">
                <c:v>2.3010031659125185</c:v>
              </c:pt>
              <c:pt idx="17">
                <c:v>2.3190867315233779</c:v>
              </c:pt>
              <c:pt idx="18">
                <c:v>2.4754131855203605</c:v>
              </c:pt>
              <c:pt idx="19">
                <c:v>0</c:v>
              </c:pt>
              <c:pt idx="20">
                <c:v>0.2309515369532428</c:v>
              </c:pt>
              <c:pt idx="21">
                <c:v>0.31917365912518847</c:v>
              </c:pt>
              <c:pt idx="22">
                <c:v>0.47235826244343887</c:v>
              </c:pt>
              <c:pt idx="23">
                <c:v>0.55150446907993966</c:v>
              </c:pt>
              <c:pt idx="24">
                <c:v>0.69106825188536969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C324-BA43-BC8D-ECDCCEE423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0912992"/>
        <c:axId val="152964160"/>
      </c:scatterChart>
      <c:valAx>
        <c:axId val="110912992"/>
        <c:scaling>
          <c:orientation val="minMax"/>
          <c:min val="14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2964160"/>
        <c:crosses val="autoZero"/>
        <c:crossBetween val="midCat"/>
      </c:valAx>
      <c:valAx>
        <c:axId val="152964160"/>
        <c:scaling>
          <c:orientation val="minMax"/>
          <c:max val="3.5"/>
          <c:min val="-0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0912992"/>
        <c:crosses val="autoZero"/>
        <c:crossBetween val="midCat"/>
        <c:maj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200" b="0" i="0" baseline="0">
                <a:effectLst/>
              </a:rPr>
              <a:t>Mean stress across whole fault surface</a:t>
            </a:r>
            <a:endParaRPr lang="en-GB" sz="12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total average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6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dPt>
            <c:idx val="4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AC9D-BD41-AA01-C1F097FA9F3F}"/>
              </c:ext>
            </c:extLst>
          </c:dPt>
          <c:dPt>
            <c:idx val="18"/>
            <c:marker>
              <c:symbol val="circle"/>
              <c:size val="6"/>
              <c:spPr>
                <a:noFill/>
                <a:ln w="9525">
                  <a:solidFill>
                    <a:schemeClr val="tx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AC9D-BD41-AA01-C1F097FA9F3F}"/>
              </c:ext>
            </c:extLst>
          </c:dPt>
          <c:xVal>
            <c:numLit>
              <c:formatCode>General</c:formatCode>
              <c:ptCount val="25"/>
              <c:pt idx="0">
                <c:v>1456</c:v>
              </c:pt>
              <c:pt idx="1">
                <c:v>1466</c:v>
              </c:pt>
              <c:pt idx="2">
                <c:v>1499</c:v>
              </c:pt>
              <c:pt idx="3">
                <c:v>1561</c:v>
              </c:pt>
              <c:pt idx="4">
                <c:v>1561</c:v>
              </c:pt>
              <c:pt idx="5">
                <c:v>1561</c:v>
              </c:pt>
              <c:pt idx="6">
                <c:v>1654</c:v>
              </c:pt>
              <c:pt idx="7">
                <c:v>1688</c:v>
              </c:pt>
              <c:pt idx="8">
                <c:v>1692</c:v>
              </c:pt>
              <c:pt idx="9">
                <c:v>1694</c:v>
              </c:pt>
              <c:pt idx="10">
                <c:v>1702</c:v>
              </c:pt>
              <c:pt idx="11">
                <c:v>1708</c:v>
              </c:pt>
              <c:pt idx="12">
                <c:v>1732</c:v>
              </c:pt>
              <c:pt idx="13">
                <c:v>1805</c:v>
              </c:pt>
              <c:pt idx="14">
                <c:v>1826</c:v>
              </c:pt>
              <c:pt idx="15">
                <c:v>1831</c:v>
              </c:pt>
              <c:pt idx="16">
                <c:v>1836</c:v>
              </c:pt>
              <c:pt idx="17">
                <c:v>1853</c:v>
              </c:pt>
              <c:pt idx="18">
                <c:v>1857</c:v>
              </c:pt>
              <c:pt idx="19">
                <c:v>1857</c:v>
              </c:pt>
              <c:pt idx="20">
                <c:v>1910</c:v>
              </c:pt>
              <c:pt idx="21">
                <c:v>1930</c:v>
              </c:pt>
              <c:pt idx="22">
                <c:v>1962</c:v>
              </c:pt>
              <c:pt idx="23">
                <c:v>1980</c:v>
              </c:pt>
              <c:pt idx="24">
                <c:v>1998</c:v>
              </c:pt>
            </c:numLit>
          </c:xVal>
          <c:yVal>
            <c:numLit>
              <c:formatCode>General</c:formatCode>
              <c:ptCount val="25"/>
              <c:pt idx="0">
                <c:v>0.64163945554035595</c:v>
              </c:pt>
              <c:pt idx="1">
                <c:v>0.70627505471956187</c:v>
              </c:pt>
              <c:pt idx="2">
                <c:v>0.91692383857729132</c:v>
              </c:pt>
              <c:pt idx="3">
                <c:v>1.2872512722298213</c:v>
              </c:pt>
              <c:pt idx="4">
                <c:v>1.0827521381668945</c:v>
              </c:pt>
              <c:pt idx="5">
                <c:v>0</c:v>
              </c:pt>
              <c:pt idx="6">
                <c:v>0.55526852257181958</c:v>
              </c:pt>
              <c:pt idx="7">
                <c:v>0.75874383036935744</c:v>
              </c:pt>
              <c:pt idx="8">
                <c:v>0.80080169904240783</c:v>
              </c:pt>
              <c:pt idx="9">
                <c:v>0.8144960615595076</c:v>
              </c:pt>
              <c:pt idx="10">
                <c:v>0.97311290971272191</c:v>
              </c:pt>
              <c:pt idx="11">
                <c:v>1.0275297592339265</c:v>
              </c:pt>
              <c:pt idx="12">
                <c:v>1.171284346101231</c:v>
              </c:pt>
              <c:pt idx="13">
                <c:v>1.6422100738714094</c:v>
              </c:pt>
              <c:pt idx="14">
                <c:v>1.7688214117647056</c:v>
              </c:pt>
              <c:pt idx="15">
                <c:v>1.7497447510259929</c:v>
              </c:pt>
              <c:pt idx="16">
                <c:v>1.7801275731874144</c:v>
              </c:pt>
              <c:pt idx="17">
                <c:v>1.8836016730506155</c:v>
              </c:pt>
              <c:pt idx="18">
                <c:v>1.9087296101231197</c:v>
              </c:pt>
              <c:pt idx="19">
                <c:v>2.6295633857729155</c:v>
              </c:pt>
              <c:pt idx="20">
                <c:v>1.7530193406292753</c:v>
              </c:pt>
              <c:pt idx="21">
                <c:v>1.8651554815321489</c:v>
              </c:pt>
              <c:pt idx="22">
                <c:v>2.082968072503423</c:v>
              </c:pt>
              <c:pt idx="23">
                <c:v>2.1911780861833119</c:v>
              </c:pt>
              <c:pt idx="24">
                <c:v>2.443608270861836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2-AC9D-BD41-AA01-C1F097FA9F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0806800"/>
        <c:axId val="74794656"/>
      </c:scatterChart>
      <c:valAx>
        <c:axId val="140806800"/>
        <c:scaling>
          <c:orientation val="minMax"/>
          <c:min val="14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4794656"/>
        <c:crosses val="autoZero"/>
        <c:crossBetween val="midCat"/>
      </c:valAx>
      <c:valAx>
        <c:axId val="74794656"/>
        <c:scaling>
          <c:orientation val="minMax"/>
          <c:max val="3.5"/>
          <c:min val="-0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0806800"/>
        <c:crosses val="autoZero"/>
        <c:crossBetween val="midCat"/>
        <c:maj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 sz="1200" b="0" i="0" baseline="0">
                <a:effectLst/>
              </a:rPr>
              <a:t>Mean stress across whole fault surface</a:t>
            </a:r>
            <a:endParaRPr lang="en-GB" sz="105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total average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6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xVal>
            <c:numLit>
              <c:formatCode>General</c:formatCode>
              <c:ptCount val="24"/>
              <c:pt idx="0">
                <c:v>1456</c:v>
              </c:pt>
              <c:pt idx="1">
                <c:v>1466</c:v>
              </c:pt>
              <c:pt idx="2">
                <c:v>1499</c:v>
              </c:pt>
              <c:pt idx="3">
                <c:v>1561</c:v>
              </c:pt>
              <c:pt idx="4">
                <c:v>1561</c:v>
              </c:pt>
              <c:pt idx="5">
                <c:v>1654</c:v>
              </c:pt>
              <c:pt idx="6">
                <c:v>1688</c:v>
              </c:pt>
              <c:pt idx="7">
                <c:v>1692</c:v>
              </c:pt>
              <c:pt idx="8">
                <c:v>1694</c:v>
              </c:pt>
              <c:pt idx="9">
                <c:v>1702</c:v>
              </c:pt>
              <c:pt idx="10">
                <c:v>1708</c:v>
              </c:pt>
              <c:pt idx="11">
                <c:v>1732</c:v>
              </c:pt>
              <c:pt idx="12">
                <c:v>1805</c:v>
              </c:pt>
              <c:pt idx="13">
                <c:v>1826</c:v>
              </c:pt>
              <c:pt idx="14">
                <c:v>1831</c:v>
              </c:pt>
              <c:pt idx="15">
                <c:v>1836</c:v>
              </c:pt>
              <c:pt idx="16">
                <c:v>1853</c:v>
              </c:pt>
              <c:pt idx="17">
                <c:v>1857</c:v>
              </c:pt>
              <c:pt idx="18">
                <c:v>1857</c:v>
              </c:pt>
              <c:pt idx="19">
                <c:v>1910</c:v>
              </c:pt>
              <c:pt idx="20">
                <c:v>1930</c:v>
              </c:pt>
              <c:pt idx="21">
                <c:v>1962</c:v>
              </c:pt>
              <c:pt idx="22">
                <c:v>1980</c:v>
              </c:pt>
              <c:pt idx="23">
                <c:v>1998</c:v>
              </c:pt>
            </c:numLit>
          </c:xVal>
          <c:yVal>
            <c:numLit>
              <c:formatCode>General</c:formatCode>
              <c:ptCount val="24"/>
              <c:pt idx="0">
                <c:v>0.37526269281045765</c:v>
              </c:pt>
              <c:pt idx="1">
                <c:v>0.4105723616557736</c:v>
              </c:pt>
              <c:pt idx="2">
                <c:v>0.52652758605664496</c:v>
              </c:pt>
              <c:pt idx="3">
                <c:v>0.74356005882352927</c:v>
              </c:pt>
              <c:pt idx="4">
                <c:v>0.74444088453159041</c:v>
              </c:pt>
              <c:pt idx="5">
                <c:v>1.0773293769063181</c:v>
              </c:pt>
              <c:pt idx="6">
                <c:v>1.1964417581699345</c:v>
              </c:pt>
              <c:pt idx="7">
                <c:v>1.2144858627450976</c:v>
              </c:pt>
              <c:pt idx="8">
                <c:v>1.2216379825708059</c:v>
              </c:pt>
              <c:pt idx="9">
                <c:v>1.2540420893246182</c:v>
              </c:pt>
              <c:pt idx="10">
                <c:v>1.2766598191721135</c:v>
              </c:pt>
              <c:pt idx="11">
                <c:v>1.3685235294117646</c:v>
              </c:pt>
              <c:pt idx="12">
                <c:v>1.6270662636165578</c:v>
              </c:pt>
              <c:pt idx="13">
                <c:v>1.7006405577342043</c:v>
              </c:pt>
              <c:pt idx="14">
                <c:v>1.7187210588235293</c:v>
              </c:pt>
              <c:pt idx="15">
                <c:v>1.7436511721132897</c:v>
              </c:pt>
              <c:pt idx="16">
                <c:v>1.83427805664488</c:v>
              </c:pt>
              <c:pt idx="17">
                <c:v>1.8483498213507628</c:v>
              </c:pt>
              <c:pt idx="18">
                <c:v>1.850269586056644</c:v>
              </c:pt>
              <c:pt idx="19">
                <c:v>2.0884576013071889</c:v>
              </c:pt>
              <c:pt idx="20">
                <c:v>2.1583147211328968</c:v>
              </c:pt>
              <c:pt idx="21">
                <c:v>2.2726358976034864</c:v>
              </c:pt>
              <c:pt idx="22">
                <c:v>2.3357786906318077</c:v>
              </c:pt>
              <c:pt idx="23">
                <c:v>2.404537810457517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0-8254-E940-ACE5-EE4A8F249A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0770400"/>
        <c:axId val="152857904"/>
      </c:scatterChart>
      <c:valAx>
        <c:axId val="50770400"/>
        <c:scaling>
          <c:orientation val="minMax"/>
          <c:min val="14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2857904"/>
        <c:crosses val="autoZero"/>
        <c:crossBetween val="midCat"/>
      </c:valAx>
      <c:valAx>
        <c:axId val="152857904"/>
        <c:scaling>
          <c:orientation val="minMax"/>
          <c:max val="3.5"/>
          <c:min val="-0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0770400"/>
        <c:crosses val="autoZero"/>
        <c:crossBetween val="midCat"/>
        <c:majorUnit val="0.5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 b="0" i="0" baseline="0">
                <a:effectLst/>
              </a:rPr>
              <a:t>Mean stress at 7 km  depth</a:t>
            </a:r>
            <a:endParaRPr lang="en-GB" sz="1200"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8.0115115892203617E-2"/>
          <c:y val="0.16248256467941508"/>
          <c:w val="0.86033558833314849"/>
          <c:h val="0.65857705286839141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noFill/>
              <a:ln w="9525">
                <a:solidFill>
                  <a:schemeClr val="accent1"/>
                </a:solidFill>
              </a:ln>
              <a:effectLst/>
            </c:spPr>
          </c:marker>
          <c:dPt>
            <c:idx val="1"/>
            <c:marker>
              <c:symbol val="circle"/>
              <c:size val="6"/>
              <c:spPr>
                <a:noFill/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F73D-B544-9A5A-FDD5E86378C9}"/>
              </c:ext>
            </c:extLst>
          </c:dPt>
          <c:dPt>
            <c:idx val="8"/>
            <c:marker>
              <c:symbol val="circle"/>
              <c:size val="6"/>
              <c:spPr>
                <a:noFill/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1-F73D-B544-9A5A-FDD5E86378C9}"/>
              </c:ext>
            </c:extLst>
          </c:dPt>
          <c:dPt>
            <c:idx val="16"/>
            <c:marker>
              <c:symbol val="circle"/>
              <c:size val="6"/>
              <c:spPr>
                <a:noFill/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2-F73D-B544-9A5A-FDD5E86378C9}"/>
              </c:ext>
            </c:extLst>
          </c:dPt>
          <c:dPt>
            <c:idx val="24"/>
            <c:marker>
              <c:symbol val="circle"/>
              <c:size val="6"/>
              <c:spPr>
                <a:noFill/>
                <a:ln w="9525">
                  <a:solidFill>
                    <a:schemeClr val="accent1"/>
                  </a:solidFill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3-F73D-B544-9A5A-FDD5E86378C9}"/>
              </c:ext>
            </c:extLst>
          </c:dPt>
          <c:xVal>
            <c:numLit>
              <c:formatCode>General</c:formatCode>
              <c:ptCount val="27"/>
              <c:pt idx="0">
                <c:v>1456</c:v>
              </c:pt>
              <c:pt idx="1">
                <c:v>1466</c:v>
              </c:pt>
              <c:pt idx="2">
                <c:v>1499</c:v>
              </c:pt>
              <c:pt idx="3">
                <c:v>1561</c:v>
              </c:pt>
              <c:pt idx="4">
                <c:v>1561</c:v>
              </c:pt>
              <c:pt idx="5">
                <c:v>1654</c:v>
              </c:pt>
              <c:pt idx="6">
                <c:v>1688</c:v>
              </c:pt>
              <c:pt idx="7">
                <c:v>1692</c:v>
              </c:pt>
              <c:pt idx="8">
                <c:v>1694</c:v>
              </c:pt>
              <c:pt idx="9">
                <c:v>1702</c:v>
              </c:pt>
              <c:pt idx="10">
                <c:v>1708</c:v>
              </c:pt>
              <c:pt idx="11">
                <c:v>1732</c:v>
              </c:pt>
              <c:pt idx="12">
                <c:v>1805</c:v>
              </c:pt>
              <c:pt idx="13">
                <c:v>1826</c:v>
              </c:pt>
              <c:pt idx="14">
                <c:v>1831</c:v>
              </c:pt>
              <c:pt idx="15">
                <c:v>1836</c:v>
              </c:pt>
              <c:pt idx="16">
                <c:v>1853</c:v>
              </c:pt>
              <c:pt idx="17">
                <c:v>1857</c:v>
              </c:pt>
              <c:pt idx="18">
                <c:v>1857</c:v>
              </c:pt>
              <c:pt idx="19">
                <c:v>1910</c:v>
              </c:pt>
              <c:pt idx="20">
                <c:v>1930</c:v>
              </c:pt>
              <c:pt idx="22">
                <c:v>1962</c:v>
              </c:pt>
              <c:pt idx="24">
                <c:v>1980</c:v>
              </c:pt>
              <c:pt idx="26">
                <c:v>1998</c:v>
              </c:pt>
            </c:numLit>
          </c:xVal>
          <c:yVal>
            <c:numLit>
              <c:formatCode>General</c:formatCode>
              <c:ptCount val="27"/>
              <c:pt idx="0">
                <c:v>0.21487665384615381</c:v>
              </c:pt>
              <c:pt idx="1">
                <c:v>0.2589078076923077</c:v>
              </c:pt>
              <c:pt idx="2">
                <c:v>0.87216292307692289</c:v>
              </c:pt>
              <c:pt idx="3">
                <c:v>0.99379719230769226</c:v>
              </c:pt>
              <c:pt idx="4">
                <c:v>0.93666523076923081</c:v>
              </c:pt>
              <c:pt idx="5">
                <c:v>1.223193076923077</c:v>
              </c:pt>
              <c:pt idx="6">
                <c:v>1.2904291923076925</c:v>
              </c:pt>
              <c:pt idx="7">
                <c:v>1.4006069999999999</c:v>
              </c:pt>
              <c:pt idx="8">
                <c:v>1.409860923076923</c:v>
              </c:pt>
              <c:pt idx="9">
                <c:v>1.9450384615384612E-2</c:v>
              </c:pt>
              <c:pt idx="10">
                <c:v>8.8892499999999985E-2</c:v>
              </c:pt>
              <c:pt idx="11">
                <c:v>0.13572942307692307</c:v>
              </c:pt>
              <c:pt idx="12">
                <c:v>0.3853170384615382</c:v>
              </c:pt>
              <c:pt idx="13">
                <c:v>0.43232100000000018</c:v>
              </c:pt>
              <c:pt idx="14">
                <c:v>0.4447631923076924</c:v>
              </c:pt>
              <c:pt idx="15">
                <c:v>0.45458549999999986</c:v>
              </c:pt>
              <c:pt idx="16">
                <c:v>0.48809315384615376</c:v>
              </c:pt>
              <c:pt idx="17">
                <c:v>0.97982215384615379</c:v>
              </c:pt>
              <c:pt idx="18">
                <c:v>1.0599611538461537</c:v>
              </c:pt>
              <c:pt idx="19">
                <c:v>1.326117230769231</c:v>
              </c:pt>
              <c:pt idx="20">
                <c:v>1.4128447307692311</c:v>
              </c:pt>
              <c:pt idx="22">
                <c:v>1.5571368076923078</c:v>
              </c:pt>
              <c:pt idx="24">
                <c:v>1.5978595384615384</c:v>
              </c:pt>
              <c:pt idx="26">
                <c:v>7.0021384615384624E-2</c:v>
              </c:pt>
            </c:numLit>
          </c:yVal>
          <c:smooth val="0"/>
          <c:extLst>
            <c:ext xmlns:c16="http://schemas.microsoft.com/office/drawing/2014/chart" uri="{C3380CC4-5D6E-409C-BE32-E72D297353CC}">
              <c16:uniqueId val="{00000004-F73D-B544-9A5A-FDD5E86378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26932128"/>
        <c:axId val="1633294192"/>
      </c:scatterChart>
      <c:valAx>
        <c:axId val="1726932128"/>
        <c:scaling>
          <c:orientation val="minMax"/>
          <c:min val="140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33294192"/>
        <c:crosses val="autoZero"/>
        <c:crossBetween val="midCat"/>
      </c:valAx>
      <c:valAx>
        <c:axId val="163329419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269321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4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2.xml"/><Relationship Id="rId3" Type="http://schemas.openxmlformats.org/officeDocument/2006/relationships/chart" Target="../charts/chart7.xml"/><Relationship Id="rId7" Type="http://schemas.openxmlformats.org/officeDocument/2006/relationships/chart" Target="../charts/chart11.xml"/><Relationship Id="rId12" Type="http://schemas.openxmlformats.org/officeDocument/2006/relationships/chart" Target="../charts/chart16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6" Type="http://schemas.openxmlformats.org/officeDocument/2006/relationships/chart" Target="../charts/chart10.xml"/><Relationship Id="rId11" Type="http://schemas.openxmlformats.org/officeDocument/2006/relationships/chart" Target="../charts/chart15.xml"/><Relationship Id="rId5" Type="http://schemas.openxmlformats.org/officeDocument/2006/relationships/chart" Target="../charts/chart9.xml"/><Relationship Id="rId10" Type="http://schemas.openxmlformats.org/officeDocument/2006/relationships/chart" Target="../charts/chart14.xml"/><Relationship Id="rId4" Type="http://schemas.openxmlformats.org/officeDocument/2006/relationships/chart" Target="../charts/chart8.xml"/><Relationship Id="rId9" Type="http://schemas.openxmlformats.org/officeDocument/2006/relationships/chart" Target="../charts/chart13.xml"/></Relationships>
</file>

<file path=xl/drawings/_rels/drawing5.xml.rels><?xml version="1.0" encoding="UTF-8" standalone="yes"?>
<Relationships xmlns="http://schemas.openxmlformats.org/package/2006/relationships"><Relationship Id="rId8" Type="http://schemas.openxmlformats.org/officeDocument/2006/relationships/chart" Target="../charts/chart24.xml"/><Relationship Id="rId3" Type="http://schemas.openxmlformats.org/officeDocument/2006/relationships/chart" Target="../charts/chart19.xml"/><Relationship Id="rId7" Type="http://schemas.openxmlformats.org/officeDocument/2006/relationships/chart" Target="../charts/chart23.xml"/><Relationship Id="rId12" Type="http://schemas.openxmlformats.org/officeDocument/2006/relationships/chart" Target="../charts/chart28.xml"/><Relationship Id="rId2" Type="http://schemas.openxmlformats.org/officeDocument/2006/relationships/chart" Target="../charts/chart18.xml"/><Relationship Id="rId1" Type="http://schemas.openxmlformats.org/officeDocument/2006/relationships/chart" Target="../charts/chart17.xml"/><Relationship Id="rId6" Type="http://schemas.openxmlformats.org/officeDocument/2006/relationships/chart" Target="../charts/chart22.xml"/><Relationship Id="rId11" Type="http://schemas.openxmlformats.org/officeDocument/2006/relationships/chart" Target="../charts/chart27.xml"/><Relationship Id="rId5" Type="http://schemas.openxmlformats.org/officeDocument/2006/relationships/chart" Target="../charts/chart21.xml"/><Relationship Id="rId10" Type="http://schemas.openxmlformats.org/officeDocument/2006/relationships/chart" Target="../charts/chart26.xml"/><Relationship Id="rId4" Type="http://schemas.openxmlformats.org/officeDocument/2006/relationships/chart" Target="../charts/chart20.xml"/><Relationship Id="rId9" Type="http://schemas.openxmlformats.org/officeDocument/2006/relationships/chart" Target="../charts/chart2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</xdr:colOff>
      <xdr:row>3</xdr:row>
      <xdr:rowOff>12700</xdr:rowOff>
    </xdr:from>
    <xdr:to>
      <xdr:col>16</xdr:col>
      <xdr:colOff>342900</xdr:colOff>
      <xdr:row>28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DFB5A84-BB47-9643-97F7-6C36FC8DF62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508000</xdr:colOff>
      <xdr:row>37</xdr:row>
      <xdr:rowOff>171450</xdr:rowOff>
    </xdr:from>
    <xdr:to>
      <xdr:col>12</xdr:col>
      <xdr:colOff>533400</xdr:colOff>
      <xdr:row>49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B2905A-AEC5-4C4F-83EA-20730FAE672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740231</xdr:colOff>
      <xdr:row>4</xdr:row>
      <xdr:rowOff>25399</xdr:rowOff>
    </xdr:from>
    <xdr:to>
      <xdr:col>16</xdr:col>
      <xdr:colOff>533401</xdr:colOff>
      <xdr:row>27</xdr:row>
      <xdr:rowOff>139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7C24AB8-F554-754B-AF5B-6E355C7AEA8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304800</xdr:colOff>
      <xdr:row>4</xdr:row>
      <xdr:rowOff>6350</xdr:rowOff>
    </xdr:from>
    <xdr:to>
      <xdr:col>18</xdr:col>
      <xdr:colOff>609600</xdr:colOff>
      <xdr:row>16</xdr:row>
      <xdr:rowOff>254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C6F5B8B-33FF-EA45-B837-2AE021A4686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2701</xdr:colOff>
      <xdr:row>3</xdr:row>
      <xdr:rowOff>50800</xdr:rowOff>
    </xdr:from>
    <xdr:to>
      <xdr:col>10</xdr:col>
      <xdr:colOff>342901</xdr:colOff>
      <xdr:row>12</xdr:row>
      <xdr:rowOff>635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6931F37-942C-4E4C-9A12-F378A0E1A7D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812800</xdr:colOff>
      <xdr:row>33</xdr:row>
      <xdr:rowOff>38100</xdr:rowOff>
    </xdr:from>
    <xdr:to>
      <xdr:col>10</xdr:col>
      <xdr:colOff>399319</xdr:colOff>
      <xdr:row>42</xdr:row>
      <xdr:rowOff>2348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8A9C179-98BE-7D4C-A4BA-EC061AD61EA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749300</xdr:colOff>
      <xdr:row>62</xdr:row>
      <xdr:rowOff>0</xdr:rowOff>
    </xdr:from>
    <xdr:to>
      <xdr:col>10</xdr:col>
      <xdr:colOff>335819</xdr:colOff>
      <xdr:row>70</xdr:row>
      <xdr:rowOff>1924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CA97F76B-7743-6E48-836F-91455D74E3F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</xdr:col>
      <xdr:colOff>812800</xdr:colOff>
      <xdr:row>92</xdr:row>
      <xdr:rowOff>12700</xdr:rowOff>
    </xdr:from>
    <xdr:to>
      <xdr:col>10</xdr:col>
      <xdr:colOff>382884</xdr:colOff>
      <xdr:row>100</xdr:row>
      <xdr:rowOff>201284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3D851233-E3D1-3341-A642-13427A27252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5</xdr:col>
      <xdr:colOff>0</xdr:colOff>
      <xdr:row>12</xdr:row>
      <xdr:rowOff>63500</xdr:rowOff>
    </xdr:from>
    <xdr:to>
      <xdr:col>10</xdr:col>
      <xdr:colOff>381000</xdr:colOff>
      <xdr:row>21</xdr:row>
      <xdr:rowOff>1270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E405FD68-FE8C-D649-A55E-2E00212F7AB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5</xdr:col>
      <xdr:colOff>0</xdr:colOff>
      <xdr:row>21</xdr:row>
      <xdr:rowOff>38100</xdr:rowOff>
    </xdr:from>
    <xdr:to>
      <xdr:col>10</xdr:col>
      <xdr:colOff>342900</xdr:colOff>
      <xdr:row>29</xdr:row>
      <xdr:rowOff>114299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4C60A7A5-D82D-7F4B-ABBF-A6CCE0A0474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4</xdr:col>
      <xdr:colOff>800100</xdr:colOff>
      <xdr:row>42</xdr:row>
      <xdr:rowOff>38100</xdr:rowOff>
    </xdr:from>
    <xdr:to>
      <xdr:col>10</xdr:col>
      <xdr:colOff>406400</xdr:colOff>
      <xdr:row>51</xdr:row>
      <xdr:rowOff>38100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CA88A9A4-D5DF-6E4F-9B7B-D28D15CC80F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4</xdr:col>
      <xdr:colOff>800100</xdr:colOff>
      <xdr:row>51</xdr:row>
      <xdr:rowOff>25400</xdr:rowOff>
    </xdr:from>
    <xdr:to>
      <xdr:col>10</xdr:col>
      <xdr:colOff>406400</xdr:colOff>
      <xdr:row>59</xdr:row>
      <xdr:rowOff>139700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095C163A-C5FC-D140-8444-C7426ED6931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5</xdr:col>
      <xdr:colOff>0</xdr:colOff>
      <xdr:row>71</xdr:row>
      <xdr:rowOff>0</xdr:rowOff>
    </xdr:from>
    <xdr:to>
      <xdr:col>10</xdr:col>
      <xdr:colOff>355600</xdr:colOff>
      <xdr:row>79</xdr:row>
      <xdr:rowOff>139700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B79BACA6-FF7B-8944-87F7-09E8E30F868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5</xdr:col>
      <xdr:colOff>0</xdr:colOff>
      <xdr:row>80</xdr:row>
      <xdr:rowOff>0</xdr:rowOff>
    </xdr:from>
    <xdr:to>
      <xdr:col>10</xdr:col>
      <xdr:colOff>355600</xdr:colOff>
      <xdr:row>89</xdr:row>
      <xdr:rowOff>0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42C9217A-2108-0A4C-B4C3-DF7C4FC465B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5</xdr:col>
      <xdr:colOff>1</xdr:colOff>
      <xdr:row>109</xdr:row>
      <xdr:rowOff>190501</xdr:rowOff>
    </xdr:from>
    <xdr:to>
      <xdr:col>10</xdr:col>
      <xdr:colOff>444500</xdr:colOff>
      <xdr:row>117</xdr:row>
      <xdr:rowOff>190500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76CED6B9-7D4E-5E47-9723-F71D3952F4F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4</xdr:col>
      <xdr:colOff>812800</xdr:colOff>
      <xdr:row>101</xdr:row>
      <xdr:rowOff>12700</xdr:rowOff>
    </xdr:from>
    <xdr:to>
      <xdr:col>10</xdr:col>
      <xdr:colOff>431800</xdr:colOff>
      <xdr:row>109</xdr:row>
      <xdr:rowOff>177800</xdr:rowOff>
    </xdr:to>
    <xdr:graphicFrame macro="">
      <xdr:nvGraphicFramePr>
        <xdr:cNvPr id="21" name="Chart 20">
          <a:extLst>
            <a:ext uri="{FF2B5EF4-FFF2-40B4-BE49-F238E27FC236}">
              <a16:creationId xmlns:a16="http://schemas.microsoft.com/office/drawing/2014/main" id="{2D026F91-7469-3842-B71B-702710303FC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36716</xdr:colOff>
      <xdr:row>3</xdr:row>
      <xdr:rowOff>89413</xdr:rowOff>
    </xdr:from>
    <xdr:to>
      <xdr:col>9</xdr:col>
      <xdr:colOff>645938</xdr:colOff>
      <xdr:row>14</xdr:row>
      <xdr:rowOff>16093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F72FB7E-C1C0-0643-8766-BE246595BF3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185496</xdr:colOff>
      <xdr:row>41</xdr:row>
      <xdr:rowOff>81972</xdr:rowOff>
    </xdr:from>
    <xdr:to>
      <xdr:col>9</xdr:col>
      <xdr:colOff>644428</xdr:colOff>
      <xdr:row>52</xdr:row>
      <xdr:rowOff>145472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AC7CA580-2DE6-024A-B42C-51299E0C72E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132195</xdr:colOff>
      <xdr:row>78</xdr:row>
      <xdr:rowOff>7507</xdr:rowOff>
    </xdr:from>
    <xdr:to>
      <xdr:col>9</xdr:col>
      <xdr:colOff>591127</xdr:colOff>
      <xdr:row>89</xdr:row>
      <xdr:rowOff>71007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C29DB537-C912-864E-9409-FC31BC1E5EB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</xdr:col>
      <xdr:colOff>153553</xdr:colOff>
      <xdr:row>115</xdr:row>
      <xdr:rowOff>35214</xdr:rowOff>
    </xdr:from>
    <xdr:to>
      <xdr:col>9</xdr:col>
      <xdr:colOff>612485</xdr:colOff>
      <xdr:row>126</xdr:row>
      <xdr:rowOff>98714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69E2F77D-1794-C045-AF99-2F2443B2946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</xdr:col>
      <xdr:colOff>239891</xdr:colOff>
      <xdr:row>14</xdr:row>
      <xdr:rowOff>201405</xdr:rowOff>
    </xdr:from>
    <xdr:to>
      <xdr:col>9</xdr:col>
      <xdr:colOff>649113</xdr:colOff>
      <xdr:row>26</xdr:row>
      <xdr:rowOff>112248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2381CFF8-9620-544B-AFE3-882748EC1CF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4</xdr:col>
      <xdr:colOff>254001</xdr:colOff>
      <xdr:row>26</xdr:row>
      <xdr:rowOff>168693</xdr:rowOff>
    </xdr:from>
    <xdr:to>
      <xdr:col>9</xdr:col>
      <xdr:colOff>663223</xdr:colOff>
      <xdr:row>38</xdr:row>
      <xdr:rowOff>84027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E1BB5EBF-F132-9A47-8C30-BC759DF889F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4</xdr:col>
      <xdr:colOff>173182</xdr:colOff>
      <xdr:row>52</xdr:row>
      <xdr:rowOff>173181</xdr:rowOff>
    </xdr:from>
    <xdr:to>
      <xdr:col>9</xdr:col>
      <xdr:colOff>632114</xdr:colOff>
      <xdr:row>64</xdr:row>
      <xdr:rowOff>34636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806EE7C9-0B8F-B443-BB7D-011177F8A28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4</xdr:col>
      <xdr:colOff>173182</xdr:colOff>
      <xdr:row>64</xdr:row>
      <xdr:rowOff>57727</xdr:rowOff>
    </xdr:from>
    <xdr:to>
      <xdr:col>9</xdr:col>
      <xdr:colOff>632114</xdr:colOff>
      <xdr:row>75</xdr:row>
      <xdr:rowOff>121227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537FD9D8-2CFD-DA49-ABB1-630CA336D5E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4</xdr:col>
      <xdr:colOff>144318</xdr:colOff>
      <xdr:row>89</xdr:row>
      <xdr:rowOff>129887</xdr:rowOff>
    </xdr:from>
    <xdr:to>
      <xdr:col>9</xdr:col>
      <xdr:colOff>603250</xdr:colOff>
      <xdr:row>100</xdr:row>
      <xdr:rowOff>193387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ED1BE4CE-1726-C74A-9AC5-B54E443F8C2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4</xdr:col>
      <xdr:colOff>144319</xdr:colOff>
      <xdr:row>101</xdr:row>
      <xdr:rowOff>43294</xdr:rowOff>
    </xdr:from>
    <xdr:to>
      <xdr:col>9</xdr:col>
      <xdr:colOff>603251</xdr:colOff>
      <xdr:row>112</xdr:row>
      <xdr:rowOff>106794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BBD24177-4766-CD43-9097-7608381601C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4</xdr:col>
      <xdr:colOff>173182</xdr:colOff>
      <xdr:row>126</xdr:row>
      <xdr:rowOff>129887</xdr:rowOff>
    </xdr:from>
    <xdr:to>
      <xdr:col>9</xdr:col>
      <xdr:colOff>632114</xdr:colOff>
      <xdr:row>137</xdr:row>
      <xdr:rowOff>193387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5023B71A-6C69-5349-AA79-2B45FE8AA54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4</xdr:col>
      <xdr:colOff>158750</xdr:colOff>
      <xdr:row>138</xdr:row>
      <xdr:rowOff>1</xdr:rowOff>
    </xdr:from>
    <xdr:to>
      <xdr:col>9</xdr:col>
      <xdr:colOff>617682</xdr:colOff>
      <xdr:row>149</xdr:row>
      <xdr:rowOff>63501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5D392E91-12C2-3547-892D-28AC13EE43A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427736-EEF8-454D-B934-561AD2FD9F93}">
  <dimension ref="A1:F74"/>
  <sheetViews>
    <sheetView workbookViewId="0">
      <selection activeCell="A65" sqref="A65"/>
    </sheetView>
  </sheetViews>
  <sheetFormatPr baseColWidth="10" defaultRowHeight="16"/>
  <cols>
    <col min="1" max="1" width="26.83203125" customWidth="1"/>
    <col min="5" max="5" width="10.33203125" customWidth="1"/>
    <col min="6" max="6" width="11.5" bestFit="1" customWidth="1"/>
  </cols>
  <sheetData>
    <row r="1" spans="1:6" s="31" customFormat="1" ht="19">
      <c r="A1" s="29" t="s">
        <v>152</v>
      </c>
    </row>
    <row r="3" spans="1:6">
      <c r="A3" s="31" t="s">
        <v>18</v>
      </c>
      <c r="B3" s="31" t="s">
        <v>130</v>
      </c>
      <c r="C3" s="31" t="s">
        <v>131</v>
      </c>
      <c r="D3" s="31" t="s">
        <v>133</v>
      </c>
      <c r="E3" s="31" t="s">
        <v>132</v>
      </c>
      <c r="F3" s="72"/>
    </row>
    <row r="4" spans="1:6">
      <c r="A4" t="s">
        <v>197</v>
      </c>
      <c r="B4">
        <v>532258</v>
      </c>
      <c r="C4">
        <v>4485676</v>
      </c>
      <c r="D4">
        <v>6.5</v>
      </c>
      <c r="E4" t="s">
        <v>143</v>
      </c>
    </row>
    <row r="5" spans="1:6">
      <c r="A5" t="s">
        <v>135</v>
      </c>
      <c r="B5">
        <v>533404</v>
      </c>
      <c r="C5">
        <v>4485103</v>
      </c>
      <c r="D5">
        <v>6.4</v>
      </c>
      <c r="E5" t="s">
        <v>150</v>
      </c>
    </row>
    <row r="6" spans="1:6">
      <c r="A6" t="s">
        <v>14</v>
      </c>
      <c r="B6">
        <v>493835</v>
      </c>
      <c r="C6">
        <v>4552231</v>
      </c>
      <c r="D6">
        <v>3</v>
      </c>
      <c r="E6" t="s">
        <v>143</v>
      </c>
    </row>
    <row r="7" spans="1:6">
      <c r="A7" t="s">
        <v>198</v>
      </c>
      <c r="B7">
        <v>458567</v>
      </c>
      <c r="C7">
        <v>4536713</v>
      </c>
      <c r="D7">
        <v>3</v>
      </c>
      <c r="E7" t="s">
        <v>143</v>
      </c>
    </row>
    <row r="8" spans="1:6">
      <c r="A8" t="s">
        <v>3</v>
      </c>
      <c r="B8">
        <v>469391</v>
      </c>
      <c r="C8">
        <v>4533922</v>
      </c>
      <c r="D8">
        <v>3</v>
      </c>
      <c r="E8" t="s">
        <v>143</v>
      </c>
    </row>
    <row r="9" spans="1:6">
      <c r="A9" t="s">
        <v>199</v>
      </c>
      <c r="B9">
        <v>461642</v>
      </c>
      <c r="C9">
        <v>4571868</v>
      </c>
      <c r="D9">
        <v>3</v>
      </c>
      <c r="E9" t="s">
        <v>150</v>
      </c>
    </row>
    <row r="10" spans="1:6">
      <c r="A10" t="s">
        <v>200</v>
      </c>
      <c r="B10">
        <v>442836</v>
      </c>
      <c r="C10">
        <v>4599327</v>
      </c>
      <c r="D10">
        <v>2.6</v>
      </c>
      <c r="E10" t="s">
        <v>144</v>
      </c>
    </row>
    <row r="11" spans="1:6">
      <c r="A11" t="s">
        <v>9</v>
      </c>
      <c r="B11">
        <v>458615</v>
      </c>
      <c r="C11">
        <v>4587389</v>
      </c>
      <c r="D11">
        <v>6.6</v>
      </c>
      <c r="E11" t="s">
        <v>143</v>
      </c>
    </row>
    <row r="12" spans="1:6">
      <c r="A12" t="s">
        <v>201</v>
      </c>
      <c r="B12">
        <v>436031</v>
      </c>
      <c r="C12">
        <v>4606595</v>
      </c>
      <c r="D12">
        <v>11</v>
      </c>
      <c r="E12" t="s">
        <v>144</v>
      </c>
    </row>
    <row r="13" spans="1:6">
      <c r="A13" t="s">
        <v>202</v>
      </c>
      <c r="B13">
        <v>409288</v>
      </c>
      <c r="C13">
        <v>4593745</v>
      </c>
      <c r="D13">
        <v>5</v>
      </c>
      <c r="E13" t="s">
        <v>145</v>
      </c>
    </row>
    <row r="14" spans="1:6">
      <c r="A14" t="s">
        <v>136</v>
      </c>
      <c r="B14">
        <v>412218</v>
      </c>
      <c r="C14">
        <v>4590832</v>
      </c>
      <c r="D14">
        <v>4</v>
      </c>
      <c r="E14" t="s">
        <v>146</v>
      </c>
    </row>
    <row r="15" spans="1:6">
      <c r="A15" t="s">
        <v>136</v>
      </c>
      <c r="B15">
        <v>409548</v>
      </c>
      <c r="C15">
        <v>4593686</v>
      </c>
      <c r="D15">
        <v>6</v>
      </c>
      <c r="E15" t="s">
        <v>146</v>
      </c>
    </row>
    <row r="16" spans="1:6">
      <c r="A16" t="s">
        <v>203</v>
      </c>
      <c r="B16">
        <v>442836</v>
      </c>
      <c r="C16">
        <v>4599327</v>
      </c>
      <c r="D16">
        <v>3</v>
      </c>
      <c r="E16" t="s">
        <v>147</v>
      </c>
    </row>
    <row r="17" spans="1:5">
      <c r="A17" t="s">
        <v>137</v>
      </c>
      <c r="B17">
        <v>458615</v>
      </c>
      <c r="C17">
        <v>4587389</v>
      </c>
      <c r="D17">
        <v>3</v>
      </c>
      <c r="E17" t="s">
        <v>147</v>
      </c>
    </row>
    <row r="18" spans="1:5">
      <c r="A18" t="s">
        <v>204</v>
      </c>
      <c r="B18">
        <v>515231</v>
      </c>
      <c r="C18">
        <v>4520501</v>
      </c>
      <c r="D18">
        <v>9.8000000000000007</v>
      </c>
      <c r="E18" t="s">
        <v>148</v>
      </c>
    </row>
    <row r="19" spans="1:5">
      <c r="A19" t="s">
        <v>2</v>
      </c>
      <c r="B19">
        <v>525419</v>
      </c>
      <c r="C19">
        <v>4510980</v>
      </c>
      <c r="D19">
        <v>6.3</v>
      </c>
      <c r="E19" t="s">
        <v>150</v>
      </c>
    </row>
    <row r="20" spans="1:5">
      <c r="A20" t="s">
        <v>205</v>
      </c>
      <c r="B20">
        <v>542557</v>
      </c>
      <c r="C20">
        <v>4514780</v>
      </c>
      <c r="D20">
        <v>4</v>
      </c>
      <c r="E20" t="s">
        <v>148</v>
      </c>
    </row>
    <row r="21" spans="1:5">
      <c r="A21" t="s">
        <v>138</v>
      </c>
      <c r="B21">
        <v>543393</v>
      </c>
      <c r="C21">
        <v>4514310</v>
      </c>
      <c r="D21">
        <v>5</v>
      </c>
      <c r="E21" t="s">
        <v>143</v>
      </c>
    </row>
    <row r="22" spans="1:5">
      <c r="A22" t="s">
        <v>206</v>
      </c>
      <c r="B22">
        <v>562700</v>
      </c>
      <c r="C22">
        <v>4429519</v>
      </c>
      <c r="D22">
        <v>7.8</v>
      </c>
      <c r="E22" t="s">
        <v>148</v>
      </c>
    </row>
    <row r="23" spans="1:5">
      <c r="A23" t="s">
        <v>207</v>
      </c>
      <c r="B23">
        <v>581379</v>
      </c>
      <c r="C23">
        <v>4430162</v>
      </c>
      <c r="D23">
        <v>3</v>
      </c>
      <c r="E23" t="s">
        <v>148</v>
      </c>
    </row>
    <row r="24" spans="1:5">
      <c r="A24" t="s">
        <v>8</v>
      </c>
      <c r="B24">
        <v>582178</v>
      </c>
      <c r="C24">
        <v>4429629</v>
      </c>
      <c r="D24">
        <v>6.7</v>
      </c>
      <c r="E24" t="s">
        <v>148</v>
      </c>
    </row>
    <row r="25" spans="1:5">
      <c r="A25" t="s">
        <v>8</v>
      </c>
      <c r="B25">
        <v>582178</v>
      </c>
      <c r="C25">
        <v>4429633</v>
      </c>
      <c r="D25">
        <v>6.6</v>
      </c>
      <c r="E25" t="s">
        <v>143</v>
      </c>
    </row>
    <row r="26" spans="1:5">
      <c r="A26" t="s">
        <v>208</v>
      </c>
      <c r="B26">
        <v>438258</v>
      </c>
      <c r="C26">
        <v>4609719</v>
      </c>
      <c r="D26">
        <v>3</v>
      </c>
      <c r="E26" t="s">
        <v>143</v>
      </c>
    </row>
    <row r="27" spans="1:5">
      <c r="A27" t="s">
        <v>139</v>
      </c>
      <c r="B27">
        <v>439075</v>
      </c>
      <c r="C27">
        <v>4608720</v>
      </c>
      <c r="D27">
        <v>3</v>
      </c>
      <c r="E27" t="s">
        <v>143</v>
      </c>
    </row>
    <row r="28" spans="1:5">
      <c r="A28" t="s">
        <v>209</v>
      </c>
      <c r="B28">
        <v>582017</v>
      </c>
      <c r="C28">
        <v>4440880</v>
      </c>
      <c r="D28">
        <v>9</v>
      </c>
      <c r="E28" t="s">
        <v>143</v>
      </c>
    </row>
    <row r="29" spans="1:5">
      <c r="A29" t="s">
        <v>210</v>
      </c>
      <c r="B29">
        <v>452497</v>
      </c>
      <c r="C29">
        <v>4575097</v>
      </c>
      <c r="D29">
        <v>3</v>
      </c>
      <c r="E29" t="s">
        <v>143</v>
      </c>
    </row>
    <row r="30" spans="1:5">
      <c r="A30" t="s">
        <v>140</v>
      </c>
      <c r="B30">
        <v>456313</v>
      </c>
      <c r="C30">
        <v>4568803</v>
      </c>
      <c r="D30">
        <v>3</v>
      </c>
      <c r="E30" t="s">
        <v>143</v>
      </c>
    </row>
    <row r="31" spans="1:5">
      <c r="A31" t="s">
        <v>211</v>
      </c>
      <c r="B31">
        <v>605223</v>
      </c>
      <c r="C31">
        <v>4412845</v>
      </c>
      <c r="D31">
        <v>5.4</v>
      </c>
      <c r="E31" t="s">
        <v>148</v>
      </c>
    </row>
    <row r="32" spans="1:5">
      <c r="A32" t="s">
        <v>141</v>
      </c>
      <c r="B32">
        <v>605483</v>
      </c>
      <c r="C32">
        <v>4412366</v>
      </c>
      <c r="D32">
        <v>6</v>
      </c>
      <c r="E32" t="s">
        <v>148</v>
      </c>
    </row>
    <row r="33" spans="1:5">
      <c r="A33" t="s">
        <v>141</v>
      </c>
      <c r="B33">
        <v>611287</v>
      </c>
      <c r="C33">
        <v>4409150</v>
      </c>
      <c r="D33">
        <v>3.5</v>
      </c>
      <c r="E33" t="s">
        <v>148</v>
      </c>
    </row>
    <row r="34" spans="1:5">
      <c r="A34" t="s">
        <v>212</v>
      </c>
      <c r="B34">
        <v>427760</v>
      </c>
      <c r="C34">
        <v>4592447</v>
      </c>
      <c r="D34">
        <v>3.3</v>
      </c>
      <c r="E34" t="s">
        <v>143</v>
      </c>
    </row>
    <row r="35" spans="1:5">
      <c r="A35" t="s">
        <v>213</v>
      </c>
      <c r="B35">
        <v>532772</v>
      </c>
      <c r="C35">
        <v>4502364</v>
      </c>
      <c r="D35">
        <v>5.3</v>
      </c>
      <c r="E35" t="s">
        <v>148</v>
      </c>
    </row>
    <row r="36" spans="1:5">
      <c r="A36" t="s">
        <v>214</v>
      </c>
      <c r="B36">
        <v>533128</v>
      </c>
      <c r="C36">
        <v>4502318</v>
      </c>
      <c r="D36">
        <v>3</v>
      </c>
      <c r="E36" t="s">
        <v>148</v>
      </c>
    </row>
    <row r="37" spans="1:5">
      <c r="A37" t="s">
        <v>214</v>
      </c>
      <c r="B37">
        <v>532321</v>
      </c>
      <c r="C37">
        <v>4502362</v>
      </c>
      <c r="D37">
        <v>7.6</v>
      </c>
      <c r="E37" t="s">
        <v>150</v>
      </c>
    </row>
    <row r="38" spans="1:5">
      <c r="A38" t="s">
        <v>214</v>
      </c>
      <c r="B38">
        <v>532106</v>
      </c>
      <c r="C38">
        <v>4502372</v>
      </c>
      <c r="D38">
        <v>6.5</v>
      </c>
      <c r="E38" t="s">
        <v>150</v>
      </c>
    </row>
    <row r="39" spans="1:5">
      <c r="A39" t="s">
        <v>214</v>
      </c>
      <c r="B39">
        <v>532052</v>
      </c>
      <c r="C39">
        <v>4502379</v>
      </c>
      <c r="D39">
        <v>5.3</v>
      </c>
      <c r="E39" t="s">
        <v>150</v>
      </c>
    </row>
    <row r="40" spans="1:5">
      <c r="A40" t="s">
        <v>215</v>
      </c>
      <c r="B40">
        <v>535053</v>
      </c>
      <c r="C40">
        <v>4500279</v>
      </c>
      <c r="D40">
        <v>4.5</v>
      </c>
      <c r="E40" t="s">
        <v>143</v>
      </c>
    </row>
    <row r="41" spans="1:5">
      <c r="A41" t="s">
        <v>216</v>
      </c>
      <c r="B41">
        <v>513986</v>
      </c>
      <c r="C41">
        <v>4541906</v>
      </c>
      <c r="D41">
        <v>3</v>
      </c>
      <c r="E41" t="s">
        <v>143</v>
      </c>
    </row>
    <row r="42" spans="1:5">
      <c r="A42" t="s">
        <v>217</v>
      </c>
      <c r="B42">
        <v>564796</v>
      </c>
      <c r="C42">
        <v>4475285</v>
      </c>
      <c r="D42">
        <v>7.8</v>
      </c>
      <c r="E42" t="s">
        <v>150</v>
      </c>
    </row>
    <row r="43" spans="1:5">
      <c r="A43" t="s">
        <v>10</v>
      </c>
      <c r="B43">
        <v>564783</v>
      </c>
      <c r="C43">
        <v>4475335</v>
      </c>
      <c r="D43">
        <v>6.3</v>
      </c>
      <c r="E43" t="s">
        <v>150</v>
      </c>
    </row>
    <row r="44" spans="1:5">
      <c r="A44" t="s">
        <v>10</v>
      </c>
      <c r="B44">
        <v>564782</v>
      </c>
      <c r="C44">
        <v>4475356</v>
      </c>
      <c r="D44">
        <v>9.1</v>
      </c>
      <c r="E44" t="s">
        <v>150</v>
      </c>
    </row>
    <row r="45" spans="1:5">
      <c r="A45" t="s">
        <v>218</v>
      </c>
      <c r="B45">
        <v>536467</v>
      </c>
      <c r="C45">
        <v>4492887</v>
      </c>
      <c r="D45">
        <v>2.9</v>
      </c>
      <c r="E45" t="s">
        <v>149</v>
      </c>
    </row>
    <row r="46" spans="1:5">
      <c r="A46" t="s">
        <v>5</v>
      </c>
      <c r="B46">
        <v>537182</v>
      </c>
      <c r="C46">
        <v>4492810</v>
      </c>
      <c r="D46">
        <v>3.3</v>
      </c>
      <c r="E46" t="s">
        <v>149</v>
      </c>
    </row>
    <row r="47" spans="1:5">
      <c r="A47" t="s">
        <v>5</v>
      </c>
      <c r="B47">
        <v>538184</v>
      </c>
      <c r="C47">
        <v>4492468</v>
      </c>
      <c r="D47">
        <v>7.7</v>
      </c>
      <c r="E47" t="s">
        <v>149</v>
      </c>
    </row>
    <row r="48" spans="1:5">
      <c r="A48" t="s">
        <v>5</v>
      </c>
      <c r="B48">
        <v>538418</v>
      </c>
      <c r="C48">
        <v>4492297</v>
      </c>
      <c r="D48">
        <v>4.8</v>
      </c>
      <c r="E48" t="s">
        <v>149</v>
      </c>
    </row>
    <row r="49" spans="1:5">
      <c r="A49" t="s">
        <v>5</v>
      </c>
      <c r="B49">
        <v>538539</v>
      </c>
      <c r="C49">
        <v>4491971</v>
      </c>
      <c r="D49">
        <v>7.3</v>
      </c>
      <c r="E49" t="s">
        <v>149</v>
      </c>
    </row>
    <row r="50" spans="1:5">
      <c r="A50" t="s">
        <v>5</v>
      </c>
      <c r="B50">
        <v>538552</v>
      </c>
      <c r="C50">
        <v>4492213</v>
      </c>
      <c r="D50">
        <v>6.6</v>
      </c>
      <c r="E50" t="s">
        <v>149</v>
      </c>
    </row>
    <row r="51" spans="1:5">
      <c r="A51" t="s">
        <v>5</v>
      </c>
      <c r="B51">
        <v>538631</v>
      </c>
      <c r="C51">
        <v>4492088</v>
      </c>
      <c r="D51">
        <v>7.1</v>
      </c>
      <c r="E51" t="s">
        <v>149</v>
      </c>
    </row>
    <row r="52" spans="1:5">
      <c r="A52" t="s">
        <v>5</v>
      </c>
      <c r="B52">
        <v>538672</v>
      </c>
      <c r="C52">
        <v>4492030</v>
      </c>
      <c r="D52">
        <v>7.4</v>
      </c>
      <c r="E52" t="s">
        <v>149</v>
      </c>
    </row>
    <row r="53" spans="1:5">
      <c r="A53" t="s">
        <v>5</v>
      </c>
      <c r="B53">
        <v>538726</v>
      </c>
      <c r="C53">
        <v>4491971</v>
      </c>
      <c r="D53">
        <v>8</v>
      </c>
      <c r="E53" t="s">
        <v>148</v>
      </c>
    </row>
    <row r="54" spans="1:5">
      <c r="A54" t="s">
        <v>5</v>
      </c>
      <c r="B54">
        <v>538748</v>
      </c>
      <c r="C54">
        <v>4491942</v>
      </c>
      <c r="D54">
        <v>9.6</v>
      </c>
      <c r="E54" t="s">
        <v>149</v>
      </c>
    </row>
    <row r="55" spans="1:5">
      <c r="A55" t="s">
        <v>5</v>
      </c>
      <c r="B55">
        <v>538756</v>
      </c>
      <c r="C55">
        <v>4491945</v>
      </c>
      <c r="D55">
        <v>10.1</v>
      </c>
      <c r="E55" t="s">
        <v>143</v>
      </c>
    </row>
    <row r="56" spans="1:5">
      <c r="A56" t="s">
        <v>5</v>
      </c>
      <c r="B56">
        <v>545682</v>
      </c>
      <c r="C56">
        <v>4480398</v>
      </c>
      <c r="D56">
        <v>7.3</v>
      </c>
      <c r="E56" t="s">
        <v>149</v>
      </c>
    </row>
    <row r="57" spans="1:5">
      <c r="A57" t="s">
        <v>5</v>
      </c>
      <c r="B57">
        <v>545913</v>
      </c>
      <c r="C57">
        <v>4479765</v>
      </c>
      <c r="D57">
        <v>8.5</v>
      </c>
      <c r="E57" t="s">
        <v>143</v>
      </c>
    </row>
    <row r="58" spans="1:5">
      <c r="A58" t="s">
        <v>5</v>
      </c>
      <c r="B58">
        <v>545958</v>
      </c>
      <c r="C58">
        <v>4479775</v>
      </c>
      <c r="D58">
        <v>9.8000000000000007</v>
      </c>
      <c r="E58" t="s">
        <v>148</v>
      </c>
    </row>
    <row r="59" spans="1:5">
      <c r="A59" t="s">
        <v>5</v>
      </c>
      <c r="B59">
        <v>548675</v>
      </c>
      <c r="C59">
        <v>4473911</v>
      </c>
      <c r="D59">
        <v>7.1</v>
      </c>
      <c r="E59" t="s">
        <v>149</v>
      </c>
    </row>
    <row r="60" spans="1:5">
      <c r="A60" t="s">
        <v>5</v>
      </c>
      <c r="B60">
        <v>548668</v>
      </c>
      <c r="C60">
        <v>4473945</v>
      </c>
      <c r="D60">
        <v>4.5999999999999996</v>
      </c>
      <c r="E60" t="s">
        <v>150</v>
      </c>
    </row>
    <row r="61" spans="1:5">
      <c r="A61" t="s">
        <v>219</v>
      </c>
      <c r="B61">
        <v>499886</v>
      </c>
      <c r="C61">
        <v>4522029</v>
      </c>
      <c r="D61">
        <v>4.5</v>
      </c>
      <c r="E61" t="s">
        <v>143</v>
      </c>
    </row>
    <row r="62" spans="1:5">
      <c r="A62" t="s">
        <v>220</v>
      </c>
      <c r="B62">
        <v>434854</v>
      </c>
      <c r="C62">
        <v>4559287</v>
      </c>
      <c r="D62">
        <v>7.5</v>
      </c>
      <c r="E62" t="s">
        <v>143</v>
      </c>
    </row>
    <row r="63" spans="1:5">
      <c r="A63" t="s">
        <v>142</v>
      </c>
      <c r="B63">
        <v>434854</v>
      </c>
      <c r="C63">
        <v>4559287</v>
      </c>
      <c r="D63">
        <v>3</v>
      </c>
      <c r="E63" t="s">
        <v>143</v>
      </c>
    </row>
    <row r="66" spans="1:4">
      <c r="A66" s="31" t="s">
        <v>151</v>
      </c>
    </row>
    <row r="67" spans="1:4">
      <c r="A67" t="s">
        <v>143</v>
      </c>
      <c r="B67" t="s">
        <v>155</v>
      </c>
    </row>
    <row r="68" spans="1:4">
      <c r="A68" t="s">
        <v>144</v>
      </c>
      <c r="B68" t="s">
        <v>159</v>
      </c>
      <c r="D68" s="73"/>
    </row>
    <row r="69" spans="1:4">
      <c r="A69" t="s">
        <v>145</v>
      </c>
      <c r="B69" t="s">
        <v>153</v>
      </c>
    </row>
    <row r="70" spans="1:4">
      <c r="A70" t="s">
        <v>146</v>
      </c>
      <c r="B70" t="s">
        <v>154</v>
      </c>
    </row>
    <row r="71" spans="1:4">
      <c r="A71" t="s">
        <v>147</v>
      </c>
      <c r="B71" s="74" t="s">
        <v>157</v>
      </c>
    </row>
    <row r="72" spans="1:4">
      <c r="A72" t="s">
        <v>148</v>
      </c>
      <c r="B72" t="s">
        <v>156</v>
      </c>
    </row>
    <row r="73" spans="1:4">
      <c r="A73" t="s">
        <v>149</v>
      </c>
      <c r="B73" t="s">
        <v>158</v>
      </c>
    </row>
    <row r="74" spans="1:4">
      <c r="A74" t="s">
        <v>150</v>
      </c>
      <c r="B74" t="s">
        <v>134</v>
      </c>
    </row>
  </sheetData>
  <phoneticPr fontId="25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AEBE24-D6A3-D742-9C9B-2FCE14DCDACB}">
  <dimension ref="A1:H58"/>
  <sheetViews>
    <sheetView zoomScale="107" workbookViewId="0">
      <selection activeCell="B54" sqref="B54"/>
    </sheetView>
  </sheetViews>
  <sheetFormatPr baseColWidth="10" defaultRowHeight="16"/>
  <cols>
    <col min="1" max="1" width="15" customWidth="1"/>
    <col min="3" max="3" width="15.1640625" bestFit="1" customWidth="1"/>
    <col min="4" max="4" width="11.33203125" bestFit="1" customWidth="1"/>
    <col min="5" max="5" width="10.1640625" customWidth="1"/>
    <col min="7" max="7" width="8.1640625" bestFit="1" customWidth="1"/>
  </cols>
  <sheetData>
    <row r="1" spans="1:8" ht="19">
      <c r="A1" s="29" t="s">
        <v>221</v>
      </c>
    </row>
    <row r="3" spans="1:8" ht="68">
      <c r="A3" s="23" t="s">
        <v>26</v>
      </c>
      <c r="B3" s="23" t="s">
        <v>27</v>
      </c>
      <c r="C3" s="23" t="s">
        <v>28</v>
      </c>
      <c r="D3" s="24" t="s">
        <v>29</v>
      </c>
      <c r="E3" s="24" t="s">
        <v>30</v>
      </c>
      <c r="F3" s="24" t="s">
        <v>31</v>
      </c>
      <c r="G3" s="24" t="s">
        <v>32</v>
      </c>
      <c r="H3" s="100" t="s">
        <v>132</v>
      </c>
    </row>
    <row r="4" spans="1:8">
      <c r="A4" s="6" t="s">
        <v>33</v>
      </c>
      <c r="B4" s="7">
        <v>6.8</v>
      </c>
      <c r="C4" s="7" t="s">
        <v>1</v>
      </c>
      <c r="D4" s="7"/>
      <c r="E4" s="8">
        <v>1.7700000000000002E+26</v>
      </c>
      <c r="F4" s="7">
        <v>6.8</v>
      </c>
      <c r="G4" s="9"/>
      <c r="H4" t="s">
        <v>143</v>
      </c>
    </row>
    <row r="5" spans="1:8">
      <c r="A5" s="6"/>
      <c r="B5" s="7"/>
      <c r="C5" s="7"/>
      <c r="D5" s="10" t="s">
        <v>34</v>
      </c>
      <c r="E5" s="8">
        <v>1.37E+26</v>
      </c>
      <c r="F5" s="7">
        <v>6.73</v>
      </c>
      <c r="G5" s="7">
        <v>3.7</v>
      </c>
    </row>
    <row r="6" spans="1:8">
      <c r="A6" s="6"/>
      <c r="B6" s="7"/>
      <c r="C6" s="7"/>
      <c r="D6" s="10" t="s">
        <v>35</v>
      </c>
      <c r="E6" s="8">
        <v>4.05E+25</v>
      </c>
      <c r="F6" s="7">
        <v>6.37</v>
      </c>
      <c r="G6" s="7">
        <v>1.91</v>
      </c>
    </row>
    <row r="7" spans="1:8">
      <c r="A7" s="6" t="s">
        <v>36</v>
      </c>
      <c r="B7" s="7">
        <v>7.1</v>
      </c>
      <c r="C7" s="7" t="s">
        <v>37</v>
      </c>
      <c r="D7" s="11"/>
      <c r="E7" s="8">
        <v>3.5499999999999997E+26</v>
      </c>
      <c r="F7" s="7">
        <v>7</v>
      </c>
      <c r="G7" s="8"/>
      <c r="H7" t="s">
        <v>144</v>
      </c>
    </row>
    <row r="8" spans="1:8">
      <c r="A8" s="6"/>
      <c r="B8" s="7"/>
      <c r="C8" s="7"/>
      <c r="D8" s="10" t="s">
        <v>38</v>
      </c>
      <c r="E8" s="12">
        <v>3.5300000000000002E+26</v>
      </c>
      <c r="F8" s="7">
        <v>7</v>
      </c>
      <c r="G8" s="7">
        <v>7.5</v>
      </c>
    </row>
    <row r="9" spans="1:8">
      <c r="A9" s="6"/>
      <c r="B9" s="7"/>
      <c r="C9" s="7"/>
      <c r="D9" s="10" t="s">
        <v>39</v>
      </c>
      <c r="E9" s="12">
        <v>2.28E+24</v>
      </c>
      <c r="F9" s="7">
        <v>5.54</v>
      </c>
      <c r="G9" s="7">
        <v>0.56999999999999995</v>
      </c>
    </row>
    <row r="10" spans="1:8">
      <c r="A10" s="6" t="s">
        <v>40</v>
      </c>
      <c r="B10" s="7">
        <v>5.98</v>
      </c>
      <c r="C10" s="11" t="s">
        <v>2</v>
      </c>
      <c r="D10" s="11" t="s">
        <v>41</v>
      </c>
      <c r="E10" s="12">
        <v>1.06E+25</v>
      </c>
      <c r="F10" s="11">
        <v>5.98</v>
      </c>
      <c r="G10" s="11">
        <v>0.6</v>
      </c>
      <c r="H10" t="s">
        <v>180</v>
      </c>
    </row>
    <row r="11" spans="1:8" ht="30">
      <c r="A11" s="6" t="s">
        <v>42</v>
      </c>
      <c r="B11" s="7">
        <v>5.56</v>
      </c>
      <c r="C11" s="11" t="s">
        <v>3</v>
      </c>
      <c r="D11" s="11" t="s">
        <v>43</v>
      </c>
      <c r="E11" s="12">
        <v>2.4399999999999999E+24</v>
      </c>
      <c r="F11" s="11">
        <v>5.56</v>
      </c>
      <c r="G11" s="11">
        <v>0.23</v>
      </c>
      <c r="H11" t="s">
        <v>147</v>
      </c>
    </row>
    <row r="12" spans="1:8">
      <c r="A12" s="6" t="s">
        <v>44</v>
      </c>
      <c r="B12" s="7">
        <v>6.34</v>
      </c>
      <c r="C12" s="7" t="s">
        <v>4</v>
      </c>
      <c r="D12" s="11" t="s">
        <v>45</v>
      </c>
      <c r="E12" s="12">
        <v>3.6399999999999998E+25</v>
      </c>
      <c r="F12" s="11">
        <v>6.34</v>
      </c>
      <c r="G12" s="11">
        <v>1</v>
      </c>
      <c r="H12" t="s">
        <v>148</v>
      </c>
    </row>
    <row r="13" spans="1:8">
      <c r="A13" s="6" t="s">
        <v>46</v>
      </c>
      <c r="B13" s="7">
        <v>6.72</v>
      </c>
      <c r="C13" s="7" t="s">
        <v>47</v>
      </c>
      <c r="D13" s="11" t="s">
        <v>45</v>
      </c>
      <c r="E13" s="12">
        <v>1.33E+26</v>
      </c>
      <c r="F13" s="11">
        <v>6.72</v>
      </c>
      <c r="G13" s="11">
        <v>2.2000000000000002</v>
      </c>
      <c r="H13" t="s">
        <v>145</v>
      </c>
    </row>
    <row r="14" spans="1:8" ht="30">
      <c r="A14" s="6" t="s">
        <v>48</v>
      </c>
      <c r="B14" s="7">
        <v>6.33</v>
      </c>
      <c r="C14" s="7" t="s">
        <v>49</v>
      </c>
      <c r="D14" s="11" t="s">
        <v>50</v>
      </c>
      <c r="E14" s="12">
        <v>3.0600000000000002E+25</v>
      </c>
      <c r="F14" s="11">
        <v>6.29</v>
      </c>
      <c r="G14" s="11">
        <v>1.52</v>
      </c>
      <c r="H14" t="s">
        <v>149</v>
      </c>
    </row>
    <row r="15" spans="1:8" ht="30">
      <c r="A15" s="6" t="s">
        <v>51</v>
      </c>
      <c r="B15" s="7">
        <v>7.06</v>
      </c>
      <c r="C15" s="11" t="s">
        <v>6</v>
      </c>
      <c r="D15" s="11" t="s">
        <v>52</v>
      </c>
      <c r="E15" s="12">
        <v>4.2999999999999998E+26</v>
      </c>
      <c r="F15" s="11">
        <v>7.06</v>
      </c>
      <c r="G15" s="11">
        <v>10.7</v>
      </c>
      <c r="H15" t="s">
        <v>150</v>
      </c>
    </row>
    <row r="16" spans="1:8">
      <c r="A16" s="6" t="s">
        <v>53</v>
      </c>
      <c r="B16" s="7">
        <v>5.88</v>
      </c>
      <c r="C16" s="7" t="s">
        <v>7</v>
      </c>
      <c r="D16" s="11" t="s">
        <v>45</v>
      </c>
      <c r="E16" s="12">
        <v>7.3600000000000001E+24</v>
      </c>
      <c r="F16" s="11">
        <v>5.88</v>
      </c>
      <c r="G16" s="11">
        <v>0.39</v>
      </c>
      <c r="H16" t="s">
        <v>147</v>
      </c>
    </row>
    <row r="17" spans="1:8">
      <c r="A17" s="6" t="s">
        <v>54</v>
      </c>
      <c r="B17" s="7">
        <v>6.73</v>
      </c>
      <c r="C17" s="7" t="s">
        <v>55</v>
      </c>
      <c r="D17" s="11" t="s">
        <v>45</v>
      </c>
      <c r="E17" s="12">
        <v>1.3900000000000001E+26</v>
      </c>
      <c r="F17" s="11">
        <v>6.73</v>
      </c>
      <c r="G17" s="11">
        <v>3.9</v>
      </c>
      <c r="H17" t="s">
        <v>145</v>
      </c>
    </row>
    <row r="18" spans="1:8">
      <c r="A18" s="6" t="s">
        <v>57</v>
      </c>
      <c r="B18" s="7">
        <v>6.56</v>
      </c>
      <c r="C18" s="11" t="s">
        <v>58</v>
      </c>
      <c r="D18" s="9"/>
      <c r="E18" s="12">
        <v>7.8499999999999992E+25</v>
      </c>
      <c r="F18" s="11">
        <v>6.56</v>
      </c>
      <c r="G18" s="11"/>
      <c r="H18" t="s">
        <v>190</v>
      </c>
    </row>
    <row r="19" spans="1:8">
      <c r="A19" s="6"/>
      <c r="B19" s="7"/>
      <c r="C19" s="11"/>
      <c r="D19" s="13" t="s">
        <v>56</v>
      </c>
      <c r="E19" s="12">
        <v>7.7399999999999995E+25</v>
      </c>
      <c r="F19" s="13">
        <v>6.56</v>
      </c>
      <c r="G19" s="11">
        <v>4.0999999999999996</v>
      </c>
    </row>
    <row r="20" spans="1:8">
      <c r="A20" s="6"/>
      <c r="B20" s="7"/>
      <c r="C20" s="11"/>
      <c r="D20" s="13" t="s">
        <v>59</v>
      </c>
      <c r="E20" s="12">
        <v>1.11E+24</v>
      </c>
      <c r="F20" s="13">
        <v>5.33</v>
      </c>
      <c r="G20" s="11">
        <v>0.65</v>
      </c>
    </row>
    <row r="21" spans="1:8" ht="16" customHeight="1">
      <c r="A21" s="6" t="s">
        <v>60</v>
      </c>
      <c r="B21" s="7">
        <v>5.56</v>
      </c>
      <c r="C21" s="7" t="s">
        <v>8</v>
      </c>
      <c r="D21" s="11" t="s">
        <v>43</v>
      </c>
      <c r="E21" s="12">
        <v>2.49E+24</v>
      </c>
      <c r="F21" s="11">
        <v>5.56</v>
      </c>
      <c r="G21" s="11">
        <v>0.2</v>
      </c>
      <c r="H21" t="s">
        <v>184</v>
      </c>
    </row>
    <row r="22" spans="1:8">
      <c r="A22" s="6" t="s">
        <v>61</v>
      </c>
      <c r="B22" s="7">
        <v>6.75</v>
      </c>
      <c r="C22" s="11" t="s">
        <v>7</v>
      </c>
      <c r="D22" s="11" t="s">
        <v>45</v>
      </c>
      <c r="E22" s="14">
        <v>1.47E+26</v>
      </c>
      <c r="F22" s="15">
        <v>6.75</v>
      </c>
      <c r="G22" s="15">
        <v>7.8</v>
      </c>
      <c r="H22" t="s">
        <v>190</v>
      </c>
    </row>
    <row r="23" spans="1:8">
      <c r="A23" s="6" t="s">
        <v>62</v>
      </c>
      <c r="B23" s="7">
        <v>6.68</v>
      </c>
      <c r="C23" s="11" t="s">
        <v>9</v>
      </c>
      <c r="D23" s="7" t="s">
        <v>45</v>
      </c>
      <c r="E23" s="14">
        <v>8.91E+25</v>
      </c>
      <c r="F23" s="16">
        <v>6.6</v>
      </c>
      <c r="G23" s="16">
        <v>1.89</v>
      </c>
      <c r="H23" t="s">
        <v>144</v>
      </c>
    </row>
    <row r="24" spans="1:8">
      <c r="A24" s="6" t="s">
        <v>63</v>
      </c>
      <c r="B24" s="7">
        <v>5.74</v>
      </c>
      <c r="C24" s="7" t="s">
        <v>10</v>
      </c>
      <c r="D24" s="11" t="s">
        <v>64</v>
      </c>
      <c r="E24" s="14">
        <v>4.5299999999999998E+24</v>
      </c>
      <c r="F24" s="15">
        <v>5.74</v>
      </c>
      <c r="G24" s="15">
        <v>0.34</v>
      </c>
      <c r="H24" t="s">
        <v>190</v>
      </c>
    </row>
    <row r="25" spans="1:8">
      <c r="A25" s="6" t="s">
        <v>65</v>
      </c>
      <c r="B25" s="7">
        <v>5.53</v>
      </c>
      <c r="C25" s="7" t="s">
        <v>8</v>
      </c>
      <c r="D25" s="11" t="s">
        <v>66</v>
      </c>
      <c r="E25" s="14">
        <v>2.2400000000000001E+24</v>
      </c>
      <c r="F25" s="15">
        <v>5.53</v>
      </c>
      <c r="G25" s="15">
        <v>0.18</v>
      </c>
      <c r="H25" t="s">
        <v>184</v>
      </c>
    </row>
    <row r="26" spans="1:8">
      <c r="A26" s="6" t="s">
        <v>67</v>
      </c>
      <c r="B26" s="7">
        <v>5.86</v>
      </c>
      <c r="C26" s="7" t="s">
        <v>8</v>
      </c>
      <c r="D26" s="11" t="s">
        <v>68</v>
      </c>
      <c r="E26" s="14">
        <v>16</v>
      </c>
      <c r="F26" s="15">
        <v>5.86</v>
      </c>
      <c r="G26" s="15">
        <v>0.39</v>
      </c>
      <c r="H26" t="s">
        <v>184</v>
      </c>
    </row>
    <row r="27" spans="1:8">
      <c r="A27" s="6" t="s">
        <v>69</v>
      </c>
      <c r="B27" s="7">
        <v>5.6</v>
      </c>
      <c r="C27" s="7" t="s">
        <v>2</v>
      </c>
      <c r="D27" s="11" t="s">
        <v>66</v>
      </c>
      <c r="E27" s="14">
        <v>2.9400000000000002E+24</v>
      </c>
      <c r="F27" s="15">
        <v>5.61</v>
      </c>
      <c r="G27" s="15">
        <v>0.28000000000000003</v>
      </c>
      <c r="H27" t="s">
        <v>185</v>
      </c>
    </row>
    <row r="28" spans="1:8" ht="45">
      <c r="A28" s="6" t="s">
        <v>196</v>
      </c>
      <c r="B28" s="7">
        <v>7.12</v>
      </c>
      <c r="C28" s="11" t="s">
        <v>70</v>
      </c>
      <c r="D28" s="9"/>
      <c r="E28" s="14">
        <v>5.2900000000000003E+26</v>
      </c>
      <c r="F28" s="15"/>
      <c r="G28" s="15"/>
      <c r="H28" t="s">
        <v>192</v>
      </c>
    </row>
    <row r="29" spans="1:8" ht="45">
      <c r="A29" s="6" t="s">
        <v>195</v>
      </c>
      <c r="B29" s="7"/>
      <c r="C29" s="11"/>
      <c r="D29" s="13" t="s">
        <v>71</v>
      </c>
      <c r="E29" s="14">
        <v>4.7700000000000003E+25</v>
      </c>
      <c r="F29" s="17">
        <v>6.42</v>
      </c>
      <c r="G29" s="15">
        <v>2.8</v>
      </c>
    </row>
    <row r="30" spans="1:8" ht="30">
      <c r="A30" s="6" t="s">
        <v>222</v>
      </c>
      <c r="B30" s="9"/>
      <c r="C30" s="11"/>
      <c r="D30" s="13" t="s">
        <v>72</v>
      </c>
      <c r="E30" s="14">
        <v>4.8200000000000003E+26</v>
      </c>
      <c r="F30" s="17">
        <v>7.09</v>
      </c>
      <c r="G30" s="15">
        <v>9</v>
      </c>
    </row>
    <row r="31" spans="1:8">
      <c r="A31" s="18" t="s">
        <v>73</v>
      </c>
      <c r="B31" s="19">
        <v>5.76</v>
      </c>
      <c r="C31" s="19" t="s">
        <v>17</v>
      </c>
      <c r="D31" s="20" t="s">
        <v>45</v>
      </c>
      <c r="E31" s="14">
        <v>5.0599999999999997E+24</v>
      </c>
      <c r="F31" s="15">
        <v>5.77</v>
      </c>
      <c r="G31" s="15">
        <v>0.95</v>
      </c>
      <c r="H31" t="s">
        <v>185</v>
      </c>
    </row>
    <row r="32" spans="1:8" ht="18">
      <c r="A32" s="18" t="s">
        <v>169</v>
      </c>
      <c r="B32" s="19">
        <v>5.76</v>
      </c>
      <c r="C32" s="19" t="s">
        <v>55</v>
      </c>
      <c r="D32" s="20" t="s">
        <v>74</v>
      </c>
      <c r="E32" s="21">
        <v>4.7500000000000001E+24</v>
      </c>
      <c r="F32" s="20">
        <v>5.75</v>
      </c>
      <c r="G32" s="20">
        <v>0.37</v>
      </c>
    </row>
    <row r="33" spans="1:8">
      <c r="A33" s="6" t="s">
        <v>75</v>
      </c>
      <c r="B33" s="7">
        <v>6.67</v>
      </c>
      <c r="C33" s="11" t="s">
        <v>7</v>
      </c>
      <c r="D33" s="11" t="s">
        <v>56</v>
      </c>
      <c r="E33" s="12">
        <v>1.1200000000000001E+26</v>
      </c>
      <c r="F33" s="11">
        <v>6.67</v>
      </c>
      <c r="G33" s="11">
        <v>5.95</v>
      </c>
      <c r="H33" t="s">
        <v>194</v>
      </c>
    </row>
    <row r="34" spans="1:8">
      <c r="A34" s="6" t="s">
        <v>76</v>
      </c>
      <c r="B34" s="16">
        <v>6.15</v>
      </c>
      <c r="C34" s="11" t="s">
        <v>6</v>
      </c>
      <c r="D34" s="15" t="s">
        <v>77</v>
      </c>
      <c r="E34" s="14">
        <v>1.8499999999999999E+25</v>
      </c>
      <c r="F34" s="15">
        <v>6.15</v>
      </c>
      <c r="G34" s="15">
        <v>0.8</v>
      </c>
      <c r="H34" t="s">
        <v>193</v>
      </c>
    </row>
    <row r="35" spans="1:8">
      <c r="A35" s="18" t="s">
        <v>78</v>
      </c>
      <c r="B35" s="19">
        <v>6.81</v>
      </c>
      <c r="C35" s="19" t="s">
        <v>2</v>
      </c>
      <c r="D35" s="15" t="s">
        <v>45</v>
      </c>
      <c r="E35" s="14">
        <v>1.82E+26</v>
      </c>
      <c r="F35" s="15">
        <v>6.81</v>
      </c>
      <c r="G35" s="15">
        <v>5.0999999999999996</v>
      </c>
      <c r="H35" t="s">
        <v>190</v>
      </c>
    </row>
    <row r="36" spans="1:8">
      <c r="A36" s="22" t="s">
        <v>79</v>
      </c>
      <c r="B36" s="16">
        <v>5.53</v>
      </c>
      <c r="C36" s="19" t="s">
        <v>8</v>
      </c>
      <c r="D36" s="15" t="s">
        <v>66</v>
      </c>
      <c r="E36" s="14">
        <v>2.2400000000000001E+24</v>
      </c>
      <c r="F36" s="15">
        <v>5.53</v>
      </c>
      <c r="G36" s="15">
        <v>0.18</v>
      </c>
      <c r="H36" t="s">
        <v>184</v>
      </c>
    </row>
    <row r="38" spans="1:8">
      <c r="B38" t="s">
        <v>80</v>
      </c>
    </row>
    <row r="42" spans="1:8">
      <c r="A42" t="s">
        <v>143</v>
      </c>
      <c r="B42" s="101" t="s">
        <v>178</v>
      </c>
    </row>
    <row r="43" spans="1:8">
      <c r="A43" t="s">
        <v>144</v>
      </c>
      <c r="B43" s="101" t="s">
        <v>179</v>
      </c>
    </row>
    <row r="44" spans="1:8">
      <c r="A44" t="s">
        <v>145</v>
      </c>
      <c r="B44" s="101" t="s">
        <v>164</v>
      </c>
    </row>
    <row r="45" spans="1:8">
      <c r="A45" t="s">
        <v>146</v>
      </c>
      <c r="B45" s="101" t="s">
        <v>165</v>
      </c>
    </row>
    <row r="46" spans="1:8">
      <c r="A46" t="s">
        <v>147</v>
      </c>
      <c r="B46" s="101" t="s">
        <v>166</v>
      </c>
    </row>
    <row r="47" spans="1:8">
      <c r="A47" t="s">
        <v>148</v>
      </c>
      <c r="B47" s="101" t="s">
        <v>167</v>
      </c>
    </row>
    <row r="48" spans="1:8">
      <c r="A48" t="s">
        <v>149</v>
      </c>
      <c r="B48" s="101" t="s">
        <v>181</v>
      </c>
    </row>
    <row r="49" spans="1:2">
      <c r="A49" t="s">
        <v>150</v>
      </c>
      <c r="B49" s="101" t="s">
        <v>168</v>
      </c>
    </row>
    <row r="50" spans="1:2">
      <c r="A50" t="s">
        <v>182</v>
      </c>
      <c r="B50" s="101" t="s">
        <v>170</v>
      </c>
    </row>
    <row r="51" spans="1:2">
      <c r="A51" t="s">
        <v>183</v>
      </c>
      <c r="B51" s="101" t="s">
        <v>171</v>
      </c>
    </row>
    <row r="52" spans="1:2" ht="17">
      <c r="A52" t="s">
        <v>184</v>
      </c>
      <c r="B52" s="101" t="s">
        <v>191</v>
      </c>
    </row>
    <row r="53" spans="1:2" ht="17">
      <c r="A53" t="s">
        <v>185</v>
      </c>
      <c r="B53" s="101" t="s">
        <v>172</v>
      </c>
    </row>
    <row r="54" spans="1:2" ht="17">
      <c r="A54" t="s">
        <v>186</v>
      </c>
      <c r="B54" s="101" t="s">
        <v>173</v>
      </c>
    </row>
    <row r="55" spans="1:2" ht="17">
      <c r="A55" t="s">
        <v>187</v>
      </c>
      <c r="B55" s="101" t="s">
        <v>174</v>
      </c>
    </row>
    <row r="56" spans="1:2" ht="17">
      <c r="A56" t="s">
        <v>188</v>
      </c>
      <c r="B56" s="101" t="s">
        <v>176</v>
      </c>
    </row>
    <row r="57" spans="1:2" ht="17">
      <c r="A57" t="s">
        <v>189</v>
      </c>
      <c r="B57" s="101" t="s">
        <v>175</v>
      </c>
    </row>
    <row r="58" spans="1:2" ht="17">
      <c r="A58" t="s">
        <v>193</v>
      </c>
      <c r="B58" s="101" t="s">
        <v>177</v>
      </c>
    </row>
  </sheetData>
  <phoneticPr fontId="25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ECE3A8-0087-934E-B960-8CE57D134DF7}">
  <dimension ref="A1:F61"/>
  <sheetViews>
    <sheetView workbookViewId="0">
      <selection activeCell="B4" sqref="B4"/>
    </sheetView>
  </sheetViews>
  <sheetFormatPr baseColWidth="10" defaultRowHeight="16"/>
  <cols>
    <col min="2" max="2" width="14.83203125" bestFit="1" customWidth="1"/>
    <col min="3" max="3" width="12.83203125" customWidth="1"/>
  </cols>
  <sheetData>
    <row r="1" spans="1:6" ht="19">
      <c r="A1" s="29" t="s">
        <v>128</v>
      </c>
    </row>
    <row r="3" spans="1:6" ht="85">
      <c r="A3" s="2" t="s">
        <v>0</v>
      </c>
      <c r="B3" s="2" t="s">
        <v>18</v>
      </c>
      <c r="C3" s="2" t="s">
        <v>127</v>
      </c>
      <c r="D3" s="2" t="s">
        <v>20</v>
      </c>
      <c r="E3" s="2" t="s">
        <v>21</v>
      </c>
      <c r="F3" s="2" t="s">
        <v>24</v>
      </c>
    </row>
    <row r="4" spans="1:6">
      <c r="A4" s="3">
        <v>1349</v>
      </c>
      <c r="B4" s="3" t="s">
        <v>1</v>
      </c>
      <c r="C4" s="3"/>
    </row>
    <row r="5" spans="1:6">
      <c r="A5" s="3">
        <v>1456</v>
      </c>
      <c r="B5" s="3" t="s">
        <v>11</v>
      </c>
      <c r="C5" s="3">
        <v>-0.3378328559027779</v>
      </c>
      <c r="D5">
        <v>0.36914799999999998</v>
      </c>
      <c r="E5">
        <v>-2.9958849999999999</v>
      </c>
      <c r="F5" s="71">
        <v>0.4</v>
      </c>
    </row>
    <row r="6" spans="1:6">
      <c r="A6" s="3">
        <v>1456</v>
      </c>
      <c r="B6" s="3" t="s">
        <v>12</v>
      </c>
      <c r="C6" s="3">
        <v>-3.9684874821428577</v>
      </c>
      <c r="D6">
        <v>-3.222197</v>
      </c>
      <c r="E6">
        <v>-4.6006359999999997</v>
      </c>
      <c r="F6" s="71">
        <v>0</v>
      </c>
    </row>
    <row r="7" spans="1:6">
      <c r="A7" s="3">
        <v>1466</v>
      </c>
      <c r="B7" s="3" t="s">
        <v>2</v>
      </c>
      <c r="C7" s="3">
        <v>3.1215526442307691E-2</v>
      </c>
      <c r="D7">
        <v>4.9146000000000002E-2</v>
      </c>
      <c r="E7">
        <v>1.0562E-2</v>
      </c>
      <c r="F7" s="71">
        <v>1</v>
      </c>
    </row>
    <row r="8" spans="1:6">
      <c r="A8" s="3">
        <v>1499</v>
      </c>
      <c r="B8" s="3" t="s">
        <v>3</v>
      </c>
      <c r="C8" s="3">
        <v>-0.29556577647058824</v>
      </c>
      <c r="D8">
        <v>-0.12374599999999999</v>
      </c>
      <c r="E8">
        <v>-0.60375199999999996</v>
      </c>
      <c r="F8" s="71">
        <v>0</v>
      </c>
    </row>
    <row r="9" spans="1:6">
      <c r="A9" s="3">
        <v>1561</v>
      </c>
      <c r="B9" s="3" t="s">
        <v>4</v>
      </c>
      <c r="C9" s="3">
        <v>-3.3339664444444431E-2</v>
      </c>
      <c r="D9">
        <v>0.65248099999999998</v>
      </c>
      <c r="E9">
        <v>-1.1592290000000001</v>
      </c>
      <c r="F9" s="71">
        <v>0.68</v>
      </c>
    </row>
    <row r="10" spans="1:6">
      <c r="A10" s="3">
        <v>1561</v>
      </c>
      <c r="B10" s="3" t="s">
        <v>5</v>
      </c>
      <c r="C10" s="3">
        <v>-0.18302126812585498</v>
      </c>
      <c r="D10">
        <v>1.101961</v>
      </c>
      <c r="E10">
        <v>-7.6257099999999998</v>
      </c>
      <c r="F10" s="71">
        <v>0.75</v>
      </c>
    </row>
    <row r="11" spans="1:6">
      <c r="A11" s="3">
        <v>1654</v>
      </c>
      <c r="B11" s="3" t="s">
        <v>16</v>
      </c>
      <c r="C11" s="3">
        <v>-0.19150225555555558</v>
      </c>
      <c r="D11">
        <v>0.57268699999999995</v>
      </c>
      <c r="E11">
        <v>-1.0310220000000001</v>
      </c>
      <c r="F11" s="71">
        <v>0.21</v>
      </c>
    </row>
    <row r="12" spans="1:6">
      <c r="A12" s="3">
        <v>1688</v>
      </c>
      <c r="B12" s="3" t="s">
        <v>6</v>
      </c>
      <c r="C12" s="3">
        <v>0.8783790840336132</v>
      </c>
      <c r="D12">
        <v>3.6137760000000001</v>
      </c>
      <c r="E12">
        <v>6.3468999999999998E-2</v>
      </c>
      <c r="F12" s="71">
        <v>1</v>
      </c>
    </row>
    <row r="13" spans="1:6">
      <c r="A13" s="3">
        <v>1692</v>
      </c>
      <c r="B13" s="3" t="s">
        <v>7</v>
      </c>
      <c r="C13" s="3">
        <v>0.32773476890756292</v>
      </c>
      <c r="D13">
        <v>0.37655</v>
      </c>
      <c r="E13">
        <v>0.23713400000000001</v>
      </c>
      <c r="F13" s="71">
        <v>1</v>
      </c>
    </row>
    <row r="14" spans="1:6">
      <c r="A14" s="3">
        <v>1694</v>
      </c>
      <c r="B14" s="3" t="s">
        <v>2</v>
      </c>
      <c r="C14" s="3">
        <v>0.82462121875000038</v>
      </c>
      <c r="D14">
        <v>9.0517299999999992</v>
      </c>
      <c r="E14">
        <v>-1.4613389999999999</v>
      </c>
      <c r="F14" s="71">
        <v>0.92</v>
      </c>
    </row>
    <row r="15" spans="1:6">
      <c r="A15" s="3">
        <v>1702</v>
      </c>
      <c r="B15" s="3" t="s">
        <v>13</v>
      </c>
      <c r="C15" s="3">
        <v>0.66803208403361336</v>
      </c>
      <c r="D15">
        <v>2.5270389999999998</v>
      </c>
      <c r="E15">
        <v>0.13392999999999999</v>
      </c>
      <c r="F15" s="71">
        <v>1</v>
      </c>
    </row>
    <row r="16" spans="1:6">
      <c r="A16" s="3">
        <v>1702</v>
      </c>
      <c r="B16" s="3" t="s">
        <v>14</v>
      </c>
      <c r="C16" s="3">
        <v>1.0098940555555553</v>
      </c>
      <c r="D16">
        <v>1.9142140000000001</v>
      </c>
      <c r="E16">
        <v>0.47885100000000003</v>
      </c>
      <c r="F16" s="71">
        <v>1</v>
      </c>
    </row>
    <row r="17" spans="1:6">
      <c r="A17" s="3">
        <v>1708</v>
      </c>
      <c r="B17" s="3" t="s">
        <v>8</v>
      </c>
      <c r="C17" s="3">
        <v>3.9086252192982458E-2</v>
      </c>
      <c r="D17">
        <v>8.9699000000000001E-2</v>
      </c>
      <c r="E17">
        <v>-3.7678999999999997E-2</v>
      </c>
      <c r="F17" s="71">
        <v>0.92</v>
      </c>
    </row>
    <row r="18" spans="1:6">
      <c r="A18" s="3">
        <v>1732</v>
      </c>
      <c r="B18" s="3" t="s">
        <v>7</v>
      </c>
      <c r="C18" s="3">
        <v>9.5848739495798331E-5</v>
      </c>
      <c r="D18">
        <v>1.2E-4</v>
      </c>
      <c r="E18">
        <v>4.1999999999999998E-5</v>
      </c>
      <c r="F18" s="71">
        <v>1</v>
      </c>
    </row>
    <row r="19" spans="1:6">
      <c r="A19" s="3">
        <v>1805</v>
      </c>
      <c r="B19" s="3" t="s">
        <v>9</v>
      </c>
      <c r="C19" s="3">
        <v>0.64026645833333296</v>
      </c>
      <c r="D19">
        <v>13.943667</v>
      </c>
      <c r="E19">
        <v>-7.0292110000000001</v>
      </c>
      <c r="F19" s="71">
        <v>0.76</v>
      </c>
    </row>
    <row r="20" spans="1:6">
      <c r="A20" s="3">
        <v>1826</v>
      </c>
      <c r="B20" s="3" t="s">
        <v>10</v>
      </c>
      <c r="C20" s="3">
        <v>-0.6890971945701363</v>
      </c>
      <c r="D20">
        <v>4.2591929999999998</v>
      </c>
      <c r="E20">
        <v>-11.186961999999999</v>
      </c>
      <c r="F20" s="71">
        <v>0.68</v>
      </c>
    </row>
    <row r="21" spans="1:6">
      <c r="A21" s="3">
        <v>1831</v>
      </c>
      <c r="B21" s="3" t="s">
        <v>8</v>
      </c>
      <c r="C21" s="3">
        <v>0.41987664692982463</v>
      </c>
      <c r="D21">
        <v>3.82063</v>
      </c>
      <c r="E21">
        <v>4.3920000000000001E-3</v>
      </c>
      <c r="F21" s="71">
        <v>1</v>
      </c>
    </row>
    <row r="22" spans="1:6">
      <c r="A22" s="3">
        <v>1836</v>
      </c>
      <c r="B22" s="3" t="s">
        <v>8</v>
      </c>
      <c r="C22" s="3">
        <v>0.4005472500000003</v>
      </c>
      <c r="D22">
        <v>3.8863699999999999</v>
      </c>
      <c r="E22">
        <v>0</v>
      </c>
      <c r="F22" s="71">
        <v>1</v>
      </c>
    </row>
    <row r="23" spans="1:6">
      <c r="A23" s="3">
        <v>1853</v>
      </c>
      <c r="B23" s="3" t="s">
        <v>2</v>
      </c>
      <c r="C23" s="3">
        <v>1.0327484134615383</v>
      </c>
      <c r="D23">
        <v>9.1034319999999997</v>
      </c>
      <c r="E23">
        <v>-7.4777110000000002</v>
      </c>
      <c r="F23" s="71">
        <v>0.94</v>
      </c>
    </row>
    <row r="24" spans="1:6">
      <c r="A24" s="3">
        <v>1857</v>
      </c>
      <c r="B24" s="3" t="s">
        <v>5</v>
      </c>
      <c r="C24" s="3">
        <v>0.14142334473324189</v>
      </c>
      <c r="D24">
        <v>0.828874</v>
      </c>
      <c r="E24">
        <v>-0.45242199999999999</v>
      </c>
      <c r="F24" s="71">
        <v>0.72</v>
      </c>
    </row>
    <row r="25" spans="1:6">
      <c r="A25" s="3">
        <v>1857</v>
      </c>
      <c r="B25" s="3" t="s">
        <v>10</v>
      </c>
      <c r="C25" s="3">
        <v>0.51945401206636543</v>
      </c>
      <c r="D25">
        <v>5.9580859999999998</v>
      </c>
      <c r="E25">
        <v>-4.1773100000000003</v>
      </c>
      <c r="F25" s="71">
        <v>0.89</v>
      </c>
    </row>
    <row r="26" spans="1:6">
      <c r="A26" s="3">
        <v>1910</v>
      </c>
      <c r="B26" s="3" t="s">
        <v>17</v>
      </c>
      <c r="C26" s="3">
        <v>-1.3055034166666664</v>
      </c>
      <c r="D26">
        <v>-0.159442</v>
      </c>
      <c r="E26">
        <v>-3.1957689999999999</v>
      </c>
      <c r="F26" s="71">
        <v>0</v>
      </c>
    </row>
    <row r="27" spans="1:6">
      <c r="A27" s="3">
        <v>1930</v>
      </c>
      <c r="B27" s="3" t="s">
        <v>7</v>
      </c>
      <c r="C27" s="3">
        <v>0.132962205882353</v>
      </c>
      <c r="D27">
        <v>0.34900500000000001</v>
      </c>
      <c r="E27">
        <v>5.8022999999999998E-2</v>
      </c>
      <c r="F27" s="71">
        <v>1</v>
      </c>
    </row>
    <row r="28" spans="1:6">
      <c r="A28" s="3">
        <v>1962</v>
      </c>
      <c r="B28" s="3" t="s">
        <v>6</v>
      </c>
      <c r="C28" s="3">
        <v>0.40971076890756336</v>
      </c>
      <c r="D28">
        <v>0.99824800000000002</v>
      </c>
      <c r="E28">
        <v>0.23724999999999999</v>
      </c>
      <c r="F28" s="71">
        <v>1</v>
      </c>
    </row>
    <row r="29" spans="1:6">
      <c r="A29" s="3">
        <v>1980</v>
      </c>
      <c r="B29" s="3" t="s">
        <v>2</v>
      </c>
      <c r="C29" s="3">
        <v>1.5235329903846142</v>
      </c>
      <c r="D29">
        <v>6.5013290000000001</v>
      </c>
      <c r="E29">
        <v>-3.6088689999999999</v>
      </c>
      <c r="F29" s="71">
        <v>0.95</v>
      </c>
    </row>
    <row r="30" spans="1:6">
      <c r="A30" s="3">
        <v>1998</v>
      </c>
      <c r="B30" s="3" t="s">
        <v>8</v>
      </c>
      <c r="C30" s="3">
        <v>0.91300353991596617</v>
      </c>
      <c r="D30">
        <v>6.2446989999999998</v>
      </c>
      <c r="E30">
        <v>-0.47666999999999998</v>
      </c>
      <c r="F30" s="71">
        <v>0.82</v>
      </c>
    </row>
    <row r="35" spans="1:3" ht="19">
      <c r="A35" s="70" t="s">
        <v>85</v>
      </c>
      <c r="B35" s="61"/>
      <c r="C35" s="61"/>
    </row>
    <row r="36" spans="1:3">
      <c r="A36" s="61"/>
      <c r="B36" s="61"/>
      <c r="C36" s="61"/>
    </row>
    <row r="37" spans="1:3" ht="68">
      <c r="A37" s="63" t="s">
        <v>26</v>
      </c>
      <c r="B37" s="62" t="s">
        <v>129</v>
      </c>
      <c r="C37" s="63" t="s">
        <v>25</v>
      </c>
    </row>
    <row r="38" spans="1:3">
      <c r="A38" s="49">
        <v>1456</v>
      </c>
      <c r="B38" s="61">
        <v>20</v>
      </c>
      <c r="C38" s="64">
        <f>B38/25</f>
        <v>0.8</v>
      </c>
    </row>
    <row r="39" spans="1:3">
      <c r="A39" s="49">
        <v>1466</v>
      </c>
      <c r="B39" s="61">
        <v>16</v>
      </c>
      <c r="C39" s="64">
        <f t="shared" ref="C39:C61" si="0">B39/25</f>
        <v>0.64</v>
      </c>
    </row>
    <row r="40" spans="1:3">
      <c r="A40" s="49">
        <v>1499</v>
      </c>
      <c r="B40" s="61">
        <v>17</v>
      </c>
      <c r="C40" s="64">
        <f t="shared" si="0"/>
        <v>0.68</v>
      </c>
    </row>
    <row r="41" spans="1:3">
      <c r="A41" s="49">
        <v>1561</v>
      </c>
      <c r="B41" s="61">
        <v>17</v>
      </c>
      <c r="C41" s="64">
        <f t="shared" si="0"/>
        <v>0.68</v>
      </c>
    </row>
    <row r="42" spans="1:3">
      <c r="A42" s="49">
        <v>1561</v>
      </c>
      <c r="B42" s="61">
        <v>13</v>
      </c>
      <c r="C42" s="64">
        <f t="shared" si="0"/>
        <v>0.52</v>
      </c>
    </row>
    <row r="43" spans="1:3">
      <c r="A43" s="49">
        <v>1654</v>
      </c>
      <c r="B43" s="61">
        <v>14</v>
      </c>
      <c r="C43" s="64">
        <f t="shared" si="0"/>
        <v>0.56000000000000005</v>
      </c>
    </row>
    <row r="44" spans="1:3">
      <c r="A44" s="49">
        <v>1688</v>
      </c>
      <c r="B44" s="61">
        <v>14</v>
      </c>
      <c r="C44" s="64">
        <f t="shared" si="0"/>
        <v>0.56000000000000005</v>
      </c>
    </row>
    <row r="45" spans="1:3">
      <c r="A45" s="49">
        <v>1692</v>
      </c>
      <c r="B45" s="61">
        <v>14</v>
      </c>
      <c r="C45" s="64">
        <f t="shared" si="0"/>
        <v>0.56000000000000005</v>
      </c>
    </row>
    <row r="46" spans="1:3">
      <c r="A46" s="49">
        <v>1694</v>
      </c>
      <c r="B46" s="61">
        <v>14</v>
      </c>
      <c r="C46" s="64">
        <f t="shared" si="0"/>
        <v>0.56000000000000005</v>
      </c>
    </row>
    <row r="47" spans="1:3">
      <c r="A47" s="49">
        <v>1702</v>
      </c>
      <c r="B47" s="61">
        <v>16</v>
      </c>
      <c r="C47" s="64">
        <f t="shared" si="0"/>
        <v>0.64</v>
      </c>
    </row>
    <row r="48" spans="1:3">
      <c r="A48" s="49">
        <v>1708</v>
      </c>
      <c r="B48" s="61">
        <v>14</v>
      </c>
      <c r="C48" s="64">
        <f t="shared" si="0"/>
        <v>0.56000000000000005</v>
      </c>
    </row>
    <row r="49" spans="1:3">
      <c r="A49" s="49">
        <v>1732</v>
      </c>
      <c r="B49" s="61">
        <v>16</v>
      </c>
      <c r="C49" s="64">
        <f t="shared" si="0"/>
        <v>0.64</v>
      </c>
    </row>
    <row r="50" spans="1:3">
      <c r="A50" s="49">
        <v>1805</v>
      </c>
      <c r="B50" s="61">
        <v>15</v>
      </c>
      <c r="C50" s="64">
        <f t="shared" si="0"/>
        <v>0.6</v>
      </c>
    </row>
    <row r="51" spans="1:3">
      <c r="A51" s="49">
        <v>1826</v>
      </c>
      <c r="B51" s="61">
        <v>15</v>
      </c>
      <c r="C51" s="64">
        <f t="shared" si="0"/>
        <v>0.6</v>
      </c>
    </row>
    <row r="52" spans="1:3">
      <c r="A52" s="49">
        <v>1831</v>
      </c>
      <c r="B52" s="61">
        <v>17</v>
      </c>
      <c r="C52" s="64">
        <f t="shared" si="0"/>
        <v>0.68</v>
      </c>
    </row>
    <row r="53" spans="1:3">
      <c r="A53" s="49">
        <v>1836</v>
      </c>
      <c r="B53" s="61">
        <v>17</v>
      </c>
      <c r="C53" s="64">
        <f t="shared" si="0"/>
        <v>0.68</v>
      </c>
    </row>
    <row r="54" spans="1:3">
      <c r="A54" s="49">
        <v>1853</v>
      </c>
      <c r="B54" s="61">
        <v>17</v>
      </c>
      <c r="C54" s="64">
        <f t="shared" si="0"/>
        <v>0.68</v>
      </c>
    </row>
    <row r="55" spans="1:3">
      <c r="A55" s="49">
        <v>1857</v>
      </c>
      <c r="B55" s="61">
        <v>17</v>
      </c>
      <c r="C55" s="64">
        <f t="shared" si="0"/>
        <v>0.68</v>
      </c>
    </row>
    <row r="56" spans="1:3">
      <c r="A56" s="49">
        <v>1857</v>
      </c>
      <c r="B56" s="61">
        <v>17</v>
      </c>
      <c r="C56" s="64">
        <f t="shared" si="0"/>
        <v>0.68</v>
      </c>
    </row>
    <row r="57" spans="1:3">
      <c r="A57" s="49">
        <v>1910</v>
      </c>
      <c r="B57" s="61">
        <v>16</v>
      </c>
      <c r="C57" s="64">
        <f t="shared" si="0"/>
        <v>0.64</v>
      </c>
    </row>
    <row r="58" spans="1:3">
      <c r="A58" s="49">
        <v>1930</v>
      </c>
      <c r="B58" s="61">
        <v>17</v>
      </c>
      <c r="C58" s="64">
        <f t="shared" si="0"/>
        <v>0.68</v>
      </c>
    </row>
    <row r="59" spans="1:3">
      <c r="A59" s="49">
        <v>1962</v>
      </c>
      <c r="B59" s="61">
        <v>17</v>
      </c>
      <c r="C59" s="64">
        <f t="shared" si="0"/>
        <v>0.68</v>
      </c>
    </row>
    <row r="60" spans="1:3">
      <c r="A60" s="49">
        <v>1980</v>
      </c>
      <c r="B60" s="61">
        <v>18</v>
      </c>
      <c r="C60" s="64">
        <f t="shared" si="0"/>
        <v>0.72</v>
      </c>
    </row>
    <row r="61" spans="1:3">
      <c r="A61" s="49">
        <v>1998</v>
      </c>
      <c r="B61" s="61">
        <v>17</v>
      </c>
      <c r="C61" s="64">
        <f t="shared" si="0"/>
        <v>0.68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B80D50-7315-CA46-A618-B5C7CF395C5A}">
  <dimension ref="A1:I33"/>
  <sheetViews>
    <sheetView zoomScaleNormal="100" workbookViewId="0">
      <selection activeCell="I20" sqref="I20"/>
    </sheetView>
  </sheetViews>
  <sheetFormatPr baseColWidth="10" defaultRowHeight="16"/>
  <cols>
    <col min="1" max="1" width="11.5" style="3" customWidth="1"/>
    <col min="2" max="2" width="15.83203125" style="3" bestFit="1" customWidth="1"/>
    <col min="3" max="3" width="14.33203125" style="3" bestFit="1" customWidth="1"/>
    <col min="4" max="4" width="14.83203125" style="3" customWidth="1"/>
    <col min="5" max="5" width="14.5" style="3" customWidth="1"/>
    <col min="6" max="6" width="17.83203125" style="3" customWidth="1"/>
    <col min="7" max="7" width="15.83203125" style="3" customWidth="1"/>
    <col min="8" max="8" width="12.6640625" style="3" customWidth="1"/>
    <col min="9" max="9" width="10.83203125" style="3"/>
  </cols>
  <sheetData>
    <row r="1" spans="1:9" ht="19">
      <c r="A1" s="29" t="s">
        <v>86</v>
      </c>
    </row>
    <row r="3" spans="1:9" ht="68">
      <c r="A3" s="2" t="s">
        <v>0</v>
      </c>
      <c r="B3" s="2" t="s">
        <v>18</v>
      </c>
      <c r="C3" s="2" t="s">
        <v>19</v>
      </c>
      <c r="D3" s="2" t="s">
        <v>22</v>
      </c>
      <c r="E3" s="2" t="s">
        <v>23</v>
      </c>
      <c r="F3" s="2" t="s">
        <v>20</v>
      </c>
      <c r="G3" s="2" t="s">
        <v>21</v>
      </c>
      <c r="H3" s="2" t="s">
        <v>24</v>
      </c>
      <c r="I3" s="2"/>
    </row>
    <row r="4" spans="1:9">
      <c r="A4" s="3">
        <v>1349</v>
      </c>
      <c r="B4" s="3" t="s">
        <v>1</v>
      </c>
      <c r="C4" s="3" t="s">
        <v>15</v>
      </c>
      <c r="D4" s="3" t="s">
        <v>15</v>
      </c>
      <c r="E4" s="3" t="s">
        <v>15</v>
      </c>
      <c r="F4" s="3" t="s">
        <v>15</v>
      </c>
      <c r="G4" s="3" t="s">
        <v>15</v>
      </c>
      <c r="H4" s="3" t="s">
        <v>15</v>
      </c>
      <c r="I4"/>
    </row>
    <row r="5" spans="1:9">
      <c r="A5" s="3">
        <v>1456</v>
      </c>
      <c r="B5" s="3" t="s">
        <v>11</v>
      </c>
      <c r="C5" s="3">
        <v>9.0108020833332258E-3</v>
      </c>
      <c r="D5" s="3">
        <v>-0.25295099999999998</v>
      </c>
      <c r="E5" s="3">
        <v>3.1926024687500005</v>
      </c>
      <c r="F5" s="3">
        <v>6.6135710000000003</v>
      </c>
      <c r="G5" s="3">
        <v>-2.943562</v>
      </c>
      <c r="H5" s="5">
        <v>0.54</v>
      </c>
      <c r="I5"/>
    </row>
    <row r="6" spans="1:9">
      <c r="A6" s="3">
        <v>1456</v>
      </c>
      <c r="B6" s="3" t="s">
        <v>12</v>
      </c>
      <c r="C6" s="3">
        <v>-3.9535609821428568</v>
      </c>
      <c r="D6" s="3" t="s">
        <v>15</v>
      </c>
      <c r="E6" s="4" t="s">
        <v>15</v>
      </c>
      <c r="F6" s="3">
        <v>-3.225514</v>
      </c>
      <c r="G6" s="3">
        <v>-4.5577290000000001</v>
      </c>
      <c r="H6" s="5">
        <v>0</v>
      </c>
      <c r="I6"/>
    </row>
    <row r="7" spans="1:9">
      <c r="A7" s="3">
        <v>1466</v>
      </c>
      <c r="B7" s="3" t="s">
        <v>2</v>
      </c>
      <c r="C7" s="3">
        <v>0.81923302644230722</v>
      </c>
      <c r="D7" s="3">
        <v>0.2589078076923077</v>
      </c>
      <c r="E7" s="4">
        <v>6.6489306538461559</v>
      </c>
      <c r="F7" s="3">
        <v>9.6435099999999991</v>
      </c>
      <c r="G7" s="3">
        <v>3.1510999999999997E-2</v>
      </c>
      <c r="H7" s="5">
        <v>1</v>
      </c>
      <c r="I7"/>
    </row>
    <row r="8" spans="1:9">
      <c r="A8" s="3">
        <v>1499</v>
      </c>
      <c r="B8" s="3" t="s">
        <v>3</v>
      </c>
      <c r="C8" s="3">
        <v>7.0348635294117653E-2</v>
      </c>
      <c r="D8" s="3">
        <v>-0.21530155000000001</v>
      </c>
      <c r="E8" s="4">
        <v>3.1313939</v>
      </c>
      <c r="F8" s="3">
        <v>4.1753460000000002</v>
      </c>
      <c r="G8" s="3">
        <v>-0.57720199999999999</v>
      </c>
      <c r="H8" s="5">
        <v>0.25588235294117645</v>
      </c>
      <c r="I8"/>
    </row>
    <row r="9" spans="1:9">
      <c r="A9" s="3">
        <v>1561</v>
      </c>
      <c r="B9" s="3" t="s">
        <v>4</v>
      </c>
      <c r="C9" s="3">
        <v>0.55174453111111099</v>
      </c>
      <c r="D9" s="3">
        <v>3.0570280000000002E-2</v>
      </c>
      <c r="E9" s="4">
        <v>5.4197611599999993</v>
      </c>
      <c r="F9" s="3">
        <v>13.104027</v>
      </c>
      <c r="G9" s="3">
        <v>-0.98716499999999996</v>
      </c>
      <c r="H9" s="5">
        <v>0.80222222222222217</v>
      </c>
      <c r="I9"/>
    </row>
    <row r="10" spans="1:9">
      <c r="A10" s="3">
        <v>1561</v>
      </c>
      <c r="B10" s="3" t="s">
        <v>5</v>
      </c>
      <c r="C10" s="3">
        <v>1.0827521381668945</v>
      </c>
      <c r="D10" s="3">
        <v>0.11511448837209301</v>
      </c>
      <c r="E10" s="4">
        <v>10.912992279069767</v>
      </c>
      <c r="F10" s="3">
        <v>19.634827999999999</v>
      </c>
      <c r="G10" s="3">
        <v>-7.54549</v>
      </c>
      <c r="H10" s="5">
        <v>0.82216142270861836</v>
      </c>
      <c r="I10"/>
    </row>
    <row r="11" spans="1:9">
      <c r="A11" s="3">
        <v>1654</v>
      </c>
      <c r="B11" s="3" t="s">
        <v>16</v>
      </c>
      <c r="C11" s="3">
        <v>0.6570490888888888</v>
      </c>
      <c r="D11" s="3">
        <v>-4.3082639999999991E-2</v>
      </c>
      <c r="E11" s="4">
        <v>8.0158497200000003</v>
      </c>
      <c r="F11" s="3">
        <v>15.193794</v>
      </c>
      <c r="G11" s="3">
        <v>-0.89773700000000001</v>
      </c>
      <c r="H11" s="5">
        <v>0.59777777777777774</v>
      </c>
      <c r="I11"/>
    </row>
    <row r="12" spans="1:9">
      <c r="A12" s="3">
        <v>1688</v>
      </c>
      <c r="B12" s="3" t="s">
        <v>6</v>
      </c>
      <c r="C12" s="3">
        <v>1.4085003046218474</v>
      </c>
      <c r="D12" s="3">
        <v>0.89733117857142852</v>
      </c>
      <c r="E12" s="4">
        <v>5.3784769193121695</v>
      </c>
      <c r="F12" s="3">
        <v>10.252330000000001</v>
      </c>
      <c r="G12" s="3">
        <v>0.12889600000000001</v>
      </c>
      <c r="H12" s="5">
        <v>1</v>
      </c>
      <c r="I12"/>
    </row>
    <row r="13" spans="1:9">
      <c r="A13" s="3">
        <v>1692</v>
      </c>
      <c r="B13" s="3" t="s">
        <v>7</v>
      </c>
      <c r="C13" s="3">
        <v>0.90500232773109268</v>
      </c>
      <c r="D13" s="3">
        <v>0.51774000000000009</v>
      </c>
      <c r="E13" s="4">
        <v>5.1894594285714275</v>
      </c>
      <c r="F13" s="3">
        <v>8.9626040000000007</v>
      </c>
      <c r="G13" s="3">
        <v>0.12809100000000001</v>
      </c>
      <c r="H13" s="5">
        <v>1</v>
      </c>
      <c r="I13"/>
    </row>
    <row r="14" spans="1:9">
      <c r="A14" s="3">
        <v>1694</v>
      </c>
      <c r="B14" s="3" t="s">
        <v>2</v>
      </c>
      <c r="C14" s="3">
        <v>2.832384932692309</v>
      </c>
      <c r="D14" s="3">
        <v>1.3267070384615385</v>
      </c>
      <c r="E14" s="4">
        <v>17.472082692307691</v>
      </c>
      <c r="F14" s="3">
        <v>28.982523</v>
      </c>
      <c r="G14" s="3">
        <v>-1.245711</v>
      </c>
      <c r="H14" s="5">
        <v>0.95192307692307687</v>
      </c>
      <c r="I14"/>
    </row>
    <row r="15" spans="1:9">
      <c r="A15" s="3">
        <v>1702</v>
      </c>
      <c r="B15" s="3" t="s">
        <v>13</v>
      </c>
      <c r="C15" s="3">
        <v>0.69159402521008373</v>
      </c>
      <c r="D15" s="3">
        <v>0.48460349999999996</v>
      </c>
      <c r="E15" s="4">
        <v>1.1977149285714288</v>
      </c>
      <c r="F15" s="3">
        <v>2.548333</v>
      </c>
      <c r="G15" s="3">
        <v>0.17069500000000001</v>
      </c>
      <c r="H15" s="5">
        <v>1</v>
      </c>
      <c r="I15"/>
    </row>
    <row r="16" spans="1:9">
      <c r="A16" s="3">
        <v>1702</v>
      </c>
      <c r="B16" s="3" t="s">
        <v>14</v>
      </c>
      <c r="C16" s="3">
        <v>1.0090703888888888</v>
      </c>
      <c r="D16" s="3" t="s">
        <v>15</v>
      </c>
      <c r="E16" s="4" t="s">
        <v>15</v>
      </c>
      <c r="F16" s="3">
        <v>1.9205680000000001</v>
      </c>
      <c r="G16" s="3">
        <v>0.46578999999999998</v>
      </c>
      <c r="H16" s="5">
        <v>1</v>
      </c>
      <c r="I16"/>
    </row>
    <row r="17" spans="1:9">
      <c r="A17" s="3">
        <v>1708</v>
      </c>
      <c r="B17" s="3" t="s">
        <v>8</v>
      </c>
      <c r="C17" s="3">
        <v>1.1551684407894736</v>
      </c>
      <c r="D17" s="3">
        <v>0.30491399999999996</v>
      </c>
      <c r="E17" s="4">
        <v>10.605860666666665</v>
      </c>
      <c r="F17" s="3">
        <v>21.670894000000001</v>
      </c>
      <c r="G17" s="3">
        <v>0.15523700000000001</v>
      </c>
      <c r="H17" s="5">
        <v>1</v>
      </c>
      <c r="I17"/>
    </row>
    <row r="18" spans="1:9">
      <c r="A18" s="3">
        <v>1732</v>
      </c>
      <c r="B18" s="3" t="s">
        <v>7</v>
      </c>
      <c r="C18" s="3">
        <v>6.4049689075630245E-2</v>
      </c>
      <c r="D18" s="3">
        <v>2.1001928571428571E-2</v>
      </c>
      <c r="E18" s="4">
        <v>0.54076271428571432</v>
      </c>
      <c r="F18" s="3">
        <v>0.96091599999999999</v>
      </c>
      <c r="G18" s="3">
        <v>-1.6316000000000001E-2</v>
      </c>
      <c r="H18" s="5">
        <v>0.9285714285714286</v>
      </c>
      <c r="I18"/>
    </row>
    <row r="19" spans="1:9">
      <c r="A19" s="3">
        <v>1805</v>
      </c>
      <c r="B19" s="3" t="s">
        <v>9</v>
      </c>
      <c r="C19" s="3">
        <v>2.1184039166666668</v>
      </c>
      <c r="D19" s="3">
        <v>0.58991378124999994</v>
      </c>
      <c r="E19" s="4">
        <v>13.154306937500001</v>
      </c>
      <c r="F19" s="3">
        <v>25.300307</v>
      </c>
      <c r="G19" s="3">
        <v>-6.0143950000000004</v>
      </c>
      <c r="H19" s="5">
        <v>0.90798611111111116</v>
      </c>
      <c r="I19"/>
    </row>
    <row r="20" spans="1:9">
      <c r="A20" s="3">
        <v>1826</v>
      </c>
      <c r="B20" s="3" t="s">
        <v>10</v>
      </c>
      <c r="C20" s="3">
        <v>1.3894666380090501</v>
      </c>
      <c r="D20" s="3">
        <v>-0.93552561538461532</v>
      </c>
      <c r="E20" s="4">
        <v>19.965760820512827</v>
      </c>
      <c r="F20" s="3">
        <v>39.198222999999999</v>
      </c>
      <c r="G20" s="3">
        <v>-11.013334</v>
      </c>
      <c r="H20" s="5">
        <v>0.74660633484162897</v>
      </c>
      <c r="I20"/>
    </row>
    <row r="21" spans="1:9">
      <c r="A21" s="3">
        <v>1831</v>
      </c>
      <c r="B21" s="3" t="s">
        <v>8</v>
      </c>
      <c r="C21" s="3">
        <v>1.3458969078947369</v>
      </c>
      <c r="D21" s="3">
        <v>0.86081666666666667</v>
      </c>
      <c r="E21" s="4">
        <v>8.3687890833333345</v>
      </c>
      <c r="F21" s="3">
        <v>18.29298</v>
      </c>
      <c r="G21" s="3">
        <v>6.2218000000000002E-2</v>
      </c>
      <c r="H21" s="5">
        <v>1</v>
      </c>
      <c r="I21"/>
    </row>
    <row r="22" spans="1:9">
      <c r="A22" s="3">
        <v>1836</v>
      </c>
      <c r="B22" s="3" t="s">
        <v>8</v>
      </c>
      <c r="C22" s="3">
        <v>1.0025913903508774</v>
      </c>
      <c r="D22" s="3">
        <v>0.72112212499999995</v>
      </c>
      <c r="E22" s="4">
        <v>5.7507424166666672</v>
      </c>
      <c r="F22" s="3">
        <v>18.535278999999999</v>
      </c>
      <c r="G22" s="3">
        <v>2.6700000000000001E-3</v>
      </c>
      <c r="H22" s="5">
        <v>1</v>
      </c>
      <c r="I22"/>
    </row>
    <row r="23" spans="1:9">
      <c r="A23" s="3">
        <v>1853</v>
      </c>
      <c r="B23" s="3" t="s">
        <v>2</v>
      </c>
      <c r="C23" s="3">
        <v>2.1171143749999994</v>
      </c>
      <c r="D23" s="3">
        <v>0.45741361538461539</v>
      </c>
      <c r="E23" s="4">
        <v>11.076352538461537</v>
      </c>
      <c r="F23" s="3">
        <v>15.356354</v>
      </c>
      <c r="G23" s="3">
        <v>-7.2919169999999998</v>
      </c>
      <c r="H23" s="5">
        <v>0.94471153846153844</v>
      </c>
      <c r="I23"/>
    </row>
    <row r="24" spans="1:9">
      <c r="A24" s="3">
        <v>1857</v>
      </c>
      <c r="B24" s="3" t="s">
        <v>5</v>
      </c>
      <c r="C24" s="3">
        <v>1.9087296101231197</v>
      </c>
      <c r="D24" s="3">
        <v>0.50701376744186044</v>
      </c>
      <c r="E24" s="4">
        <v>15.64116360465116</v>
      </c>
      <c r="F24" s="3">
        <v>27.481487999999999</v>
      </c>
      <c r="G24" s="3">
        <v>-5.8410589999999996</v>
      </c>
      <c r="H24" s="5">
        <v>0.95342465753424654</v>
      </c>
      <c r="I24"/>
    </row>
    <row r="25" spans="1:9">
      <c r="A25" s="3">
        <v>1857</v>
      </c>
      <c r="B25" s="3" t="s">
        <v>10</v>
      </c>
      <c r="C25" s="3">
        <v>2.4754131855203605</v>
      </c>
      <c r="D25" s="3">
        <v>0.92514756410256438</v>
      </c>
      <c r="E25" s="4">
        <v>18.219146564102559</v>
      </c>
      <c r="F25" s="3">
        <v>41.893701999999998</v>
      </c>
      <c r="G25" s="3">
        <v>-3.8552379999999999</v>
      </c>
      <c r="H25" s="5">
        <v>0.95022624434389136</v>
      </c>
      <c r="I25"/>
    </row>
    <row r="26" spans="1:9">
      <c r="A26" s="3">
        <v>1910</v>
      </c>
      <c r="B26" s="3" t="s">
        <v>17</v>
      </c>
      <c r="C26" s="3">
        <v>-1.5337057500000002</v>
      </c>
      <c r="D26" s="3">
        <v>-0.9073187777777777</v>
      </c>
      <c r="E26" s="4" t="s">
        <v>15</v>
      </c>
      <c r="F26" s="3">
        <v>-0.32886399999999999</v>
      </c>
      <c r="G26" s="3">
        <v>-3.408388</v>
      </c>
      <c r="H26" s="5">
        <v>0</v>
      </c>
      <c r="I26"/>
    </row>
    <row r="27" spans="1:9">
      <c r="A27" s="3">
        <v>1930</v>
      </c>
      <c r="B27" s="3" t="s">
        <v>7</v>
      </c>
      <c r="C27" s="3">
        <v>0.50658727310924367</v>
      </c>
      <c r="D27" s="3">
        <v>0.22371978571428569</v>
      </c>
      <c r="E27" s="4">
        <v>3.3328437142857141</v>
      </c>
      <c r="F27" s="3">
        <v>5.7401010000000001</v>
      </c>
      <c r="G27" s="3">
        <v>8.1834000000000004E-2</v>
      </c>
      <c r="H27" s="5">
        <v>1</v>
      </c>
      <c r="I27"/>
    </row>
    <row r="28" spans="1:9">
      <c r="A28" s="3">
        <v>1962</v>
      </c>
      <c r="B28" s="3" t="s">
        <v>6</v>
      </c>
      <c r="C28" s="3">
        <v>0.89135482773109243</v>
      </c>
      <c r="D28" s="3">
        <v>0.49162974999999992</v>
      </c>
      <c r="E28" s="4">
        <v>4.237860993386243</v>
      </c>
      <c r="F28" s="3">
        <v>8.2680489999999995</v>
      </c>
      <c r="G28" s="3">
        <v>0.32499099999999997</v>
      </c>
      <c r="H28" s="5">
        <v>1</v>
      </c>
    </row>
    <row r="29" spans="1:9">
      <c r="A29" s="3">
        <v>1980</v>
      </c>
      <c r="B29" s="3" t="s">
        <v>2</v>
      </c>
      <c r="C29" s="3">
        <v>3.2183870290000001</v>
      </c>
      <c r="D29" s="3">
        <v>1.5201301153846154</v>
      </c>
      <c r="E29" s="4">
        <v>16.032690807692305</v>
      </c>
      <c r="F29" s="3">
        <v>26.548884999999999</v>
      </c>
      <c r="G29" s="3">
        <v>-3.4426929999999998</v>
      </c>
      <c r="H29" s="5">
        <v>0.95432692307692313</v>
      </c>
    </row>
    <row r="30" spans="1:9">
      <c r="A30" s="3">
        <v>1998</v>
      </c>
      <c r="B30" s="3" t="s">
        <v>8</v>
      </c>
      <c r="C30" s="3">
        <v>1.7283229912280698</v>
      </c>
      <c r="D30" s="3">
        <v>1.1649664583333337</v>
      </c>
      <c r="E30" s="4">
        <v>9.6943815833333336</v>
      </c>
      <c r="F30" s="3">
        <v>24.823383</v>
      </c>
      <c r="G30" s="3">
        <v>-0.32508700000000001</v>
      </c>
      <c r="H30" s="5">
        <v>0.91885964912280704</v>
      </c>
    </row>
    <row r="33" spans="5:5">
      <c r="E33" s="5"/>
    </row>
  </sheetData>
  <pageMargins left="0.7" right="0.7" top="0.75" bottom="0.75" header="0.3" footer="0.3"/>
  <pageSetup paperSize="9" orientation="portrait" horizontalDpi="0" verticalDpi="0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F9D605-C306-774A-A296-F9F1E9E28448}">
  <dimension ref="A1:S626"/>
  <sheetViews>
    <sheetView workbookViewId="0">
      <selection activeCell="H29" sqref="H29"/>
    </sheetView>
  </sheetViews>
  <sheetFormatPr baseColWidth="10" defaultRowHeight="16"/>
  <cols>
    <col min="2" max="2" width="17.33203125" bestFit="1" customWidth="1"/>
    <col min="3" max="3" width="14.5" bestFit="1" customWidth="1"/>
  </cols>
  <sheetData>
    <row r="1" spans="1:19" ht="19">
      <c r="A1" s="29" t="s">
        <v>87</v>
      </c>
      <c r="I1" s="70" t="s">
        <v>85</v>
      </c>
      <c r="J1" s="61"/>
      <c r="K1" s="61"/>
      <c r="L1" s="61"/>
      <c r="M1" s="61"/>
      <c r="N1" s="61"/>
      <c r="O1" s="61"/>
      <c r="P1" s="69"/>
      <c r="Q1" s="61"/>
      <c r="R1" s="61"/>
      <c r="S1" s="49"/>
    </row>
    <row r="2" spans="1:19">
      <c r="I2" s="61"/>
      <c r="J2" s="61"/>
      <c r="K2" s="61"/>
      <c r="L2" s="61"/>
      <c r="M2" s="61"/>
      <c r="N2" s="61"/>
      <c r="O2" s="61"/>
      <c r="P2" s="61"/>
      <c r="Q2" s="61"/>
      <c r="R2" s="61"/>
      <c r="S2" s="49"/>
    </row>
    <row r="3" spans="1:19" ht="85">
      <c r="A3" s="40" t="s">
        <v>26</v>
      </c>
      <c r="B3" s="40" t="s">
        <v>18</v>
      </c>
      <c r="C3" s="40" t="s">
        <v>113</v>
      </c>
      <c r="D3" s="97" t="s">
        <v>24</v>
      </c>
      <c r="I3" s="63" t="s">
        <v>26</v>
      </c>
      <c r="J3" s="62" t="s">
        <v>115</v>
      </c>
      <c r="K3" s="63" t="s">
        <v>25</v>
      </c>
      <c r="L3" s="49"/>
      <c r="M3" s="49"/>
      <c r="N3" s="49"/>
      <c r="O3" s="49"/>
      <c r="P3" s="49"/>
      <c r="Q3" s="49"/>
      <c r="R3" s="49"/>
      <c r="S3" s="49"/>
    </row>
    <row r="4" spans="1:19">
      <c r="A4" s="34">
        <v>1456</v>
      </c>
      <c r="B4" s="35" t="s">
        <v>88</v>
      </c>
      <c r="C4" s="34">
        <v>-0.10202593167701868</v>
      </c>
      <c r="D4" s="98">
        <v>0.01</v>
      </c>
      <c r="F4" s="25" t="s">
        <v>114</v>
      </c>
      <c r="I4" s="49">
        <v>1456</v>
      </c>
      <c r="J4" s="61">
        <v>21</v>
      </c>
      <c r="K4" s="64">
        <f>J4/25</f>
        <v>0.84</v>
      </c>
      <c r="L4" s="49"/>
      <c r="M4" s="49"/>
      <c r="N4" s="49"/>
      <c r="O4" s="49"/>
      <c r="P4" s="49"/>
      <c r="Q4" s="49"/>
      <c r="R4" s="49"/>
      <c r="S4" s="49"/>
    </row>
    <row r="5" spans="1:19">
      <c r="A5" s="34">
        <v>1456</v>
      </c>
      <c r="B5" s="35" t="s">
        <v>89</v>
      </c>
      <c r="C5" s="34">
        <v>1.7998444444444442E-2</v>
      </c>
      <c r="D5" s="98">
        <v>1</v>
      </c>
      <c r="F5" t="s">
        <v>80</v>
      </c>
      <c r="I5" s="49">
        <v>1466</v>
      </c>
      <c r="J5" s="61">
        <v>18</v>
      </c>
      <c r="K5" s="64">
        <f t="shared" ref="K5:K27" si="0">J5/25</f>
        <v>0.72</v>
      </c>
      <c r="L5" s="49"/>
      <c r="M5" s="49"/>
      <c r="N5" s="49"/>
      <c r="O5" s="49"/>
      <c r="P5" s="49"/>
      <c r="Q5" s="49"/>
      <c r="R5" s="49"/>
      <c r="S5" s="49"/>
    </row>
    <row r="6" spans="1:19">
      <c r="A6" s="34">
        <v>1456</v>
      </c>
      <c r="B6" s="35" t="s">
        <v>90</v>
      </c>
      <c r="C6" s="34">
        <v>0.28492075882352935</v>
      </c>
      <c r="D6" s="98">
        <v>1</v>
      </c>
      <c r="I6" s="49">
        <v>1499</v>
      </c>
      <c r="J6" s="61">
        <v>19</v>
      </c>
      <c r="K6" s="64">
        <f t="shared" si="0"/>
        <v>0.76</v>
      </c>
      <c r="L6" s="49"/>
      <c r="M6" s="49"/>
      <c r="N6" s="49"/>
      <c r="O6" s="49"/>
      <c r="P6" s="49"/>
      <c r="Q6" s="49"/>
      <c r="R6" s="49"/>
      <c r="S6" s="49"/>
    </row>
    <row r="7" spans="1:19">
      <c r="A7" s="34">
        <v>1456</v>
      </c>
      <c r="B7" s="35" t="s">
        <v>91</v>
      </c>
      <c r="C7" s="34">
        <v>0.23652184033613452</v>
      </c>
      <c r="D7" s="98">
        <v>1</v>
      </c>
      <c r="I7" s="49">
        <v>1561</v>
      </c>
      <c r="J7" s="61">
        <v>19</v>
      </c>
      <c r="K7" s="64">
        <f t="shared" si="0"/>
        <v>0.76</v>
      </c>
      <c r="L7" s="49"/>
      <c r="M7" s="49"/>
      <c r="N7" s="49"/>
      <c r="O7" s="49"/>
      <c r="P7" s="49"/>
      <c r="Q7" s="49"/>
      <c r="R7" s="49"/>
      <c r="S7" s="49"/>
    </row>
    <row r="8" spans="1:19">
      <c r="A8" s="34">
        <v>1456</v>
      </c>
      <c r="B8" s="35" t="s">
        <v>92</v>
      </c>
      <c r="C8" s="36">
        <v>9.0108020833332258E-3</v>
      </c>
      <c r="D8" s="98">
        <v>0.54</v>
      </c>
      <c r="I8" s="49">
        <v>1561</v>
      </c>
      <c r="J8" s="61">
        <v>18</v>
      </c>
      <c r="K8" s="64">
        <f t="shared" si="0"/>
        <v>0.72</v>
      </c>
      <c r="L8" s="49"/>
      <c r="M8" s="49"/>
      <c r="N8" s="49"/>
      <c r="O8" s="49"/>
      <c r="P8" s="49"/>
      <c r="Q8" s="49"/>
      <c r="R8" s="49"/>
      <c r="S8" s="49"/>
    </row>
    <row r="9" spans="1:19">
      <c r="A9" s="34">
        <v>1456</v>
      </c>
      <c r="B9" s="35" t="s">
        <v>93</v>
      </c>
      <c r="C9" s="36">
        <v>-3.9535609821428568</v>
      </c>
      <c r="D9" s="98">
        <v>0</v>
      </c>
      <c r="I9" s="49">
        <v>1654</v>
      </c>
      <c r="J9" s="61">
        <v>19</v>
      </c>
      <c r="K9" s="64">
        <f t="shared" si="0"/>
        <v>0.76</v>
      </c>
      <c r="L9" s="49"/>
      <c r="M9" s="49"/>
      <c r="N9" s="49"/>
      <c r="O9" s="49"/>
      <c r="P9" s="49"/>
      <c r="Q9" s="49"/>
      <c r="R9" s="49"/>
      <c r="S9" s="49"/>
    </row>
    <row r="10" spans="1:19">
      <c r="A10" s="34">
        <v>1456</v>
      </c>
      <c r="B10" s="35" t="s">
        <v>94</v>
      </c>
      <c r="C10" s="34">
        <v>0.29768850444444428</v>
      </c>
      <c r="D10" s="98">
        <v>1</v>
      </c>
      <c r="I10" s="49">
        <v>1688</v>
      </c>
      <c r="J10" s="61">
        <v>18</v>
      </c>
      <c r="K10" s="64">
        <f t="shared" si="0"/>
        <v>0.72</v>
      </c>
      <c r="L10" s="49"/>
      <c r="M10" s="49"/>
      <c r="N10" s="49"/>
      <c r="O10" s="49"/>
      <c r="P10" s="49"/>
      <c r="Q10" s="49"/>
      <c r="R10" s="49"/>
      <c r="S10" s="49"/>
    </row>
    <row r="11" spans="1:19">
      <c r="A11" s="34">
        <v>1456</v>
      </c>
      <c r="B11" s="35" t="s">
        <v>95</v>
      </c>
      <c r="C11" s="34">
        <v>0.44908133163265312</v>
      </c>
      <c r="D11" s="98">
        <v>0.74</v>
      </c>
      <c r="I11" s="49">
        <v>1692</v>
      </c>
      <c r="J11" s="61">
        <v>17</v>
      </c>
      <c r="K11" s="64">
        <f t="shared" si="0"/>
        <v>0.68</v>
      </c>
      <c r="L11" s="49"/>
      <c r="M11" s="49"/>
      <c r="N11" s="49"/>
      <c r="O11" s="49"/>
      <c r="P11" s="49"/>
      <c r="Q11" s="49"/>
      <c r="R11" s="49"/>
      <c r="S11" s="49"/>
    </row>
    <row r="12" spans="1:19">
      <c r="A12" s="34">
        <v>1456</v>
      </c>
      <c r="B12" s="35" t="s">
        <v>55</v>
      </c>
      <c r="C12" s="34">
        <v>0.72746107451923059</v>
      </c>
      <c r="D12" s="98">
        <v>1</v>
      </c>
      <c r="I12" s="49">
        <v>1694</v>
      </c>
      <c r="J12" s="61">
        <v>17</v>
      </c>
      <c r="K12" s="64">
        <f t="shared" si="0"/>
        <v>0.68</v>
      </c>
      <c r="L12" s="49"/>
      <c r="M12" s="49"/>
      <c r="N12" s="49"/>
      <c r="O12" s="49"/>
      <c r="P12" s="49"/>
      <c r="Q12" s="49"/>
      <c r="R12" s="49"/>
      <c r="S12" s="49"/>
    </row>
    <row r="13" spans="1:19">
      <c r="A13" s="34">
        <v>1456</v>
      </c>
      <c r="B13" s="35" t="s">
        <v>96</v>
      </c>
      <c r="C13" s="34">
        <v>-4.1021416666666671E-2</v>
      </c>
      <c r="D13" s="98">
        <v>0</v>
      </c>
      <c r="I13" s="49">
        <v>1702</v>
      </c>
      <c r="J13" s="61">
        <v>18</v>
      </c>
      <c r="K13" s="64">
        <f t="shared" si="0"/>
        <v>0.72</v>
      </c>
      <c r="L13" s="49"/>
      <c r="M13" s="49"/>
      <c r="N13" s="49"/>
      <c r="O13" s="49"/>
      <c r="P13" s="49"/>
      <c r="Q13" s="49"/>
      <c r="R13" s="49"/>
      <c r="S13" s="49"/>
    </row>
    <row r="14" spans="1:19">
      <c r="A14" s="34">
        <v>1456</v>
      </c>
      <c r="B14" s="35" t="s">
        <v>97</v>
      </c>
      <c r="C14" s="34">
        <v>0.32539609847198636</v>
      </c>
      <c r="D14" s="98">
        <v>0.99</v>
      </c>
      <c r="I14" s="49">
        <v>1708</v>
      </c>
      <c r="J14" s="61">
        <v>17</v>
      </c>
      <c r="K14" s="64">
        <f t="shared" si="0"/>
        <v>0.68</v>
      </c>
      <c r="L14" s="49"/>
      <c r="M14" s="49"/>
      <c r="N14" s="49"/>
      <c r="O14" s="49"/>
      <c r="P14" s="49"/>
      <c r="Q14" s="49"/>
      <c r="R14" s="49"/>
      <c r="S14" s="49"/>
    </row>
    <row r="15" spans="1:19">
      <c r="A15" s="34">
        <v>1456</v>
      </c>
      <c r="B15" s="35" t="s">
        <v>98</v>
      </c>
      <c r="C15" s="34">
        <v>0.33365141885964922</v>
      </c>
      <c r="D15" s="98">
        <v>1</v>
      </c>
      <c r="I15" s="49">
        <v>1732</v>
      </c>
      <c r="J15" s="61">
        <v>17</v>
      </c>
      <c r="K15" s="64">
        <f t="shared" si="0"/>
        <v>0.68</v>
      </c>
      <c r="L15" s="49"/>
      <c r="M15" s="49"/>
      <c r="N15" s="49"/>
      <c r="O15" s="49"/>
      <c r="P15" s="49"/>
      <c r="Q15" s="49"/>
      <c r="R15" s="49"/>
      <c r="S15" s="49"/>
    </row>
    <row r="16" spans="1:19">
      <c r="A16" s="34">
        <v>1456</v>
      </c>
      <c r="B16" s="35" t="s">
        <v>99</v>
      </c>
      <c r="C16" s="34">
        <v>-2.0449397857142864</v>
      </c>
      <c r="D16" s="98">
        <v>0</v>
      </c>
      <c r="I16" s="49">
        <v>1805</v>
      </c>
      <c r="J16" s="61">
        <v>17</v>
      </c>
      <c r="K16" s="64">
        <f t="shared" si="0"/>
        <v>0.68</v>
      </c>
      <c r="L16" s="49"/>
      <c r="M16" s="49"/>
      <c r="N16" s="49"/>
      <c r="O16" s="49"/>
      <c r="P16" s="49"/>
      <c r="Q16" s="49"/>
      <c r="R16" s="49"/>
      <c r="S16" s="49"/>
    </row>
    <row r="17" spans="1:19">
      <c r="A17" s="34">
        <v>1456</v>
      </c>
      <c r="B17" s="35" t="s">
        <v>100</v>
      </c>
      <c r="C17" s="34">
        <v>0.44347201041666678</v>
      </c>
      <c r="D17" s="98">
        <v>1</v>
      </c>
      <c r="I17" s="49">
        <v>1826</v>
      </c>
      <c r="J17" s="61">
        <v>17</v>
      </c>
      <c r="K17" s="64">
        <f t="shared" si="0"/>
        <v>0.68</v>
      </c>
      <c r="L17" s="49"/>
      <c r="M17" s="49"/>
      <c r="N17" s="49"/>
      <c r="O17" s="49"/>
      <c r="P17" s="49"/>
      <c r="Q17" s="49"/>
      <c r="R17" s="49"/>
      <c r="S17" s="49"/>
    </row>
    <row r="18" spans="1:19">
      <c r="A18" s="34">
        <v>1456</v>
      </c>
      <c r="B18" s="35" t="s">
        <v>101</v>
      </c>
      <c r="C18" s="34">
        <v>0.16336743333333328</v>
      </c>
      <c r="D18" s="98">
        <v>0.94</v>
      </c>
      <c r="I18" s="49">
        <v>1831</v>
      </c>
      <c r="J18" s="61">
        <v>17</v>
      </c>
      <c r="K18" s="64">
        <f t="shared" si="0"/>
        <v>0.68</v>
      </c>
      <c r="L18" s="49"/>
      <c r="M18" s="49"/>
      <c r="N18" s="49"/>
      <c r="O18" s="49"/>
      <c r="P18" s="49"/>
      <c r="Q18" s="49"/>
      <c r="R18" s="49"/>
      <c r="S18" s="49"/>
    </row>
    <row r="19" spans="1:19">
      <c r="A19" s="34">
        <v>1456</v>
      </c>
      <c r="B19" s="35" t="s">
        <v>102</v>
      </c>
      <c r="C19" s="34">
        <v>0.37526269281045765</v>
      </c>
      <c r="D19" s="98">
        <v>0.98</v>
      </c>
      <c r="I19" s="49">
        <v>1836</v>
      </c>
      <c r="J19" s="61">
        <v>17</v>
      </c>
      <c r="K19" s="64">
        <f t="shared" si="0"/>
        <v>0.68</v>
      </c>
      <c r="L19" s="49"/>
      <c r="M19" s="49"/>
      <c r="N19" s="49"/>
      <c r="O19" s="49"/>
      <c r="P19" s="49"/>
      <c r="Q19" s="49"/>
      <c r="R19" s="49"/>
      <c r="S19" s="49"/>
    </row>
    <row r="20" spans="1:19">
      <c r="A20" s="34">
        <v>1456</v>
      </c>
      <c r="B20" s="35" t="s">
        <v>103</v>
      </c>
      <c r="C20" s="34">
        <v>0.17513581666666667</v>
      </c>
      <c r="D20" s="98">
        <v>1</v>
      </c>
      <c r="I20" s="49">
        <v>1853</v>
      </c>
      <c r="J20" s="61">
        <v>17</v>
      </c>
      <c r="K20" s="64">
        <f t="shared" si="0"/>
        <v>0.68</v>
      </c>
      <c r="L20" s="49"/>
      <c r="M20" s="49"/>
      <c r="N20" s="49"/>
      <c r="O20" s="49"/>
      <c r="P20" s="49"/>
      <c r="Q20" s="49"/>
      <c r="R20" s="49"/>
      <c r="S20" s="49"/>
    </row>
    <row r="21" spans="1:19">
      <c r="A21" s="34">
        <v>1456</v>
      </c>
      <c r="B21" s="35" t="s">
        <v>104</v>
      </c>
      <c r="C21" s="34">
        <v>0.29839322666666657</v>
      </c>
      <c r="D21" s="98">
        <v>0.95</v>
      </c>
      <c r="I21" s="49">
        <v>1857</v>
      </c>
      <c r="J21" s="61">
        <v>17</v>
      </c>
      <c r="K21" s="64">
        <f t="shared" si="0"/>
        <v>0.68</v>
      </c>
      <c r="L21" s="49"/>
      <c r="M21" s="49"/>
      <c r="N21" s="49"/>
      <c r="O21" s="49"/>
      <c r="P21" s="49"/>
      <c r="Q21" s="49"/>
      <c r="R21" s="49"/>
      <c r="S21" s="49"/>
    </row>
    <row r="22" spans="1:19">
      <c r="A22" s="34">
        <v>1456</v>
      </c>
      <c r="B22" s="35" t="s">
        <v>105</v>
      </c>
      <c r="C22" s="41">
        <v>0.13003285714285714</v>
      </c>
      <c r="D22" s="98">
        <v>1</v>
      </c>
      <c r="I22" s="49">
        <v>1857</v>
      </c>
      <c r="J22" s="61">
        <v>17</v>
      </c>
      <c r="K22" s="64">
        <f t="shared" si="0"/>
        <v>0.68</v>
      </c>
      <c r="L22" s="49"/>
      <c r="M22" s="49"/>
      <c r="N22" s="49"/>
      <c r="O22" s="49"/>
      <c r="P22" s="49"/>
      <c r="Q22" s="49"/>
      <c r="R22" s="49"/>
      <c r="S22" s="49"/>
    </row>
    <row r="23" spans="1:19">
      <c r="A23" s="34">
        <v>1456</v>
      </c>
      <c r="B23" s="35" t="s">
        <v>106</v>
      </c>
      <c r="C23" s="34">
        <v>0.19101998319327726</v>
      </c>
      <c r="D23" s="98">
        <v>0.96</v>
      </c>
      <c r="I23" s="49">
        <v>1910</v>
      </c>
      <c r="J23" s="61">
        <v>18</v>
      </c>
      <c r="K23" s="64">
        <f t="shared" si="0"/>
        <v>0.72</v>
      </c>
      <c r="L23" s="49"/>
      <c r="M23" s="49"/>
      <c r="N23" s="49"/>
      <c r="O23" s="49"/>
      <c r="P23" s="49"/>
      <c r="Q23" s="49"/>
      <c r="R23" s="49"/>
      <c r="S23" s="49"/>
    </row>
    <row r="24" spans="1:19">
      <c r="A24" s="34">
        <v>1456</v>
      </c>
      <c r="B24" s="35" t="s">
        <v>107</v>
      </c>
      <c r="C24" s="34">
        <v>0.46823062895927597</v>
      </c>
      <c r="D24" s="98">
        <v>0.98</v>
      </c>
      <c r="I24" s="49">
        <v>1930</v>
      </c>
      <c r="J24" s="61">
        <v>18</v>
      </c>
      <c r="K24" s="64">
        <f t="shared" si="0"/>
        <v>0.72</v>
      </c>
      <c r="L24" s="49"/>
      <c r="M24" s="49"/>
      <c r="N24" s="49"/>
      <c r="O24" s="49"/>
      <c r="P24" s="49"/>
      <c r="Q24" s="49"/>
      <c r="R24" s="49"/>
      <c r="S24" s="49"/>
    </row>
    <row r="25" spans="1:19">
      <c r="A25" s="34">
        <v>1456</v>
      </c>
      <c r="B25" s="35" t="s">
        <v>108</v>
      </c>
      <c r="C25" s="41">
        <v>6.1011466666666672E-3</v>
      </c>
      <c r="D25" s="98">
        <v>0.68</v>
      </c>
      <c r="I25" s="49">
        <v>1962</v>
      </c>
      <c r="J25" s="61">
        <v>19</v>
      </c>
      <c r="K25" s="64">
        <f t="shared" si="0"/>
        <v>0.76</v>
      </c>
      <c r="L25" s="49"/>
      <c r="M25" s="49"/>
      <c r="N25" s="49"/>
      <c r="O25" s="49"/>
      <c r="P25" s="49"/>
      <c r="Q25" s="49"/>
      <c r="R25" s="49"/>
      <c r="S25" s="49"/>
    </row>
    <row r="26" spans="1:19">
      <c r="A26" s="34">
        <v>1456</v>
      </c>
      <c r="B26" s="35" t="s">
        <v>109</v>
      </c>
      <c r="C26" s="34">
        <v>0.64163945554035595</v>
      </c>
      <c r="D26" s="98">
        <v>0.89</v>
      </c>
      <c r="I26" s="49">
        <v>1980</v>
      </c>
      <c r="J26" s="61">
        <v>19</v>
      </c>
      <c r="K26" s="64">
        <f t="shared" si="0"/>
        <v>0.76</v>
      </c>
      <c r="L26" s="49"/>
      <c r="M26" s="49"/>
      <c r="N26" s="49"/>
      <c r="O26" s="49"/>
      <c r="P26" s="49"/>
      <c r="Q26" s="49"/>
      <c r="R26" s="49"/>
      <c r="S26" s="49"/>
    </row>
    <row r="27" spans="1:19">
      <c r="A27" s="34">
        <v>1456</v>
      </c>
      <c r="B27" s="35" t="s">
        <v>110</v>
      </c>
      <c r="C27" s="34">
        <v>0.26883918750000008</v>
      </c>
      <c r="D27" s="98">
        <v>0.97</v>
      </c>
      <c r="I27" s="49">
        <v>1998</v>
      </c>
      <c r="J27" s="61">
        <v>19</v>
      </c>
      <c r="K27" s="64">
        <f t="shared" si="0"/>
        <v>0.76</v>
      </c>
      <c r="L27" s="49"/>
      <c r="M27" s="49"/>
      <c r="N27" s="49"/>
      <c r="O27" s="49"/>
      <c r="P27" s="49"/>
      <c r="Q27" s="49"/>
      <c r="R27" s="49"/>
      <c r="S27" s="49"/>
    </row>
    <row r="28" spans="1:19">
      <c r="A28" s="34">
        <v>1456</v>
      </c>
      <c r="B28" s="35" t="s">
        <v>111</v>
      </c>
      <c r="C28" s="34">
        <v>0.40834376102941183</v>
      </c>
      <c r="D28" s="98">
        <v>1</v>
      </c>
      <c r="I28" s="61"/>
      <c r="J28" s="61"/>
      <c r="K28" s="61"/>
      <c r="L28" s="61"/>
      <c r="M28" s="61"/>
      <c r="N28" s="61"/>
      <c r="O28" s="61"/>
      <c r="P28" s="61"/>
      <c r="Q28" s="61"/>
      <c r="R28" s="61"/>
      <c r="S28" s="49"/>
    </row>
    <row r="29" spans="1:19">
      <c r="A29" s="42"/>
      <c r="B29" s="42"/>
      <c r="C29" s="42"/>
      <c r="D29" s="42"/>
      <c r="I29" s="3"/>
      <c r="J29" s="3"/>
      <c r="K29" s="3"/>
      <c r="L29" s="3"/>
      <c r="M29" s="3"/>
      <c r="N29" s="3"/>
      <c r="O29" s="3"/>
      <c r="P29" s="3"/>
      <c r="Q29" s="3"/>
      <c r="R29" s="3"/>
    </row>
    <row r="30" spans="1:19">
      <c r="A30" s="34">
        <v>1466</v>
      </c>
      <c r="B30" s="35" t="s">
        <v>88</v>
      </c>
      <c r="C30" s="34">
        <v>-0.1050743229813665</v>
      </c>
      <c r="D30" s="98">
        <v>0.01</v>
      </c>
      <c r="I30" s="3"/>
      <c r="J30" s="3"/>
      <c r="K30" s="3"/>
      <c r="L30" s="3"/>
      <c r="M30" s="3"/>
      <c r="N30" s="3"/>
      <c r="O30" s="3"/>
      <c r="P30" s="3"/>
      <c r="Q30" s="3"/>
      <c r="R30" s="3"/>
    </row>
    <row r="31" spans="1:19">
      <c r="A31" s="34">
        <v>1466</v>
      </c>
      <c r="B31" s="35" t="s">
        <v>89</v>
      </c>
      <c r="C31" s="34">
        <v>0.11646591666666664</v>
      </c>
      <c r="D31" s="98">
        <v>1</v>
      </c>
      <c r="I31" s="3"/>
      <c r="J31" s="3"/>
      <c r="K31" s="3"/>
      <c r="L31" s="3"/>
      <c r="M31" s="3"/>
      <c r="N31" s="3"/>
      <c r="O31" s="3"/>
      <c r="P31" s="3"/>
      <c r="Q31" s="3"/>
      <c r="R31" s="3"/>
    </row>
    <row r="32" spans="1:19">
      <c r="A32" s="34">
        <v>1466</v>
      </c>
      <c r="B32" s="35" t="s">
        <v>90</v>
      </c>
      <c r="C32" s="34">
        <v>-1.2832602941176384E-2</v>
      </c>
      <c r="D32" s="98">
        <v>0.21</v>
      </c>
      <c r="I32" s="3"/>
      <c r="J32" s="3"/>
      <c r="K32" s="3"/>
      <c r="L32" s="3"/>
      <c r="M32" s="3"/>
      <c r="N32" s="3"/>
      <c r="O32" s="3"/>
      <c r="P32" s="3"/>
      <c r="Q32" s="3"/>
      <c r="R32" s="3"/>
    </row>
    <row r="33" spans="1:18">
      <c r="A33" s="34">
        <v>1466</v>
      </c>
      <c r="B33" s="35" t="s">
        <v>91</v>
      </c>
      <c r="C33" s="34">
        <v>1.0562923991596636</v>
      </c>
      <c r="D33" s="98">
        <v>1</v>
      </c>
      <c r="I33" s="3"/>
      <c r="J33" s="3"/>
      <c r="K33" s="3"/>
      <c r="L33" s="3"/>
      <c r="M33" s="3"/>
      <c r="N33" s="3"/>
      <c r="O33" s="3"/>
      <c r="P33" s="3"/>
      <c r="Q33" s="3"/>
      <c r="R33" s="3"/>
    </row>
    <row r="34" spans="1:18">
      <c r="A34" s="34">
        <v>1466</v>
      </c>
      <c r="B34" s="35" t="s">
        <v>92</v>
      </c>
      <c r="C34" s="34">
        <v>0.37925895312500013</v>
      </c>
      <c r="D34" s="98">
        <v>0.97</v>
      </c>
    </row>
    <row r="35" spans="1:18">
      <c r="A35" s="34">
        <v>1466</v>
      </c>
      <c r="B35" s="35" t="s">
        <v>93</v>
      </c>
      <c r="C35" s="34">
        <v>1.6321499999999999E-2</v>
      </c>
      <c r="D35" s="98">
        <v>0.86</v>
      </c>
    </row>
    <row r="36" spans="1:18">
      <c r="A36" s="34">
        <v>1466</v>
      </c>
      <c r="B36" s="35" t="s">
        <v>94</v>
      </c>
      <c r="C36" s="34">
        <v>0.13092018</v>
      </c>
      <c r="D36" s="98">
        <v>0.45</v>
      </c>
    </row>
    <row r="37" spans="1:18">
      <c r="A37" s="34">
        <v>1466</v>
      </c>
      <c r="B37" s="35" t="s">
        <v>95</v>
      </c>
      <c r="C37" s="34">
        <v>-5.7922608775510209</v>
      </c>
      <c r="D37" s="98">
        <v>0.04</v>
      </c>
    </row>
    <row r="38" spans="1:18">
      <c r="A38" s="34">
        <v>1466</v>
      </c>
      <c r="B38" s="35" t="s">
        <v>55</v>
      </c>
      <c r="C38" s="36">
        <v>0.81923302644230722</v>
      </c>
      <c r="D38" s="98">
        <v>1</v>
      </c>
    </row>
    <row r="39" spans="1:18">
      <c r="A39" s="34">
        <v>1466</v>
      </c>
      <c r="B39" s="35" t="s">
        <v>96</v>
      </c>
      <c r="C39" s="34">
        <v>-4.0657277777777778E-2</v>
      </c>
      <c r="D39" s="98">
        <v>0.04</v>
      </c>
    </row>
    <row r="40" spans="1:18">
      <c r="A40" s="34">
        <v>1466</v>
      </c>
      <c r="B40" s="35" t="s">
        <v>97</v>
      </c>
      <c r="C40" s="34">
        <v>0.35412037011884545</v>
      </c>
      <c r="D40" s="98">
        <v>0.99</v>
      </c>
    </row>
    <row r="41" spans="1:18">
      <c r="A41" s="34">
        <v>1466</v>
      </c>
      <c r="B41" s="35" t="s">
        <v>98</v>
      </c>
      <c r="C41" s="34">
        <v>0.3654831381578949</v>
      </c>
      <c r="D41" s="98">
        <v>1</v>
      </c>
    </row>
    <row r="42" spans="1:18">
      <c r="A42" s="34">
        <v>1466</v>
      </c>
      <c r="B42" s="35" t="s">
        <v>99</v>
      </c>
      <c r="C42" s="34">
        <v>1.5838753750000001</v>
      </c>
      <c r="D42" s="98">
        <v>0.59</v>
      </c>
    </row>
    <row r="43" spans="1:18">
      <c r="A43" s="34">
        <v>1466</v>
      </c>
      <c r="B43" s="35" t="s">
        <v>100</v>
      </c>
      <c r="C43" s="34">
        <v>0.4865618333333333</v>
      </c>
      <c r="D43" s="98">
        <v>1</v>
      </c>
    </row>
    <row r="44" spans="1:18">
      <c r="A44" s="34">
        <v>1466</v>
      </c>
      <c r="B44" s="35" t="s">
        <v>101</v>
      </c>
      <c r="C44" s="34">
        <v>-5.0681743111111093</v>
      </c>
      <c r="D44" s="98">
        <v>0</v>
      </c>
    </row>
    <row r="45" spans="1:18">
      <c r="A45" s="34">
        <v>1466</v>
      </c>
      <c r="B45" s="35" t="s">
        <v>102</v>
      </c>
      <c r="C45" s="34">
        <v>0.4105723616557736</v>
      </c>
      <c r="D45" s="98">
        <v>0.98</v>
      </c>
    </row>
    <row r="46" spans="1:18">
      <c r="A46" s="34">
        <v>1466</v>
      </c>
      <c r="B46" s="35" t="s">
        <v>103</v>
      </c>
      <c r="C46" s="34">
        <v>-1.6973077333333333</v>
      </c>
      <c r="D46" s="98">
        <v>0.09</v>
      </c>
    </row>
    <row r="47" spans="1:18">
      <c r="A47" s="34">
        <v>1466</v>
      </c>
      <c r="B47" s="35" t="s">
        <v>104</v>
      </c>
      <c r="C47" s="34">
        <v>0.32924309777777777</v>
      </c>
      <c r="D47" s="98">
        <v>0.96</v>
      </c>
    </row>
    <row r="48" spans="1:18">
      <c r="A48" s="34">
        <v>1466</v>
      </c>
      <c r="B48" s="35" t="s">
        <v>105</v>
      </c>
      <c r="C48" s="34">
        <v>0.1460305714285714</v>
      </c>
      <c r="D48" s="98">
        <v>1</v>
      </c>
    </row>
    <row r="49" spans="1:4">
      <c r="A49" s="34">
        <v>1466</v>
      </c>
      <c r="B49" s="35" t="s">
        <v>106</v>
      </c>
      <c r="C49" s="34">
        <v>0.25611517647058829</v>
      </c>
      <c r="D49" s="98">
        <v>0.99</v>
      </c>
    </row>
    <row r="50" spans="1:4">
      <c r="A50" s="34">
        <v>1466</v>
      </c>
      <c r="B50" s="35" t="s">
        <v>107</v>
      </c>
      <c r="C50" s="34">
        <v>0.51597093665158367</v>
      </c>
      <c r="D50" s="98">
        <v>0.98</v>
      </c>
    </row>
    <row r="51" spans="1:4">
      <c r="A51" s="34">
        <v>1466</v>
      </c>
      <c r="B51" s="35" t="s">
        <v>108</v>
      </c>
      <c r="C51" s="34">
        <v>1.1438733333333334E-2</v>
      </c>
      <c r="D51" s="98">
        <v>0.79</v>
      </c>
    </row>
    <row r="52" spans="1:4">
      <c r="A52" s="34">
        <v>1466</v>
      </c>
      <c r="B52" s="35" t="s">
        <v>109</v>
      </c>
      <c r="C52" s="34">
        <v>0.70627505471956187</v>
      </c>
      <c r="D52" s="98">
        <v>0.9</v>
      </c>
    </row>
    <row r="53" spans="1:4">
      <c r="A53" s="34">
        <v>1466</v>
      </c>
      <c r="B53" s="35" t="s">
        <v>110</v>
      </c>
      <c r="C53" s="34">
        <v>0.30901403385416681</v>
      </c>
      <c r="D53" s="98">
        <v>0.96</v>
      </c>
    </row>
    <row r="54" spans="1:4">
      <c r="A54" s="34">
        <v>1466</v>
      </c>
      <c r="B54" s="35" t="s">
        <v>111</v>
      </c>
      <c r="C54" s="34">
        <v>-0.38906012499999953</v>
      </c>
      <c r="D54" s="98">
        <v>0.25</v>
      </c>
    </row>
    <row r="55" spans="1:4">
      <c r="A55" s="42"/>
      <c r="B55" s="42"/>
      <c r="C55" s="42"/>
      <c r="D55" s="42"/>
    </row>
    <row r="56" spans="1:4">
      <c r="A56" s="34">
        <v>1499</v>
      </c>
      <c r="B56" s="35" t="s">
        <v>88</v>
      </c>
      <c r="C56" s="34">
        <v>-0.16172636024844717</v>
      </c>
      <c r="D56" s="98">
        <v>0.01</v>
      </c>
    </row>
    <row r="57" spans="1:4">
      <c r="A57" s="34">
        <v>1499</v>
      </c>
      <c r="B57" s="35" t="s">
        <v>89</v>
      </c>
      <c r="C57" s="34">
        <v>0.12355713888888888</v>
      </c>
      <c r="D57" s="98">
        <v>1</v>
      </c>
    </row>
    <row r="58" spans="1:4">
      <c r="A58" s="34">
        <v>1499</v>
      </c>
      <c r="B58" s="35" t="s">
        <v>90</v>
      </c>
      <c r="C58" s="36">
        <v>7.0348635294117653E-2</v>
      </c>
      <c r="D58" s="98">
        <v>0.26</v>
      </c>
    </row>
    <row r="59" spans="1:4">
      <c r="A59" s="34">
        <v>1499</v>
      </c>
      <c r="B59" s="35" t="s">
        <v>91</v>
      </c>
      <c r="C59" s="34">
        <v>1.1093303613445384</v>
      </c>
      <c r="D59" s="98">
        <v>1</v>
      </c>
    </row>
    <row r="60" spans="1:4">
      <c r="A60" s="34">
        <v>1499</v>
      </c>
      <c r="B60" s="35" t="s">
        <v>92</v>
      </c>
      <c r="C60" s="34">
        <v>0.48680363888888883</v>
      </c>
      <c r="D60" s="98">
        <v>0.97</v>
      </c>
    </row>
    <row r="61" spans="1:4">
      <c r="A61" s="34">
        <v>1499</v>
      </c>
      <c r="B61" s="35" t="s">
        <v>93</v>
      </c>
      <c r="C61" s="34">
        <v>2.1421660714285716E-2</v>
      </c>
      <c r="D61" s="98">
        <v>0.87</v>
      </c>
    </row>
    <row r="62" spans="1:4">
      <c r="A62" s="34">
        <v>1499</v>
      </c>
      <c r="B62" s="35" t="s">
        <v>94</v>
      </c>
      <c r="C62" s="34">
        <v>0.22305077777777796</v>
      </c>
      <c r="D62" s="98">
        <v>0.48</v>
      </c>
    </row>
    <row r="63" spans="1:4">
      <c r="A63" s="34">
        <v>1499</v>
      </c>
      <c r="B63" s="35" t="s">
        <v>95</v>
      </c>
      <c r="C63" s="34">
        <v>-5.7853734234693919</v>
      </c>
      <c r="D63" s="98">
        <v>0.04</v>
      </c>
    </row>
    <row r="64" spans="1:4">
      <c r="A64" s="34">
        <v>1499</v>
      </c>
      <c r="B64" s="35" t="s">
        <v>55</v>
      </c>
      <c r="C64" s="34">
        <v>1.210591497596154</v>
      </c>
      <c r="D64" s="98">
        <v>1</v>
      </c>
    </row>
    <row r="65" spans="1:4">
      <c r="A65" s="34">
        <v>1499</v>
      </c>
      <c r="B65" s="35" t="s">
        <v>96</v>
      </c>
      <c r="C65" s="34">
        <v>-2.6444902777777758E-2</v>
      </c>
      <c r="D65" s="98">
        <v>0.49</v>
      </c>
    </row>
    <row r="66" spans="1:4">
      <c r="A66" s="34">
        <v>1499</v>
      </c>
      <c r="B66" s="35" t="s">
        <v>97</v>
      </c>
      <c r="C66" s="34">
        <v>0.45458863327674043</v>
      </c>
      <c r="D66" s="98">
        <v>0.99</v>
      </c>
    </row>
    <row r="67" spans="1:4">
      <c r="A67" s="34">
        <v>1499</v>
      </c>
      <c r="B67" s="35" t="s">
        <v>98</v>
      </c>
      <c r="C67" s="34">
        <v>0.46881553947368398</v>
      </c>
      <c r="D67" s="98">
        <v>1</v>
      </c>
    </row>
    <row r="68" spans="1:4">
      <c r="A68" s="34">
        <v>1499</v>
      </c>
      <c r="B68" s="35" t="s">
        <v>99</v>
      </c>
      <c r="C68" s="34">
        <v>1.5861035357142854</v>
      </c>
      <c r="D68" s="98">
        <v>0.59</v>
      </c>
    </row>
    <row r="69" spans="1:4">
      <c r="A69" s="34">
        <v>1499</v>
      </c>
      <c r="B69" s="35" t="s">
        <v>100</v>
      </c>
      <c r="C69" s="34">
        <v>0.6238509687499999</v>
      </c>
      <c r="D69" s="98">
        <v>1</v>
      </c>
    </row>
    <row r="70" spans="1:4">
      <c r="A70" s="34">
        <v>1499</v>
      </c>
      <c r="B70" s="35" t="s">
        <v>101</v>
      </c>
      <c r="C70" s="34">
        <v>-5.0652008777777757</v>
      </c>
      <c r="D70" s="98">
        <v>0</v>
      </c>
    </row>
    <row r="71" spans="1:4">
      <c r="A71" s="34">
        <v>1499</v>
      </c>
      <c r="B71" s="35" t="s">
        <v>102</v>
      </c>
      <c r="C71" s="34">
        <v>0.52652758605664496</v>
      </c>
      <c r="D71" s="98">
        <v>0.98</v>
      </c>
    </row>
    <row r="72" spans="1:4">
      <c r="A72" s="34">
        <v>1499</v>
      </c>
      <c r="B72" s="35" t="s">
        <v>103</v>
      </c>
      <c r="C72" s="34">
        <v>-1.6429105125000008</v>
      </c>
      <c r="D72" s="98">
        <v>0.1</v>
      </c>
    </row>
    <row r="73" spans="1:4">
      <c r="A73" s="34">
        <v>1499</v>
      </c>
      <c r="B73" s="35" t="s">
        <v>104</v>
      </c>
      <c r="C73" s="34">
        <v>0.38023089333333326</v>
      </c>
      <c r="D73" s="98">
        <v>0.78</v>
      </c>
    </row>
    <row r="74" spans="1:4">
      <c r="A74" s="34">
        <v>1499</v>
      </c>
      <c r="B74" s="35" t="s">
        <v>105</v>
      </c>
      <c r="C74" s="34">
        <v>0.45942480952380943</v>
      </c>
      <c r="D74" s="98">
        <v>1</v>
      </c>
    </row>
    <row r="75" spans="1:4">
      <c r="A75" s="34">
        <v>1499</v>
      </c>
      <c r="B75" s="35" t="s">
        <v>106</v>
      </c>
      <c r="C75" s="34">
        <v>0.33003142857142853</v>
      </c>
      <c r="D75" s="98">
        <v>1</v>
      </c>
    </row>
    <row r="76" spans="1:4">
      <c r="A76" s="34">
        <v>1499</v>
      </c>
      <c r="B76" s="35" t="s">
        <v>107</v>
      </c>
      <c r="C76" s="34">
        <v>0.66489528959276023</v>
      </c>
      <c r="D76" s="98">
        <v>0.99</v>
      </c>
    </row>
    <row r="77" spans="1:4">
      <c r="A77" s="34">
        <v>1499</v>
      </c>
      <c r="B77" s="35" t="s">
        <v>108</v>
      </c>
      <c r="C77" s="34">
        <v>1.5292506666666671E-2</v>
      </c>
      <c r="D77" s="98">
        <v>0.8</v>
      </c>
    </row>
    <row r="78" spans="1:4">
      <c r="A78" s="34">
        <v>1499</v>
      </c>
      <c r="B78" s="35" t="s">
        <v>109</v>
      </c>
      <c r="C78" s="34">
        <v>0.91692383857729132</v>
      </c>
      <c r="D78" s="98">
        <v>0.9</v>
      </c>
    </row>
    <row r="79" spans="1:4">
      <c r="A79" s="34">
        <v>1499</v>
      </c>
      <c r="B79" s="35" t="s">
        <v>110</v>
      </c>
      <c r="C79" s="34">
        <v>0.44540945572916679</v>
      </c>
      <c r="D79" s="98">
        <v>0.99</v>
      </c>
    </row>
    <row r="80" spans="1:4">
      <c r="A80" s="34">
        <v>1499</v>
      </c>
      <c r="B80" s="35" t="s">
        <v>111</v>
      </c>
      <c r="C80" s="34">
        <v>-0.30472935294117637</v>
      </c>
      <c r="D80" s="98">
        <v>0.26</v>
      </c>
    </row>
    <row r="81" spans="1:4">
      <c r="A81" s="42"/>
      <c r="B81" s="42"/>
      <c r="C81" s="42"/>
      <c r="D81" s="42"/>
    </row>
    <row r="82" spans="1:4">
      <c r="A82" s="34">
        <v>1561</v>
      </c>
      <c r="B82" s="35" t="s">
        <v>88</v>
      </c>
      <c r="C82" s="34">
        <v>-0.22223541614906836</v>
      </c>
      <c r="D82" s="98">
        <v>0.01</v>
      </c>
    </row>
    <row r="83" spans="1:4">
      <c r="A83" s="34">
        <v>1561</v>
      </c>
      <c r="B83" s="35" t="s">
        <v>89</v>
      </c>
      <c r="C83" s="34">
        <v>0.10988483333333328</v>
      </c>
      <c r="D83" s="98">
        <v>1</v>
      </c>
    </row>
    <row r="84" spans="1:4">
      <c r="A84" s="34">
        <v>1561</v>
      </c>
      <c r="B84" s="35" t="s">
        <v>90</v>
      </c>
      <c r="C84" s="34">
        <v>0.69729308235294085</v>
      </c>
      <c r="D84" s="98">
        <v>0.89</v>
      </c>
    </row>
    <row r="85" spans="1:4">
      <c r="A85" s="34">
        <v>1561</v>
      </c>
      <c r="B85" s="35" t="s">
        <v>91</v>
      </c>
      <c r="C85" s="34">
        <v>1.1922455315126048</v>
      </c>
      <c r="D85" s="98">
        <v>1</v>
      </c>
    </row>
    <row r="86" spans="1:4">
      <c r="A86" s="34">
        <v>1561</v>
      </c>
      <c r="B86" s="35" t="s">
        <v>92</v>
      </c>
      <c r="C86" s="34">
        <v>0.68579893576388884</v>
      </c>
      <c r="D86" s="98">
        <v>0.97</v>
      </c>
    </row>
    <row r="87" spans="1:4">
      <c r="A87" s="34">
        <v>1561</v>
      </c>
      <c r="B87" s="35" t="s">
        <v>93</v>
      </c>
      <c r="C87" s="34">
        <v>3.0435178571428561E-2</v>
      </c>
      <c r="D87" s="98">
        <v>0.88</v>
      </c>
    </row>
    <row r="88" spans="1:4">
      <c r="A88" s="34">
        <v>1561</v>
      </c>
      <c r="B88" s="35" t="s">
        <v>94</v>
      </c>
      <c r="C88" s="34">
        <v>0.39583952222222224</v>
      </c>
      <c r="D88" s="98">
        <v>0.54</v>
      </c>
    </row>
    <row r="89" spans="1:4">
      <c r="A89" s="34">
        <v>1561</v>
      </c>
      <c r="B89" s="35" t="s">
        <v>95</v>
      </c>
      <c r="C89" s="34">
        <v>-5.7736127346938746</v>
      </c>
      <c r="D89" s="98">
        <v>0.04</v>
      </c>
    </row>
    <row r="90" spans="1:4">
      <c r="A90" s="34">
        <v>1561</v>
      </c>
      <c r="B90" s="35" t="s">
        <v>55</v>
      </c>
      <c r="C90" s="34">
        <v>1.6292253725961541</v>
      </c>
      <c r="D90" s="98">
        <v>1</v>
      </c>
    </row>
    <row r="91" spans="1:4">
      <c r="A91" s="34">
        <v>1561</v>
      </c>
      <c r="B91" s="35" t="s">
        <v>96</v>
      </c>
      <c r="C91" s="34">
        <v>-5.1300027777777792E-2</v>
      </c>
      <c r="D91" s="98">
        <v>0.39</v>
      </c>
    </row>
    <row r="92" spans="1:4">
      <c r="A92" s="34">
        <v>1561</v>
      </c>
      <c r="B92" s="35" t="s">
        <v>97</v>
      </c>
      <c r="C92" s="34">
        <v>0.64240482852292025</v>
      </c>
      <c r="D92" s="98">
        <v>0.99</v>
      </c>
    </row>
    <row r="93" spans="1:4">
      <c r="A93" s="34">
        <v>1561</v>
      </c>
      <c r="B93" s="35" t="s">
        <v>98</v>
      </c>
      <c r="C93" s="34">
        <v>0.66161243421052651</v>
      </c>
      <c r="D93" s="98">
        <v>1</v>
      </c>
    </row>
    <row r="94" spans="1:4">
      <c r="A94" s="34">
        <v>1561</v>
      </c>
      <c r="B94" s="35" t="s">
        <v>99</v>
      </c>
      <c r="C94" s="34">
        <v>1.5894395357142861</v>
      </c>
      <c r="D94" s="98">
        <v>0.59</v>
      </c>
    </row>
    <row r="95" spans="1:4">
      <c r="A95" s="34">
        <v>1561</v>
      </c>
      <c r="B95" s="35" t="s">
        <v>100</v>
      </c>
      <c r="C95" s="34">
        <v>0.8801497395833332</v>
      </c>
      <c r="D95" s="98">
        <v>1</v>
      </c>
    </row>
    <row r="96" spans="1:4">
      <c r="A96" s="34">
        <v>1561</v>
      </c>
      <c r="B96" s="35" t="s">
        <v>101</v>
      </c>
      <c r="C96" s="34">
        <v>-5.0630131444444464</v>
      </c>
      <c r="D96" s="98">
        <v>0</v>
      </c>
    </row>
    <row r="97" spans="1:6">
      <c r="A97" s="34">
        <v>1561</v>
      </c>
      <c r="B97" s="35" t="s">
        <v>102</v>
      </c>
      <c r="C97" s="34">
        <v>0.74356005882352927</v>
      </c>
      <c r="D97" s="98">
        <v>0.98</v>
      </c>
    </row>
    <row r="98" spans="1:6">
      <c r="A98" s="34">
        <v>1561</v>
      </c>
      <c r="B98" s="35" t="s">
        <v>103</v>
      </c>
      <c r="C98" s="34">
        <v>-1.5408625916666672</v>
      </c>
      <c r="D98" s="98">
        <v>0.13</v>
      </c>
    </row>
    <row r="99" spans="1:6">
      <c r="A99" s="34">
        <v>1561</v>
      </c>
      <c r="B99" s="35" t="s">
        <v>104</v>
      </c>
      <c r="C99" s="36">
        <v>0.55174453111111099</v>
      </c>
      <c r="D99" s="98">
        <v>0.8</v>
      </c>
    </row>
    <row r="100" spans="1:6">
      <c r="A100" s="34">
        <v>1561</v>
      </c>
      <c r="B100" s="35" t="s">
        <v>105</v>
      </c>
      <c r="C100" s="34">
        <v>0.53326576190476183</v>
      </c>
      <c r="D100" s="98">
        <v>1</v>
      </c>
      <c r="F100" s="32"/>
    </row>
    <row r="101" spans="1:6">
      <c r="A101" s="34">
        <v>1561</v>
      </c>
      <c r="B101" s="35" t="s">
        <v>106</v>
      </c>
      <c r="C101" s="34">
        <v>0.43493999579831932</v>
      </c>
      <c r="D101" s="98">
        <v>0.99</v>
      </c>
    </row>
    <row r="102" spans="1:6">
      <c r="A102" s="34">
        <v>1561</v>
      </c>
      <c r="B102" s="35" t="s">
        <v>107</v>
      </c>
      <c r="C102" s="34">
        <v>0.93517541628959289</v>
      </c>
      <c r="D102" s="98">
        <v>0.98</v>
      </c>
    </row>
    <row r="103" spans="1:6">
      <c r="A103" s="34">
        <v>1561</v>
      </c>
      <c r="B103" s="35" t="s">
        <v>108</v>
      </c>
      <c r="C103" s="34">
        <v>1.7764479999999999E-2</v>
      </c>
      <c r="D103" s="98">
        <v>0.75</v>
      </c>
    </row>
    <row r="104" spans="1:6">
      <c r="A104" s="34">
        <v>1561</v>
      </c>
      <c r="B104" s="35" t="s">
        <v>109</v>
      </c>
      <c r="C104" s="34">
        <v>1.2872512722298213</v>
      </c>
      <c r="D104" s="98">
        <v>0.9</v>
      </c>
    </row>
    <row r="105" spans="1:6">
      <c r="A105" s="34">
        <v>1561</v>
      </c>
      <c r="B105" s="35" t="s">
        <v>110</v>
      </c>
      <c r="C105" s="34">
        <v>0.59935119531249959</v>
      </c>
      <c r="D105" s="98">
        <v>1</v>
      </c>
    </row>
    <row r="106" spans="1:6">
      <c r="A106" s="34">
        <v>1561</v>
      </c>
      <c r="B106" s="35" t="s">
        <v>111</v>
      </c>
      <c r="C106" s="34">
        <v>-0.14672073529411778</v>
      </c>
      <c r="D106" s="98">
        <v>0.28999999999999998</v>
      </c>
    </row>
    <row r="107" spans="1:6">
      <c r="A107" s="42"/>
      <c r="B107" s="42"/>
      <c r="C107" s="42"/>
      <c r="D107" s="42"/>
    </row>
    <row r="108" spans="1:6">
      <c r="A108" s="34">
        <v>1561</v>
      </c>
      <c r="B108" s="35" t="s">
        <v>88</v>
      </c>
      <c r="C108" s="34">
        <v>-0.34877559627329185</v>
      </c>
      <c r="D108" s="98">
        <v>0.35</v>
      </c>
    </row>
    <row r="109" spans="1:6">
      <c r="A109" s="34">
        <v>1561</v>
      </c>
      <c r="B109" s="35" t="s">
        <v>89</v>
      </c>
      <c r="C109" s="34">
        <v>0.11800455555555558</v>
      </c>
      <c r="D109" s="34">
        <v>100</v>
      </c>
    </row>
    <row r="110" spans="1:6">
      <c r="A110" s="34">
        <v>1561</v>
      </c>
      <c r="B110" s="35" t="s">
        <v>90</v>
      </c>
      <c r="C110" s="34">
        <v>0.7050905852941175</v>
      </c>
      <c r="D110" s="98">
        <v>0.89</v>
      </c>
    </row>
    <row r="111" spans="1:6">
      <c r="A111" s="34">
        <v>1561</v>
      </c>
      <c r="B111" s="35" t="s">
        <v>91</v>
      </c>
      <c r="C111" s="34">
        <v>1.1958884558823526</v>
      </c>
      <c r="D111" s="34">
        <v>100</v>
      </c>
    </row>
    <row r="112" spans="1:6">
      <c r="A112" s="34">
        <v>1561</v>
      </c>
      <c r="B112" s="35" t="s">
        <v>92</v>
      </c>
      <c r="C112" s="34">
        <v>0.68584192187500004</v>
      </c>
      <c r="D112" s="98">
        <v>0.97</v>
      </c>
    </row>
    <row r="113" spans="1:6">
      <c r="A113" s="34">
        <v>1561</v>
      </c>
      <c r="B113" s="35" t="s">
        <v>93</v>
      </c>
      <c r="C113" s="34">
        <v>3.1488071428571428E-2</v>
      </c>
      <c r="D113" s="34">
        <v>88</v>
      </c>
    </row>
    <row r="114" spans="1:6">
      <c r="A114" s="34">
        <v>1561</v>
      </c>
      <c r="B114" s="35" t="s">
        <v>94</v>
      </c>
      <c r="C114" s="34">
        <v>0.3965172666666667</v>
      </c>
      <c r="D114" s="98">
        <v>0.54</v>
      </c>
    </row>
    <row r="115" spans="1:6">
      <c r="A115" s="34">
        <v>1561</v>
      </c>
      <c r="B115" s="35" t="s">
        <v>95</v>
      </c>
      <c r="C115" s="34">
        <v>-5.7721896632653031</v>
      </c>
      <c r="D115" s="98">
        <v>0.04</v>
      </c>
    </row>
    <row r="116" spans="1:6">
      <c r="A116" s="34">
        <v>1561</v>
      </c>
      <c r="B116" s="35" t="s">
        <v>55</v>
      </c>
      <c r="C116" s="34">
        <v>1.6876750456730774</v>
      </c>
      <c r="D116" s="98">
        <v>0.92</v>
      </c>
    </row>
    <row r="117" spans="1:6">
      <c r="A117" s="34">
        <v>1561</v>
      </c>
      <c r="B117" s="35" t="s">
        <v>96</v>
      </c>
      <c r="C117" s="34">
        <v>-1.4511247916666667</v>
      </c>
      <c r="D117" s="98">
        <v>0</v>
      </c>
    </row>
    <row r="118" spans="1:6">
      <c r="A118" s="34">
        <v>1561</v>
      </c>
      <c r="B118" s="35" t="s">
        <v>97</v>
      </c>
      <c r="C118" s="34">
        <v>0.63616814431239366</v>
      </c>
      <c r="D118" s="98">
        <v>0.99</v>
      </c>
    </row>
    <row r="119" spans="1:6">
      <c r="A119" s="34">
        <v>1561</v>
      </c>
      <c r="B119" s="35" t="s">
        <v>98</v>
      </c>
      <c r="C119" s="34">
        <v>0.66313720175438595</v>
      </c>
      <c r="D119" s="98">
        <v>1</v>
      </c>
    </row>
    <row r="120" spans="1:6">
      <c r="A120" s="34">
        <v>1561</v>
      </c>
      <c r="B120" s="35" t="s">
        <v>99</v>
      </c>
      <c r="C120" s="34">
        <v>1.5902185892857139</v>
      </c>
      <c r="D120" s="98">
        <v>0.59</v>
      </c>
    </row>
    <row r="121" spans="1:6">
      <c r="A121" s="34">
        <v>1561</v>
      </c>
      <c r="B121" s="35" t="s">
        <v>100</v>
      </c>
      <c r="C121" s="34">
        <v>0.88338253645833331</v>
      </c>
      <c r="D121" s="98">
        <v>1</v>
      </c>
    </row>
    <row r="122" spans="1:6">
      <c r="A122" s="34">
        <v>1561</v>
      </c>
      <c r="B122" s="35" t="s">
        <v>101</v>
      </c>
      <c r="C122" s="34">
        <v>-5.0610761333333336</v>
      </c>
      <c r="D122" s="98">
        <v>0</v>
      </c>
    </row>
    <row r="123" spans="1:6">
      <c r="A123" s="34">
        <v>1561</v>
      </c>
      <c r="B123" s="35" t="s">
        <v>102</v>
      </c>
      <c r="C123" s="34">
        <v>0.74444088453159041</v>
      </c>
      <c r="D123" s="98">
        <v>0.98</v>
      </c>
    </row>
    <row r="124" spans="1:6">
      <c r="A124" s="34">
        <v>1561</v>
      </c>
      <c r="B124" s="35" t="s">
        <v>103</v>
      </c>
      <c r="C124" s="34">
        <v>-1.5398094250000003</v>
      </c>
      <c r="D124" s="98">
        <v>0.13</v>
      </c>
    </row>
    <row r="125" spans="1:6">
      <c r="A125" s="34">
        <v>1561</v>
      </c>
      <c r="B125" s="35" t="s">
        <v>104</v>
      </c>
      <c r="C125" s="34">
        <v>0.17110952888888892</v>
      </c>
      <c r="D125" s="98">
        <v>0.95</v>
      </c>
    </row>
    <row r="126" spans="1:6">
      <c r="A126" s="34">
        <v>1561</v>
      </c>
      <c r="B126" s="35" t="s">
        <v>105</v>
      </c>
      <c r="C126" s="34">
        <v>-2.1334537619047618</v>
      </c>
      <c r="D126" s="98">
        <v>0.19</v>
      </c>
      <c r="F126" s="32"/>
    </row>
    <row r="127" spans="1:6">
      <c r="A127" s="34">
        <v>1561</v>
      </c>
      <c r="B127" s="35" t="s">
        <v>106</v>
      </c>
      <c r="C127" s="34">
        <v>0.46845757983193287</v>
      </c>
      <c r="D127" s="98">
        <v>1</v>
      </c>
    </row>
    <row r="128" spans="1:6">
      <c r="A128" s="34">
        <v>1561</v>
      </c>
      <c r="B128" s="35" t="s">
        <v>107</v>
      </c>
      <c r="C128" s="34">
        <v>0.98317469230769206</v>
      </c>
      <c r="D128" s="98">
        <v>1</v>
      </c>
    </row>
    <row r="129" spans="1:4">
      <c r="A129" s="34">
        <v>1561</v>
      </c>
      <c r="B129" s="35" t="s">
        <v>108</v>
      </c>
      <c r="C129" s="34">
        <v>3.4693479999999999E-2</v>
      </c>
      <c r="D129" s="98">
        <v>0.95</v>
      </c>
    </row>
    <row r="130" spans="1:4">
      <c r="A130" s="34">
        <v>1561</v>
      </c>
      <c r="B130" s="35" t="s">
        <v>109</v>
      </c>
      <c r="C130" s="36">
        <v>1.0827521381668945</v>
      </c>
      <c r="D130" s="98">
        <v>0.82</v>
      </c>
    </row>
    <row r="131" spans="1:4">
      <c r="A131" s="34">
        <v>1561</v>
      </c>
      <c r="B131" s="35" t="s">
        <v>110</v>
      </c>
      <c r="C131" s="34">
        <v>0.6529926250000001</v>
      </c>
      <c r="D131" s="98">
        <v>1</v>
      </c>
    </row>
    <row r="132" spans="1:4">
      <c r="A132" s="34">
        <v>1561</v>
      </c>
      <c r="B132" s="35" t="s">
        <v>111</v>
      </c>
      <c r="C132" s="34">
        <v>-0.14591719117646992</v>
      </c>
      <c r="D132" s="98">
        <v>0.28999999999999998</v>
      </c>
    </row>
    <row r="133" spans="1:4">
      <c r="A133" s="42"/>
      <c r="B133" s="42"/>
      <c r="C133" s="42"/>
      <c r="D133" s="42"/>
    </row>
    <row r="134" spans="1:4">
      <c r="A134" s="34">
        <v>1654</v>
      </c>
      <c r="B134" s="35" t="s">
        <v>88</v>
      </c>
      <c r="C134" s="34">
        <v>-1.2451039627329197</v>
      </c>
      <c r="D134" s="98">
        <v>0.47</v>
      </c>
    </row>
    <row r="135" spans="1:4">
      <c r="A135" s="34">
        <v>1654</v>
      </c>
      <c r="B135" s="35" t="s">
        <v>89</v>
      </c>
      <c r="C135" s="34">
        <v>0.1335925555555556</v>
      </c>
      <c r="D135" s="98">
        <v>1</v>
      </c>
    </row>
    <row r="136" spans="1:4">
      <c r="A136" s="34">
        <v>1654</v>
      </c>
      <c r="B136" s="35" t="s">
        <v>90</v>
      </c>
      <c r="C136" s="34">
        <v>0.93847595294117625</v>
      </c>
      <c r="D136" s="98">
        <v>0.91</v>
      </c>
    </row>
    <row r="137" spans="1:4">
      <c r="A137" s="34">
        <v>1654</v>
      </c>
      <c r="B137" s="35" t="s">
        <v>91</v>
      </c>
      <c r="C137" s="34">
        <v>1.3470373046218489</v>
      </c>
      <c r="D137" s="98">
        <v>1</v>
      </c>
    </row>
    <row r="138" spans="1:4">
      <c r="A138" s="34">
        <v>1654</v>
      </c>
      <c r="B138" s="35" t="s">
        <v>92</v>
      </c>
      <c r="C138" s="34">
        <v>0.98920031249999951</v>
      </c>
      <c r="D138" s="98">
        <v>0.97</v>
      </c>
    </row>
    <row r="139" spans="1:4">
      <c r="A139" s="34">
        <v>1654</v>
      </c>
      <c r="B139" s="35" t="s">
        <v>93</v>
      </c>
      <c r="C139" s="34">
        <v>4.7192678571428594E-2</v>
      </c>
      <c r="D139" s="98">
        <v>0.88</v>
      </c>
    </row>
    <row r="140" spans="1:4">
      <c r="A140" s="34">
        <v>1654</v>
      </c>
      <c r="B140" s="35" t="s">
        <v>94</v>
      </c>
      <c r="C140" s="36">
        <v>0.6570490888888888</v>
      </c>
      <c r="D140" s="98">
        <v>0.6</v>
      </c>
    </row>
    <row r="141" spans="1:4">
      <c r="A141" s="34">
        <v>1654</v>
      </c>
      <c r="B141" s="35" t="s">
        <v>95</v>
      </c>
      <c r="C141" s="34">
        <v>-5.7517443112244875</v>
      </c>
      <c r="D141" s="98">
        <v>0.04</v>
      </c>
    </row>
    <row r="142" spans="1:4">
      <c r="A142" s="34">
        <v>1654</v>
      </c>
      <c r="B142" s="35" t="s">
        <v>55</v>
      </c>
      <c r="C142" s="34">
        <v>2.4255807668269229</v>
      </c>
      <c r="D142" s="98">
        <v>0.94</v>
      </c>
    </row>
    <row r="143" spans="1:4">
      <c r="A143" s="34">
        <v>1654</v>
      </c>
      <c r="B143" s="35" t="s">
        <v>96</v>
      </c>
      <c r="C143" s="34">
        <v>-1.7290343611111119</v>
      </c>
      <c r="D143" s="98">
        <v>0</v>
      </c>
    </row>
    <row r="144" spans="1:4">
      <c r="A144" s="34">
        <v>1654</v>
      </c>
      <c r="B144" s="35" t="s">
        <v>97</v>
      </c>
      <c r="C144" s="34">
        <v>0.98324161290322565</v>
      </c>
      <c r="D144" s="98">
        <v>0.98</v>
      </c>
    </row>
    <row r="145" spans="1:6">
      <c r="A145" s="34">
        <v>1654</v>
      </c>
      <c r="B145" s="35" t="s">
        <v>98</v>
      </c>
      <c r="C145" s="34">
        <v>0.97177772368421067</v>
      </c>
      <c r="D145" s="98">
        <v>1</v>
      </c>
    </row>
    <row r="146" spans="1:6">
      <c r="A146" s="34">
        <v>1654</v>
      </c>
      <c r="B146" s="35" t="s">
        <v>99</v>
      </c>
      <c r="C146" s="34">
        <v>1.5975301071428571</v>
      </c>
      <c r="D146" s="98">
        <v>0.59</v>
      </c>
    </row>
    <row r="147" spans="1:6">
      <c r="A147" s="34">
        <v>1654</v>
      </c>
      <c r="B147" s="35" t="s">
        <v>100</v>
      </c>
      <c r="C147" s="34">
        <v>1.345250848958333</v>
      </c>
      <c r="D147" s="98">
        <v>1</v>
      </c>
    </row>
    <row r="148" spans="1:6">
      <c r="A148" s="34">
        <v>1654</v>
      </c>
      <c r="B148" s="35" t="s">
        <v>101</v>
      </c>
      <c r="C148" s="34">
        <v>-5.0515411666666674</v>
      </c>
      <c r="D148" s="98">
        <v>0</v>
      </c>
    </row>
    <row r="149" spans="1:6">
      <c r="A149" s="34">
        <v>1654</v>
      </c>
      <c r="B149" s="35" t="s">
        <v>102</v>
      </c>
      <c r="C149" s="34">
        <v>1.0773293769063181</v>
      </c>
      <c r="D149" s="98">
        <v>0.98</v>
      </c>
    </row>
    <row r="150" spans="1:6">
      <c r="A150" s="34">
        <v>1654</v>
      </c>
      <c r="B150" s="35" t="s">
        <v>103</v>
      </c>
      <c r="C150" s="34">
        <v>-1.3854739500000006</v>
      </c>
      <c r="D150" s="98">
        <v>0.16</v>
      </c>
    </row>
    <row r="151" spans="1:6">
      <c r="A151" s="34">
        <v>1654</v>
      </c>
      <c r="B151" s="35" t="s">
        <v>104</v>
      </c>
      <c r="C151" s="34">
        <v>0.20972464222222217</v>
      </c>
      <c r="D151" s="98">
        <v>0.7</v>
      </c>
    </row>
    <row r="152" spans="1:6">
      <c r="A152" s="34">
        <v>1654</v>
      </c>
      <c r="B152" s="35" t="s">
        <v>105</v>
      </c>
      <c r="C152" s="34">
        <v>-1.084319952380953</v>
      </c>
      <c r="D152" s="98">
        <v>0.19</v>
      </c>
      <c r="F152" s="32"/>
    </row>
    <row r="153" spans="1:6">
      <c r="A153" s="34">
        <v>1654</v>
      </c>
      <c r="B153" s="35" t="s">
        <v>106</v>
      </c>
      <c r="C153" s="34">
        <v>0.65792561344537837</v>
      </c>
      <c r="D153" s="98">
        <v>1</v>
      </c>
    </row>
    <row r="154" spans="1:6">
      <c r="A154" s="34">
        <v>1654</v>
      </c>
      <c r="B154" s="35" t="s">
        <v>107</v>
      </c>
      <c r="C154" s="34">
        <v>0.5485039185520364</v>
      </c>
      <c r="D154" s="98">
        <v>0.71</v>
      </c>
    </row>
    <row r="155" spans="1:6">
      <c r="A155" s="34">
        <v>1654</v>
      </c>
      <c r="B155" s="35" t="s">
        <v>108</v>
      </c>
      <c r="C155" s="34">
        <v>0.33409316000000006</v>
      </c>
      <c r="D155" s="98">
        <v>0.92</v>
      </c>
    </row>
    <row r="156" spans="1:6">
      <c r="A156" s="34">
        <v>1654</v>
      </c>
      <c r="B156" s="35" t="s">
        <v>109</v>
      </c>
      <c r="C156" s="34">
        <v>0.55526852257181958</v>
      </c>
      <c r="D156" s="98">
        <v>0.89</v>
      </c>
    </row>
    <row r="157" spans="1:6">
      <c r="A157" s="34">
        <v>1654</v>
      </c>
      <c r="B157" s="35" t="s">
        <v>110</v>
      </c>
      <c r="C157" s="34">
        <v>0.91478904166666652</v>
      </c>
      <c r="D157" s="98">
        <v>1</v>
      </c>
    </row>
    <row r="158" spans="1:6">
      <c r="A158" s="34">
        <v>1654</v>
      </c>
      <c r="B158" s="35" t="s">
        <v>111</v>
      </c>
      <c r="C158" s="34">
        <v>9.3249191176470653E-2</v>
      </c>
      <c r="D158" s="98">
        <v>0.33</v>
      </c>
    </row>
    <row r="159" spans="1:6">
      <c r="A159" s="42"/>
      <c r="B159" s="42"/>
      <c r="C159" s="42"/>
      <c r="D159" s="42"/>
    </row>
    <row r="160" spans="1:6">
      <c r="A160" s="34">
        <v>1688</v>
      </c>
      <c r="B160" s="35" t="s">
        <v>88</v>
      </c>
      <c r="C160" s="34">
        <v>-1.277598155279503</v>
      </c>
      <c r="D160" s="99">
        <v>0.47</v>
      </c>
    </row>
    <row r="161" spans="1:4">
      <c r="A161" s="34">
        <v>1688</v>
      </c>
      <c r="B161" s="35" t="s">
        <v>89</v>
      </c>
      <c r="C161" s="34">
        <v>0.1357220833333333</v>
      </c>
      <c r="D161" s="99">
        <v>1</v>
      </c>
    </row>
    <row r="162" spans="1:4">
      <c r="A162" s="34">
        <v>1688</v>
      </c>
      <c r="B162" s="35" t="s">
        <v>90</v>
      </c>
      <c r="C162" s="34">
        <v>1.0236252264705885</v>
      </c>
      <c r="D162" s="99">
        <v>0.91</v>
      </c>
    </row>
    <row r="163" spans="1:4">
      <c r="A163" s="34">
        <v>1688</v>
      </c>
      <c r="B163" s="35" t="s">
        <v>91</v>
      </c>
      <c r="C163" s="36">
        <v>1.4085003046218474</v>
      </c>
      <c r="D163" s="99">
        <v>1</v>
      </c>
    </row>
    <row r="164" spans="1:4">
      <c r="A164" s="34">
        <v>1688</v>
      </c>
      <c r="B164" s="35" t="s">
        <v>92</v>
      </c>
      <c r="C164" s="34">
        <v>1.0794708819444445</v>
      </c>
      <c r="D164" s="99">
        <v>0.93</v>
      </c>
    </row>
    <row r="165" spans="1:4">
      <c r="A165" s="34">
        <v>1688</v>
      </c>
      <c r="B165" s="35" t="s">
        <v>93</v>
      </c>
      <c r="C165" s="34">
        <v>-0.17075928571428572</v>
      </c>
      <c r="D165" s="99">
        <v>0</v>
      </c>
    </row>
    <row r="166" spans="1:4">
      <c r="A166" s="34">
        <v>1688</v>
      </c>
      <c r="B166" s="35" t="s">
        <v>94</v>
      </c>
      <c r="C166" s="34">
        <v>1.7877619399999998</v>
      </c>
      <c r="D166" s="99">
        <v>1</v>
      </c>
    </row>
    <row r="167" spans="1:4">
      <c r="A167" s="34">
        <v>1688</v>
      </c>
      <c r="B167" s="35" t="s">
        <v>95</v>
      </c>
      <c r="C167" s="34">
        <v>-5.6955225408163255</v>
      </c>
      <c r="D167" s="99">
        <v>0.04</v>
      </c>
    </row>
    <row r="168" spans="1:4">
      <c r="A168" s="34">
        <v>1688</v>
      </c>
      <c r="B168" s="35" t="s">
        <v>55</v>
      </c>
      <c r="C168" s="34">
        <v>2.6556866538461539</v>
      </c>
      <c r="D168" s="99">
        <v>0.94</v>
      </c>
    </row>
    <row r="169" spans="1:4">
      <c r="A169" s="34">
        <v>1688</v>
      </c>
      <c r="B169" s="35" t="s">
        <v>96</v>
      </c>
      <c r="C169" s="34">
        <v>-1.7425963055555556</v>
      </c>
      <c r="D169" s="99">
        <v>0</v>
      </c>
    </row>
    <row r="170" spans="1:4">
      <c r="A170" s="34">
        <v>1688</v>
      </c>
      <c r="B170" s="35" t="s">
        <v>97</v>
      </c>
      <c r="C170" s="34">
        <v>1.0864646621392193</v>
      </c>
      <c r="D170" s="99">
        <v>0.99</v>
      </c>
    </row>
    <row r="171" spans="1:4">
      <c r="A171" s="34">
        <v>1688</v>
      </c>
      <c r="B171" s="35" t="s">
        <v>98</v>
      </c>
      <c r="C171" s="34">
        <v>1.077631177631579</v>
      </c>
      <c r="D171" s="99">
        <v>1</v>
      </c>
    </row>
    <row r="172" spans="1:4">
      <c r="A172" s="34">
        <v>1688</v>
      </c>
      <c r="B172" s="35" t="s">
        <v>99</v>
      </c>
      <c r="C172" s="34">
        <v>1.4369006071428572</v>
      </c>
      <c r="D172" s="99">
        <v>0.54</v>
      </c>
    </row>
    <row r="173" spans="1:4">
      <c r="A173" s="34">
        <v>1688</v>
      </c>
      <c r="B173" s="35" t="s">
        <v>100</v>
      </c>
      <c r="C173" s="34">
        <v>1.48600809375</v>
      </c>
      <c r="D173" s="99">
        <v>1</v>
      </c>
    </row>
    <row r="174" spans="1:4">
      <c r="A174" s="34">
        <v>1688</v>
      </c>
      <c r="B174" s="35" t="s">
        <v>101</v>
      </c>
      <c r="C174" s="34">
        <v>-5.0359275555555572</v>
      </c>
      <c r="D174" s="99">
        <v>0</v>
      </c>
    </row>
    <row r="175" spans="1:4">
      <c r="A175" s="34">
        <v>1688</v>
      </c>
      <c r="B175" s="35" t="s">
        <v>102</v>
      </c>
      <c r="C175" s="34">
        <v>1.1964417581699345</v>
      </c>
      <c r="D175" s="99">
        <v>0.98</v>
      </c>
    </row>
    <row r="176" spans="1:4">
      <c r="A176" s="34">
        <v>1688</v>
      </c>
      <c r="B176" s="35" t="s">
        <v>103</v>
      </c>
      <c r="C176" s="34">
        <v>-1.2140904749999999</v>
      </c>
      <c r="D176" s="99">
        <v>0.18</v>
      </c>
    </row>
    <row r="177" spans="1:4">
      <c r="A177" s="34">
        <v>1688</v>
      </c>
      <c r="B177" s="35" t="s">
        <v>104</v>
      </c>
      <c r="C177" s="34">
        <v>0.30395286666666665</v>
      </c>
      <c r="D177" s="99">
        <v>0.71</v>
      </c>
    </row>
    <row r="178" spans="1:4">
      <c r="A178" s="34">
        <v>1688</v>
      </c>
      <c r="B178" s="35" t="s">
        <v>105</v>
      </c>
      <c r="C178" s="34">
        <v>-1.0436098571428569</v>
      </c>
      <c r="D178" s="99">
        <v>0.19</v>
      </c>
    </row>
    <row r="179" spans="1:4">
      <c r="A179" s="34">
        <v>1688</v>
      </c>
      <c r="B179" s="35" t="s">
        <v>106</v>
      </c>
      <c r="C179" s="34">
        <v>0.71682383193277288</v>
      </c>
      <c r="D179" s="99">
        <v>1</v>
      </c>
    </row>
    <row r="180" spans="1:4">
      <c r="A180" s="34">
        <v>1688</v>
      </c>
      <c r="B180" s="35" t="s">
        <v>107</v>
      </c>
      <c r="C180" s="34">
        <v>0.69697818853695348</v>
      </c>
      <c r="D180" s="99">
        <v>0.72</v>
      </c>
    </row>
    <row r="181" spans="1:4">
      <c r="A181" s="34">
        <v>1688</v>
      </c>
      <c r="B181" s="35" t="s">
        <v>108</v>
      </c>
      <c r="C181" s="34">
        <v>0.33575296000000004</v>
      </c>
      <c r="D181" s="99">
        <v>0.92</v>
      </c>
    </row>
    <row r="182" spans="1:4">
      <c r="A182" s="34">
        <v>1688</v>
      </c>
      <c r="B182" s="35" t="s">
        <v>109</v>
      </c>
      <c r="C182" s="34">
        <v>0.75874383036935744</v>
      </c>
      <c r="D182" s="99">
        <v>0.89</v>
      </c>
    </row>
    <row r="183" spans="1:4">
      <c r="A183" s="34">
        <v>1688</v>
      </c>
      <c r="B183" s="35" t="s">
        <v>110</v>
      </c>
      <c r="C183" s="34">
        <v>0.99893432031250029</v>
      </c>
      <c r="D183" s="99">
        <v>1</v>
      </c>
    </row>
    <row r="184" spans="1:4">
      <c r="A184" s="34">
        <v>1688</v>
      </c>
      <c r="B184" s="35" t="s">
        <v>111</v>
      </c>
      <c r="C184" s="34">
        <v>0.19816923161764682</v>
      </c>
      <c r="D184" s="99">
        <v>0.36</v>
      </c>
    </row>
    <row r="185" spans="1:4">
      <c r="A185" s="42"/>
      <c r="B185" s="42"/>
      <c r="C185" s="42"/>
      <c r="D185" s="42"/>
    </row>
    <row r="186" spans="1:4">
      <c r="A186" s="34">
        <v>1692</v>
      </c>
      <c r="B186" s="35" t="s">
        <v>88</v>
      </c>
      <c r="C186" s="34">
        <v>-1.2468816086956518</v>
      </c>
      <c r="D186" s="98">
        <v>0.48</v>
      </c>
    </row>
    <row r="187" spans="1:4">
      <c r="A187" s="34">
        <v>1692</v>
      </c>
      <c r="B187" s="35" t="s">
        <v>89</v>
      </c>
      <c r="C187" s="34">
        <v>0.8352184444444446</v>
      </c>
      <c r="D187" s="99">
        <v>1</v>
      </c>
    </row>
    <row r="188" spans="1:4">
      <c r="A188" s="34">
        <v>1692</v>
      </c>
      <c r="B188" s="35" t="s">
        <v>90</v>
      </c>
      <c r="C188" s="34">
        <v>-1.6815481852941172</v>
      </c>
      <c r="D188" s="99">
        <v>0.17</v>
      </c>
    </row>
    <row r="189" spans="1:4">
      <c r="A189" s="34">
        <v>1692</v>
      </c>
      <c r="B189" s="35" t="s">
        <v>91</v>
      </c>
      <c r="C189" s="34">
        <v>5.9423617647058828E-2</v>
      </c>
      <c r="D189" s="99">
        <v>1</v>
      </c>
    </row>
    <row r="190" spans="1:4">
      <c r="A190" s="34">
        <v>1692</v>
      </c>
      <c r="B190" s="35" t="s">
        <v>92</v>
      </c>
      <c r="C190" s="34">
        <v>1.7099644253472228</v>
      </c>
      <c r="D190" s="99">
        <v>0.88</v>
      </c>
    </row>
    <row r="191" spans="1:4">
      <c r="A191" s="34">
        <v>1692</v>
      </c>
      <c r="B191" s="35" t="s">
        <v>93</v>
      </c>
      <c r="C191" s="34">
        <v>0.17190755357142856</v>
      </c>
      <c r="D191" s="99">
        <v>1</v>
      </c>
    </row>
    <row r="192" spans="1:4">
      <c r="A192" s="34">
        <v>1692</v>
      </c>
      <c r="B192" s="35" t="s">
        <v>94</v>
      </c>
      <c r="C192" s="34">
        <v>1.9449585022222224</v>
      </c>
      <c r="D192" s="99">
        <v>1</v>
      </c>
    </row>
    <row r="193" spans="1:4">
      <c r="A193" s="34">
        <v>1692</v>
      </c>
      <c r="B193" s="35" t="s">
        <v>95</v>
      </c>
      <c r="C193" s="34">
        <v>-5.0214825918367341</v>
      </c>
      <c r="D193" s="99">
        <v>0.08</v>
      </c>
    </row>
    <row r="194" spans="1:4">
      <c r="A194" s="34">
        <v>1692</v>
      </c>
      <c r="B194" s="35" t="s">
        <v>55</v>
      </c>
      <c r="C194" s="34">
        <v>2.7854332644230761</v>
      </c>
      <c r="D194" s="99">
        <v>0.95</v>
      </c>
    </row>
    <row r="195" spans="1:4">
      <c r="A195" s="34">
        <v>1692</v>
      </c>
      <c r="B195" s="35" t="s">
        <v>96</v>
      </c>
      <c r="C195" s="34">
        <v>-1.6883882916666664</v>
      </c>
      <c r="D195" s="99">
        <v>0</v>
      </c>
    </row>
    <row r="196" spans="1:4">
      <c r="A196" s="34">
        <v>1692</v>
      </c>
      <c r="B196" s="35" t="s">
        <v>97</v>
      </c>
      <c r="C196" s="34">
        <v>1.0990235602716472</v>
      </c>
      <c r="D196" s="99">
        <v>0.99</v>
      </c>
    </row>
    <row r="197" spans="1:4">
      <c r="A197" s="34">
        <v>1692</v>
      </c>
      <c r="B197" s="35" t="s">
        <v>98</v>
      </c>
      <c r="C197" s="34">
        <v>1.0957169605263157</v>
      </c>
      <c r="D197" s="99">
        <v>1</v>
      </c>
    </row>
    <row r="198" spans="1:4">
      <c r="A198" s="34">
        <v>1692</v>
      </c>
      <c r="B198" s="35" t="s">
        <v>99</v>
      </c>
      <c r="C198" s="34">
        <v>1.7525465892857144</v>
      </c>
      <c r="D198" s="99">
        <v>0.64</v>
      </c>
    </row>
    <row r="199" spans="1:4">
      <c r="A199" s="34">
        <v>1692</v>
      </c>
      <c r="B199" s="35" t="s">
        <v>100</v>
      </c>
      <c r="C199" s="34">
        <v>1.5072727031250002</v>
      </c>
      <c r="D199" s="99">
        <v>1</v>
      </c>
    </row>
    <row r="200" spans="1:4">
      <c r="A200" s="34">
        <v>1692</v>
      </c>
      <c r="B200" s="35" t="s">
        <v>101</v>
      </c>
      <c r="C200" s="34">
        <v>-2.0544131666666665</v>
      </c>
      <c r="D200" s="99">
        <v>0.22</v>
      </c>
    </row>
    <row r="201" spans="1:4">
      <c r="A201" s="34">
        <v>1692</v>
      </c>
      <c r="B201" s="35" t="s">
        <v>102</v>
      </c>
      <c r="C201" s="34">
        <v>1.2144858627450976</v>
      </c>
      <c r="D201" s="99">
        <v>0.98</v>
      </c>
    </row>
    <row r="202" spans="1:4">
      <c r="A202" s="34">
        <v>1692</v>
      </c>
      <c r="B202" s="35" t="s">
        <v>103</v>
      </c>
      <c r="C202" s="34">
        <v>-0.85289779999999982</v>
      </c>
      <c r="D202" s="99">
        <v>0.23</v>
      </c>
    </row>
    <row r="203" spans="1:4">
      <c r="A203" s="34">
        <v>1692</v>
      </c>
      <c r="B203" s="35" t="s">
        <v>104</v>
      </c>
      <c r="C203" s="34">
        <v>0.36026058666666655</v>
      </c>
      <c r="D203" s="99">
        <v>0.71</v>
      </c>
    </row>
    <row r="204" spans="1:4">
      <c r="A204" s="34">
        <v>1692</v>
      </c>
      <c r="B204" s="35" t="s">
        <v>105</v>
      </c>
      <c r="C204" s="34">
        <v>-0.99213809523809515</v>
      </c>
      <c r="D204" s="99">
        <v>0.2</v>
      </c>
    </row>
    <row r="205" spans="1:4">
      <c r="A205" s="34">
        <v>1692</v>
      </c>
      <c r="B205" s="35" t="s">
        <v>106</v>
      </c>
      <c r="C205" s="36">
        <v>0.90500232773109268</v>
      </c>
      <c r="D205" s="99">
        <v>1</v>
      </c>
    </row>
    <row r="206" spans="1:4">
      <c r="A206" s="34">
        <v>1692</v>
      </c>
      <c r="B206" s="35" t="s">
        <v>107</v>
      </c>
      <c r="C206" s="34">
        <v>0.73001965761689325</v>
      </c>
      <c r="D206" s="99">
        <v>0.72</v>
      </c>
    </row>
    <row r="207" spans="1:4">
      <c r="A207" s="34">
        <v>1692</v>
      </c>
      <c r="B207" s="35" t="s">
        <v>108</v>
      </c>
      <c r="C207" s="34">
        <v>0.34834966666666661</v>
      </c>
      <c r="D207" s="99">
        <v>0.93</v>
      </c>
    </row>
    <row r="208" spans="1:4">
      <c r="A208" s="34">
        <v>1692</v>
      </c>
      <c r="B208" s="35" t="s">
        <v>109</v>
      </c>
      <c r="C208" s="34">
        <v>0.80080169904240783</v>
      </c>
      <c r="D208" s="99">
        <v>0.91</v>
      </c>
    </row>
    <row r="209" spans="1:4">
      <c r="A209" s="34">
        <v>1692</v>
      </c>
      <c r="B209" s="35" t="s">
        <v>110</v>
      </c>
      <c r="C209" s="34">
        <v>1.1588261145833336</v>
      </c>
      <c r="D209" s="99">
        <v>0.99</v>
      </c>
    </row>
    <row r="210" spans="1:4">
      <c r="A210" s="34">
        <v>1692</v>
      </c>
      <c r="B210" s="35" t="s">
        <v>111</v>
      </c>
      <c r="C210" s="34">
        <v>-1.6498686470588222</v>
      </c>
      <c r="D210" s="99">
        <v>0.12</v>
      </c>
    </row>
    <row r="211" spans="1:4">
      <c r="A211" s="42"/>
      <c r="B211" s="42"/>
      <c r="C211" s="42"/>
      <c r="D211" s="42"/>
    </row>
    <row r="212" spans="1:4">
      <c r="A212" s="34">
        <v>1694</v>
      </c>
      <c r="B212" s="35" t="s">
        <v>88</v>
      </c>
      <c r="C212" s="34">
        <v>-1.245999751552795</v>
      </c>
      <c r="D212" s="99">
        <v>0.47</v>
      </c>
    </row>
    <row r="213" spans="1:4">
      <c r="A213" s="34">
        <v>1694</v>
      </c>
      <c r="B213" s="35" t="s">
        <v>89</v>
      </c>
      <c r="C213" s="34">
        <v>0.87893622222222223</v>
      </c>
      <c r="D213" s="99">
        <v>1</v>
      </c>
    </row>
    <row r="214" spans="1:4">
      <c r="A214" s="34">
        <v>1694</v>
      </c>
      <c r="B214" s="35" t="s">
        <v>90</v>
      </c>
      <c r="C214" s="34">
        <v>-1.6739095558823529</v>
      </c>
      <c r="D214" s="99">
        <v>0.17</v>
      </c>
    </row>
    <row r="215" spans="1:4">
      <c r="A215" s="34">
        <v>1694</v>
      </c>
      <c r="B215" s="35" t="s">
        <v>91</v>
      </c>
      <c r="C215" s="34">
        <v>6.5928399159663864E-2</v>
      </c>
      <c r="D215" s="99">
        <v>1</v>
      </c>
    </row>
    <row r="216" spans="1:4">
      <c r="A216" s="34">
        <v>1694</v>
      </c>
      <c r="B216" s="35" t="s">
        <v>92</v>
      </c>
      <c r="C216" s="34">
        <v>1.717504215277776</v>
      </c>
      <c r="D216" s="99">
        <v>0.88</v>
      </c>
    </row>
    <row r="217" spans="1:4">
      <c r="A217" s="34">
        <v>1694</v>
      </c>
      <c r="B217" s="35" t="s">
        <v>93</v>
      </c>
      <c r="C217" s="34">
        <v>0.17286101785714295</v>
      </c>
      <c r="D217" s="99">
        <v>1</v>
      </c>
    </row>
    <row r="218" spans="1:4">
      <c r="A218" s="34">
        <v>1694</v>
      </c>
      <c r="B218" s="35" t="s">
        <v>94</v>
      </c>
      <c r="C218" s="34">
        <v>1.9508829377777779</v>
      </c>
      <c r="D218" s="99">
        <v>1</v>
      </c>
    </row>
    <row r="219" spans="1:4">
      <c r="A219" s="34">
        <v>1694</v>
      </c>
      <c r="B219" s="35" t="s">
        <v>95</v>
      </c>
      <c r="C219" s="34">
        <v>-5.0203680459183664</v>
      </c>
      <c r="D219" s="99">
        <v>0.08</v>
      </c>
    </row>
    <row r="220" spans="1:4">
      <c r="A220" s="34">
        <v>1694</v>
      </c>
      <c r="B220" s="35" t="s">
        <v>55</v>
      </c>
      <c r="C220" s="36">
        <v>2.832384932692309</v>
      </c>
      <c r="D220" s="99">
        <v>0.95</v>
      </c>
    </row>
    <row r="221" spans="1:4">
      <c r="A221" s="34">
        <v>1694</v>
      </c>
      <c r="B221" s="35" t="s">
        <v>96</v>
      </c>
      <c r="C221" s="34">
        <v>-1.684668152777778</v>
      </c>
      <c r="D221" s="99">
        <v>0</v>
      </c>
    </row>
    <row r="222" spans="1:4">
      <c r="A222" s="34">
        <v>1694</v>
      </c>
      <c r="B222" s="35" t="s">
        <v>97</v>
      </c>
      <c r="C222" s="34">
        <v>1.1053996876061123</v>
      </c>
      <c r="D222" s="99">
        <v>0.99</v>
      </c>
    </row>
    <row r="223" spans="1:4">
      <c r="A223" s="34">
        <v>1694</v>
      </c>
      <c r="B223" s="35" t="s">
        <v>98</v>
      </c>
      <c r="C223" s="34">
        <v>1.1021612390350877</v>
      </c>
      <c r="D223" s="99">
        <v>1</v>
      </c>
    </row>
    <row r="224" spans="1:4">
      <c r="A224" s="34">
        <v>1694</v>
      </c>
      <c r="B224" s="35" t="s">
        <v>99</v>
      </c>
      <c r="C224" s="34">
        <v>1.753280875</v>
      </c>
      <c r="D224" s="99">
        <v>0.63</v>
      </c>
    </row>
    <row r="225" spans="1:6">
      <c r="A225" s="34">
        <v>1694</v>
      </c>
      <c r="B225" s="35" t="s">
        <v>100</v>
      </c>
      <c r="C225" s="34">
        <v>1.51585921875</v>
      </c>
      <c r="D225" s="99">
        <v>1</v>
      </c>
    </row>
    <row r="226" spans="1:6">
      <c r="A226" s="34">
        <v>1694</v>
      </c>
      <c r="B226" s="35" t="s">
        <v>101</v>
      </c>
      <c r="C226" s="34">
        <v>-2.0529559666666666</v>
      </c>
      <c r="D226" s="99">
        <v>0.22</v>
      </c>
    </row>
    <row r="227" spans="1:6">
      <c r="A227" s="34">
        <v>1694</v>
      </c>
      <c r="B227" s="35" t="s">
        <v>102</v>
      </c>
      <c r="C227" s="34">
        <v>1.2216379825708059</v>
      </c>
      <c r="D227" s="99">
        <v>0.98</v>
      </c>
    </row>
    <row r="228" spans="1:6">
      <c r="A228" s="34">
        <v>1694</v>
      </c>
      <c r="B228" s="35" t="s">
        <v>103</v>
      </c>
      <c r="C228" s="34">
        <v>-0.84908782916666636</v>
      </c>
      <c r="D228" s="99">
        <v>0.23</v>
      </c>
    </row>
    <row r="229" spans="1:6">
      <c r="A229" s="34">
        <v>1694</v>
      </c>
      <c r="B229" s="35" t="s">
        <v>104</v>
      </c>
      <c r="C229" s="34">
        <v>0.37135224888888874</v>
      </c>
      <c r="D229" s="99">
        <v>0.71</v>
      </c>
      <c r="F229" s="32"/>
    </row>
    <row r="230" spans="1:6">
      <c r="A230" s="34">
        <v>1694</v>
      </c>
      <c r="B230" s="35" t="s">
        <v>105</v>
      </c>
      <c r="C230" s="34">
        <v>-0.98369323809523812</v>
      </c>
      <c r="D230" s="99">
        <v>0.19</v>
      </c>
    </row>
    <row r="231" spans="1:6">
      <c r="A231" s="34">
        <v>1694</v>
      </c>
      <c r="B231" s="35" t="s">
        <v>106</v>
      </c>
      <c r="C231" s="34">
        <v>1.0097974789915965E-2</v>
      </c>
      <c r="D231" s="99">
        <v>0.93</v>
      </c>
    </row>
    <row r="232" spans="1:6">
      <c r="A232" s="34">
        <v>1694</v>
      </c>
      <c r="B232" s="35" t="s">
        <v>107</v>
      </c>
      <c r="C232" s="34">
        <v>0.73963534389140406</v>
      </c>
      <c r="D232" s="99">
        <v>0.72</v>
      </c>
    </row>
    <row r="233" spans="1:6">
      <c r="A233" s="34">
        <v>1694</v>
      </c>
      <c r="B233" s="35" t="s">
        <v>108</v>
      </c>
      <c r="C233" s="34">
        <v>0.34909114666666669</v>
      </c>
      <c r="D233" s="99">
        <v>0.92</v>
      </c>
    </row>
    <row r="234" spans="1:6">
      <c r="A234" s="34">
        <v>1694</v>
      </c>
      <c r="B234" s="35" t="s">
        <v>109</v>
      </c>
      <c r="C234" s="34">
        <v>0.8144960615595076</v>
      </c>
      <c r="D234" s="99">
        <v>0.91</v>
      </c>
    </row>
    <row r="235" spans="1:6">
      <c r="A235" s="34">
        <v>1694</v>
      </c>
      <c r="B235" s="35" t="s">
        <v>110</v>
      </c>
      <c r="C235" s="34">
        <v>1.0914203437499996</v>
      </c>
      <c r="D235" s="99">
        <v>0.99</v>
      </c>
    </row>
    <row r="236" spans="1:6">
      <c r="A236" s="34">
        <v>1694</v>
      </c>
      <c r="B236" s="35" t="s">
        <v>111</v>
      </c>
      <c r="C236" s="34">
        <v>-1.6445001433823525</v>
      </c>
      <c r="D236" s="99">
        <v>0.12</v>
      </c>
    </row>
    <row r="237" spans="1:6">
      <c r="A237" s="42"/>
      <c r="B237" s="42"/>
      <c r="C237" s="42"/>
      <c r="D237" s="42"/>
    </row>
    <row r="238" spans="1:6">
      <c r="A238" s="34">
        <v>1702</v>
      </c>
      <c r="B238" s="35" t="s">
        <v>88</v>
      </c>
      <c r="C238" s="34">
        <v>-1.2829632360248446</v>
      </c>
      <c r="D238" s="99">
        <v>0.41</v>
      </c>
    </row>
    <row r="239" spans="1:6">
      <c r="A239" s="34">
        <v>1702</v>
      </c>
      <c r="B239" s="35" t="s">
        <v>89</v>
      </c>
      <c r="C239" s="36">
        <v>1.0090703888888888</v>
      </c>
      <c r="D239" s="99">
        <v>1</v>
      </c>
    </row>
    <row r="240" spans="1:6">
      <c r="A240" s="34">
        <v>1702</v>
      </c>
      <c r="B240" s="35" t="s">
        <v>90</v>
      </c>
      <c r="C240" s="34">
        <v>-1.6013989941176472</v>
      </c>
      <c r="D240" s="99">
        <v>0.17</v>
      </c>
    </row>
    <row r="241" spans="1:6">
      <c r="A241" s="34">
        <v>1702</v>
      </c>
      <c r="B241" s="35" t="s">
        <v>91</v>
      </c>
      <c r="C241" s="34">
        <v>0.10455997689075629</v>
      </c>
      <c r="D241" s="99">
        <v>1</v>
      </c>
    </row>
    <row r="242" spans="1:6">
      <c r="A242" s="34">
        <v>1702</v>
      </c>
      <c r="B242" s="35" t="s">
        <v>92</v>
      </c>
      <c r="C242" s="34">
        <v>1.7518957621527773</v>
      </c>
      <c r="D242" s="99">
        <v>0.88</v>
      </c>
    </row>
    <row r="243" spans="1:6">
      <c r="A243" s="34">
        <v>1702</v>
      </c>
      <c r="B243" s="35" t="s">
        <v>93</v>
      </c>
      <c r="C243" s="34">
        <v>0.18121357142857145</v>
      </c>
      <c r="D243" s="99">
        <v>1</v>
      </c>
    </row>
    <row r="244" spans="1:6">
      <c r="A244" s="34">
        <v>1702</v>
      </c>
      <c r="B244" s="35" t="s">
        <v>94</v>
      </c>
      <c r="C244" s="34">
        <v>1.9778164599999999</v>
      </c>
      <c r="D244" s="99">
        <v>1</v>
      </c>
    </row>
    <row r="245" spans="1:6">
      <c r="A245" s="34">
        <v>1702</v>
      </c>
      <c r="B245" s="35" t="s">
        <v>95</v>
      </c>
      <c r="C245" s="34">
        <v>-5.0111878673469388</v>
      </c>
      <c r="D245" s="99">
        <v>0.09</v>
      </c>
    </row>
    <row r="246" spans="1:6">
      <c r="A246" s="34">
        <v>1702</v>
      </c>
      <c r="B246" s="35" t="s">
        <v>55</v>
      </c>
      <c r="C246" s="34">
        <v>6.7351923076923073E-2</v>
      </c>
      <c r="D246" s="99">
        <v>1</v>
      </c>
    </row>
    <row r="247" spans="1:6">
      <c r="A247" s="34">
        <v>1702</v>
      </c>
      <c r="B247" s="35" t="s">
        <v>96</v>
      </c>
      <c r="C247" s="34">
        <v>-1.3062093611111114</v>
      </c>
      <c r="D247" s="99">
        <v>0</v>
      </c>
    </row>
    <row r="248" spans="1:6">
      <c r="A248" s="34">
        <v>1702</v>
      </c>
      <c r="B248" s="35" t="s">
        <v>97</v>
      </c>
      <c r="C248" s="34">
        <v>1.1324029202037347</v>
      </c>
      <c r="D248" s="99">
        <v>0.99</v>
      </c>
    </row>
    <row r="249" spans="1:6">
      <c r="A249" s="34">
        <v>1702</v>
      </c>
      <c r="B249" s="35" t="s">
        <v>98</v>
      </c>
      <c r="C249" s="34">
        <v>1.1341061096491225</v>
      </c>
      <c r="D249" s="99">
        <v>1</v>
      </c>
    </row>
    <row r="250" spans="1:6">
      <c r="A250" s="34">
        <v>1702</v>
      </c>
      <c r="B250" s="35" t="s">
        <v>99</v>
      </c>
      <c r="C250" s="34">
        <v>1.7600752499999999</v>
      </c>
      <c r="D250" s="99">
        <v>0.64</v>
      </c>
    </row>
    <row r="251" spans="1:6">
      <c r="A251" s="34">
        <v>1702</v>
      </c>
      <c r="B251" s="35" t="s">
        <v>100</v>
      </c>
      <c r="C251" s="34">
        <v>1.557480328125</v>
      </c>
      <c r="D251" s="99">
        <v>1</v>
      </c>
    </row>
    <row r="252" spans="1:6">
      <c r="A252" s="34">
        <v>1702</v>
      </c>
      <c r="B252" s="35" t="s">
        <v>101</v>
      </c>
      <c r="C252" s="34">
        <v>-2.0398937888888891</v>
      </c>
      <c r="D252" s="99">
        <v>0.22</v>
      </c>
    </row>
    <row r="253" spans="1:6">
      <c r="A253" s="34">
        <v>1702</v>
      </c>
      <c r="B253" s="35" t="s">
        <v>102</v>
      </c>
      <c r="C253" s="34">
        <v>1.2540420893246182</v>
      </c>
      <c r="D253" s="99">
        <v>0.98</v>
      </c>
    </row>
    <row r="254" spans="1:6">
      <c r="A254" s="34">
        <v>1702</v>
      </c>
      <c r="B254" s="35" t="s">
        <v>103</v>
      </c>
      <c r="C254" s="34">
        <v>-0.83019843750000111</v>
      </c>
      <c r="D254" s="99">
        <v>0.24</v>
      </c>
    </row>
    <row r="255" spans="1:6">
      <c r="A255" s="34">
        <v>1702</v>
      </c>
      <c r="B255" s="35" t="s">
        <v>104</v>
      </c>
      <c r="C255" s="34">
        <v>0.62046482666666669</v>
      </c>
      <c r="D255" s="99">
        <v>0.61</v>
      </c>
    </row>
    <row r="256" spans="1:6">
      <c r="A256" s="34">
        <v>1702</v>
      </c>
      <c r="B256" s="35" t="s">
        <v>105</v>
      </c>
      <c r="C256" s="34">
        <v>0.57697452380952385</v>
      </c>
      <c r="D256" s="99">
        <v>0.3</v>
      </c>
      <c r="F256" s="32"/>
    </row>
    <row r="257" spans="1:4">
      <c r="A257" s="34">
        <v>1702</v>
      </c>
      <c r="B257" s="35" t="s">
        <v>106</v>
      </c>
      <c r="C257" s="36">
        <v>0.69159402521008373</v>
      </c>
      <c r="D257" s="99">
        <v>1</v>
      </c>
    </row>
    <row r="258" spans="1:4">
      <c r="A258" s="34">
        <v>1702</v>
      </c>
      <c r="B258" s="35" t="s">
        <v>107</v>
      </c>
      <c r="C258" s="34">
        <v>0.8212410286576155</v>
      </c>
      <c r="D258" s="99">
        <v>0.73</v>
      </c>
    </row>
    <row r="259" spans="1:4">
      <c r="A259" s="34">
        <v>1702</v>
      </c>
      <c r="B259" s="35" t="s">
        <v>108</v>
      </c>
      <c r="C259" s="34">
        <v>0.37477602666666682</v>
      </c>
      <c r="D259" s="99">
        <v>0.95</v>
      </c>
    </row>
    <row r="260" spans="1:4">
      <c r="A260" s="34">
        <v>1702</v>
      </c>
      <c r="B260" s="35" t="s">
        <v>109</v>
      </c>
      <c r="C260" s="34">
        <v>0.97311290971272191</v>
      </c>
      <c r="D260" s="99">
        <v>0.94</v>
      </c>
    </row>
    <row r="261" spans="1:4">
      <c r="A261" s="34">
        <v>1702</v>
      </c>
      <c r="B261" s="35" t="s">
        <v>110</v>
      </c>
      <c r="C261" s="34">
        <v>1.6034216250000002</v>
      </c>
      <c r="D261" s="99">
        <v>0.89</v>
      </c>
    </row>
    <row r="262" spans="1:4">
      <c r="A262" s="34">
        <v>1702</v>
      </c>
      <c r="B262" s="35" t="s">
        <v>111</v>
      </c>
      <c r="C262" s="34">
        <v>-1.6135589705882325</v>
      </c>
      <c r="D262" s="99">
        <v>0.13</v>
      </c>
    </row>
    <row r="263" spans="1:4">
      <c r="A263" s="42"/>
      <c r="B263" s="42"/>
      <c r="C263" s="42"/>
      <c r="D263" s="42"/>
    </row>
    <row r="264" spans="1:4">
      <c r="A264" s="34">
        <v>1708</v>
      </c>
      <c r="B264" s="35" t="s">
        <v>88</v>
      </c>
      <c r="C264" s="34">
        <v>-1.2588325962732918</v>
      </c>
      <c r="D264" s="99">
        <v>0.41</v>
      </c>
    </row>
    <row r="265" spans="1:4">
      <c r="A265" s="34">
        <v>1708</v>
      </c>
      <c r="B265" s="35" t="s">
        <v>89</v>
      </c>
      <c r="C265" s="34">
        <v>-3.266666666666669E-5</v>
      </c>
      <c r="D265" s="99">
        <v>0.42</v>
      </c>
    </row>
    <row r="266" spans="1:4">
      <c r="A266" s="34">
        <v>1708</v>
      </c>
      <c r="B266" s="35" t="s">
        <v>90</v>
      </c>
      <c r="C266" s="34">
        <v>-1.5628539941176454</v>
      </c>
      <c r="D266" s="99">
        <v>0.17</v>
      </c>
    </row>
    <row r="267" spans="1:4">
      <c r="A267" s="34">
        <v>1708</v>
      </c>
      <c r="B267" s="35" t="s">
        <v>91</v>
      </c>
      <c r="C267" s="34">
        <v>0.15249792857142852</v>
      </c>
      <c r="D267" s="99">
        <v>1</v>
      </c>
    </row>
    <row r="268" spans="1:4">
      <c r="A268" s="34">
        <v>1708</v>
      </c>
      <c r="B268" s="35" t="s">
        <v>92</v>
      </c>
      <c r="C268" s="34">
        <v>1.7828329114583334</v>
      </c>
      <c r="D268" s="99">
        <v>0.89</v>
      </c>
    </row>
    <row r="269" spans="1:4">
      <c r="A269" s="34">
        <v>1708</v>
      </c>
      <c r="B269" s="35" t="s">
        <v>93</v>
      </c>
      <c r="C269" s="34">
        <v>0.18942946428571419</v>
      </c>
      <c r="D269" s="99">
        <v>1</v>
      </c>
    </row>
    <row r="270" spans="1:4">
      <c r="A270" s="34">
        <v>1708</v>
      </c>
      <c r="B270" s="35" t="s">
        <v>94</v>
      </c>
      <c r="C270" s="34">
        <v>1.9984003844444422</v>
      </c>
      <c r="D270" s="99">
        <v>1</v>
      </c>
    </row>
    <row r="271" spans="1:4">
      <c r="A271" s="34">
        <v>1708</v>
      </c>
      <c r="B271" s="35" t="s">
        <v>95</v>
      </c>
      <c r="C271" s="34">
        <v>-5.0021051224489783</v>
      </c>
      <c r="D271" s="99">
        <v>0.09</v>
      </c>
    </row>
    <row r="272" spans="1:4">
      <c r="A272" s="34">
        <v>1708</v>
      </c>
      <c r="B272" s="35" t="s">
        <v>55</v>
      </c>
      <c r="C272" s="34">
        <v>0.46111553846153863</v>
      </c>
      <c r="D272" s="99">
        <v>0.94</v>
      </c>
    </row>
    <row r="273" spans="1:4">
      <c r="A273" s="34">
        <v>1708</v>
      </c>
      <c r="B273" s="35" t="s">
        <v>96</v>
      </c>
      <c r="C273" s="34">
        <v>-1.2607086944444446</v>
      </c>
      <c r="D273" s="99">
        <v>0</v>
      </c>
    </row>
    <row r="274" spans="1:4">
      <c r="A274" s="34">
        <v>1708</v>
      </c>
      <c r="B274" s="35" t="s">
        <v>97</v>
      </c>
      <c r="C274" s="34">
        <v>1.1539591748726654</v>
      </c>
      <c r="D274" s="99">
        <v>0.99</v>
      </c>
    </row>
    <row r="275" spans="1:4">
      <c r="A275" s="34">
        <v>1708</v>
      </c>
      <c r="B275" s="35" t="s">
        <v>98</v>
      </c>
      <c r="C275" s="36">
        <v>1.1551684407894736</v>
      </c>
      <c r="D275" s="99">
        <v>1</v>
      </c>
    </row>
    <row r="276" spans="1:4">
      <c r="A276" s="34">
        <v>1708</v>
      </c>
      <c r="B276" s="35" t="s">
        <v>99</v>
      </c>
      <c r="C276" s="34">
        <v>1.767223767857143</v>
      </c>
      <c r="D276" s="99">
        <v>0.63</v>
      </c>
    </row>
    <row r="277" spans="1:4">
      <c r="A277" s="34">
        <v>1708</v>
      </c>
      <c r="B277" s="35" t="s">
        <v>100</v>
      </c>
      <c r="C277" s="34">
        <v>1.5856802656250004</v>
      </c>
      <c r="D277" s="99">
        <v>1</v>
      </c>
    </row>
    <row r="278" spans="1:4">
      <c r="A278" s="34">
        <v>1708</v>
      </c>
      <c r="B278" s="35" t="s">
        <v>101</v>
      </c>
      <c r="C278" s="34">
        <v>-2.0249253888888892</v>
      </c>
      <c r="D278" s="99">
        <v>0.22</v>
      </c>
    </row>
    <row r="279" spans="1:4">
      <c r="A279" s="34">
        <v>1708</v>
      </c>
      <c r="B279" s="35" t="s">
        <v>102</v>
      </c>
      <c r="C279" s="34">
        <v>1.2766598191721135</v>
      </c>
      <c r="D279" s="99">
        <v>0.98</v>
      </c>
    </row>
    <row r="280" spans="1:4">
      <c r="A280" s="34">
        <v>1708</v>
      </c>
      <c r="B280" s="35" t="s">
        <v>103</v>
      </c>
      <c r="C280" s="34">
        <v>-0.81450410000000062</v>
      </c>
      <c r="D280" s="99">
        <v>0.25</v>
      </c>
    </row>
    <row r="281" spans="1:4">
      <c r="A281" s="34">
        <v>1708</v>
      </c>
      <c r="B281" s="35" t="s">
        <v>104</v>
      </c>
      <c r="C281" s="34">
        <v>0.69594652222222209</v>
      </c>
      <c r="D281" s="99">
        <v>0.64</v>
      </c>
    </row>
    <row r="282" spans="1:4">
      <c r="A282" s="34">
        <v>1708</v>
      </c>
      <c r="B282" s="35" t="s">
        <v>105</v>
      </c>
      <c r="C282" s="34">
        <v>0.6483175714285716</v>
      </c>
      <c r="D282" s="99">
        <v>0.28999999999999998</v>
      </c>
    </row>
    <row r="283" spans="1:4">
      <c r="A283" s="34">
        <v>1708</v>
      </c>
      <c r="B283" s="35" t="s">
        <v>106</v>
      </c>
      <c r="C283" s="34">
        <v>2.3561941176470595E-2</v>
      </c>
      <c r="D283" s="99">
        <v>0.93</v>
      </c>
    </row>
    <row r="284" spans="1:4">
      <c r="A284" s="34">
        <v>1708</v>
      </c>
      <c r="B284" s="35" t="s">
        <v>107</v>
      </c>
      <c r="C284" s="34">
        <v>0.85694431523378412</v>
      </c>
      <c r="D284" s="99">
        <v>0.73</v>
      </c>
    </row>
    <row r="285" spans="1:4">
      <c r="A285" s="34">
        <v>1708</v>
      </c>
      <c r="B285" s="35" t="s">
        <v>108</v>
      </c>
      <c r="C285" s="34">
        <v>0.38206730666666672</v>
      </c>
      <c r="D285" s="99">
        <v>0.93</v>
      </c>
    </row>
    <row r="286" spans="1:4">
      <c r="A286" s="34">
        <v>1708</v>
      </c>
      <c r="B286" s="35" t="s">
        <v>109</v>
      </c>
      <c r="C286" s="34">
        <v>1.0275297592339265</v>
      </c>
      <c r="D286" s="99">
        <v>0.95</v>
      </c>
    </row>
    <row r="287" spans="1:4">
      <c r="A287" s="34">
        <v>1708</v>
      </c>
      <c r="B287" s="35" t="s">
        <v>110</v>
      </c>
      <c r="C287" s="34">
        <v>0.85937338802083352</v>
      </c>
      <c r="D287" s="99">
        <v>0.65</v>
      </c>
    </row>
    <row r="288" spans="1:4">
      <c r="A288" s="34">
        <v>1708</v>
      </c>
      <c r="B288" s="35" t="s">
        <v>111</v>
      </c>
      <c r="C288" s="34">
        <v>-1.5961133161764709</v>
      </c>
      <c r="D288" s="99">
        <v>0.13</v>
      </c>
    </row>
    <row r="289" spans="1:4">
      <c r="A289" s="42"/>
      <c r="B289" s="42"/>
      <c r="C289" s="42"/>
      <c r="D289" s="42"/>
    </row>
    <row r="290" spans="1:4">
      <c r="A290" s="34">
        <v>1732</v>
      </c>
      <c r="B290" s="35" t="s">
        <v>88</v>
      </c>
      <c r="C290" s="34">
        <v>-1.2819901304347825</v>
      </c>
      <c r="D290" s="99">
        <v>0.41</v>
      </c>
    </row>
    <row r="291" spans="1:4">
      <c r="A291" s="34">
        <v>1732</v>
      </c>
      <c r="B291" s="35" t="s">
        <v>89</v>
      </c>
      <c r="C291" s="34">
        <v>-3.8444444444444463E-5</v>
      </c>
      <c r="D291" s="99">
        <v>0.44</v>
      </c>
    </row>
    <row r="292" spans="1:4">
      <c r="A292" s="34">
        <v>1732</v>
      </c>
      <c r="B292" s="35" t="s">
        <v>90</v>
      </c>
      <c r="C292" s="34">
        <v>-1.5042470294117665</v>
      </c>
      <c r="D292" s="99">
        <v>0.18</v>
      </c>
    </row>
    <row r="293" spans="1:4">
      <c r="A293" s="34">
        <v>1732</v>
      </c>
      <c r="B293" s="35" t="s">
        <v>91</v>
      </c>
      <c r="C293" s="34">
        <v>0.19006376890756294</v>
      </c>
      <c r="D293" s="99">
        <v>1</v>
      </c>
    </row>
    <row r="294" spans="1:4">
      <c r="A294" s="34">
        <v>1732</v>
      </c>
      <c r="B294" s="35" t="s">
        <v>92</v>
      </c>
      <c r="C294" s="34">
        <v>1.8606317673611106</v>
      </c>
      <c r="D294" s="99">
        <v>0.89</v>
      </c>
    </row>
    <row r="295" spans="1:4">
      <c r="A295" s="34">
        <v>1732</v>
      </c>
      <c r="B295" s="35" t="s">
        <v>93</v>
      </c>
      <c r="C295" s="34">
        <v>0.19279798214285715</v>
      </c>
      <c r="D295" s="99">
        <v>1</v>
      </c>
    </row>
    <row r="296" spans="1:4">
      <c r="A296" s="34">
        <v>1732</v>
      </c>
      <c r="B296" s="35" t="s">
        <v>94</v>
      </c>
      <c r="C296" s="34">
        <v>2.0651871799999992</v>
      </c>
      <c r="D296" s="99">
        <v>1</v>
      </c>
    </row>
    <row r="297" spans="1:4">
      <c r="A297" s="34">
        <v>1732</v>
      </c>
      <c r="B297" s="35" t="s">
        <v>95</v>
      </c>
      <c r="C297" s="34">
        <v>-4.9974164540816357</v>
      </c>
      <c r="D297" s="99">
        <v>0.09</v>
      </c>
    </row>
    <row r="298" spans="1:4">
      <c r="A298" s="34">
        <v>1732</v>
      </c>
      <c r="B298" s="35" t="s">
        <v>55</v>
      </c>
      <c r="C298" s="34">
        <v>0.62291638461538446</v>
      </c>
      <c r="D298" s="99">
        <v>0.94</v>
      </c>
    </row>
    <row r="299" spans="1:4">
      <c r="A299" s="34">
        <v>1732</v>
      </c>
      <c r="B299" s="35" t="s">
        <v>96</v>
      </c>
      <c r="C299" s="34">
        <v>-1.2707157222222225</v>
      </c>
      <c r="D299" s="99">
        <v>0</v>
      </c>
    </row>
    <row r="300" spans="1:4">
      <c r="A300" s="34">
        <v>1732</v>
      </c>
      <c r="B300" s="35" t="s">
        <v>97</v>
      </c>
      <c r="C300" s="34">
        <v>1.2336346740237689</v>
      </c>
      <c r="D300" s="99">
        <v>0.99</v>
      </c>
    </row>
    <row r="301" spans="1:4">
      <c r="A301" s="34">
        <v>1732</v>
      </c>
      <c r="B301" s="35" t="s">
        <v>98</v>
      </c>
      <c r="C301" s="34">
        <v>1.0321504780701749</v>
      </c>
      <c r="D301" s="99">
        <v>1</v>
      </c>
    </row>
    <row r="302" spans="1:4">
      <c r="A302" s="34">
        <v>1732</v>
      </c>
      <c r="B302" s="35" t="s">
        <v>99</v>
      </c>
      <c r="C302" s="34">
        <v>1.7685411071428567</v>
      </c>
      <c r="D302" s="99">
        <v>0.63</v>
      </c>
    </row>
    <row r="303" spans="1:4">
      <c r="A303" s="34">
        <v>1732</v>
      </c>
      <c r="B303" s="35" t="s">
        <v>100</v>
      </c>
      <c r="C303" s="34">
        <v>1.7052642083333334</v>
      </c>
      <c r="D303" s="99">
        <v>1</v>
      </c>
    </row>
    <row r="304" spans="1:4">
      <c r="A304" s="34">
        <v>1732</v>
      </c>
      <c r="B304" s="35" t="s">
        <v>101</v>
      </c>
      <c r="C304" s="34">
        <v>-2.0232859666666667</v>
      </c>
      <c r="D304" s="99">
        <v>0.22</v>
      </c>
    </row>
    <row r="305" spans="1:6">
      <c r="A305" s="34">
        <v>1732</v>
      </c>
      <c r="B305" s="35" t="s">
        <v>102</v>
      </c>
      <c r="C305" s="34">
        <v>1.3685235294117646</v>
      </c>
      <c r="D305" s="99">
        <v>0.98</v>
      </c>
    </row>
    <row r="306" spans="1:6">
      <c r="A306" s="34">
        <v>1732</v>
      </c>
      <c r="B306" s="35" t="s">
        <v>103</v>
      </c>
      <c r="C306" s="34">
        <v>-0.77520172083333405</v>
      </c>
      <c r="D306" s="99">
        <v>0.25</v>
      </c>
    </row>
    <row r="307" spans="1:6">
      <c r="A307" s="34">
        <v>1732</v>
      </c>
      <c r="B307" s="35" t="s">
        <v>104</v>
      </c>
      <c r="C307" s="34">
        <v>0.76224629333333316</v>
      </c>
      <c r="D307" s="99">
        <v>0.64</v>
      </c>
    </row>
    <row r="308" spans="1:6">
      <c r="A308" s="34">
        <v>1732</v>
      </c>
      <c r="B308" s="35" t="s">
        <v>105</v>
      </c>
      <c r="C308" s="34">
        <v>0.67675185714285702</v>
      </c>
      <c r="D308" s="99">
        <v>0.28999999999999998</v>
      </c>
      <c r="F308" s="32"/>
    </row>
    <row r="309" spans="1:6">
      <c r="A309" s="34">
        <v>1732</v>
      </c>
      <c r="B309" s="35" t="s">
        <v>106</v>
      </c>
      <c r="C309" s="36">
        <v>6.4049689075630245E-2</v>
      </c>
      <c r="D309" s="99">
        <v>0.93</v>
      </c>
    </row>
    <row r="310" spans="1:6">
      <c r="A310" s="34">
        <v>1732</v>
      </c>
      <c r="B310" s="35" t="s">
        <v>107</v>
      </c>
      <c r="C310" s="34">
        <v>0.96080056410256576</v>
      </c>
      <c r="D310" s="99">
        <v>0.73</v>
      </c>
    </row>
    <row r="311" spans="1:6">
      <c r="A311" s="34">
        <v>1732</v>
      </c>
      <c r="B311" s="35" t="s">
        <v>108</v>
      </c>
      <c r="C311" s="34">
        <v>0.38349687999999998</v>
      </c>
      <c r="D311" s="99">
        <v>0.93</v>
      </c>
    </row>
    <row r="312" spans="1:6">
      <c r="A312" s="34">
        <v>1732</v>
      </c>
      <c r="B312" s="35" t="s">
        <v>109</v>
      </c>
      <c r="C312" s="34">
        <v>1.171284346101231</v>
      </c>
      <c r="D312" s="99">
        <v>0.94</v>
      </c>
    </row>
    <row r="313" spans="1:6">
      <c r="A313" s="34">
        <v>1732</v>
      </c>
      <c r="B313" s="35" t="s">
        <v>110</v>
      </c>
      <c r="C313" s="34">
        <v>0.91806377864583355</v>
      </c>
      <c r="D313" s="99">
        <v>0.65</v>
      </c>
    </row>
    <row r="314" spans="1:6">
      <c r="A314" s="34">
        <v>1732</v>
      </c>
      <c r="B314" s="35" t="s">
        <v>111</v>
      </c>
      <c r="C314" s="34">
        <v>-1.5352568602941188</v>
      </c>
      <c r="D314" s="99">
        <v>0.13</v>
      </c>
    </row>
    <row r="315" spans="1:6">
      <c r="A315" s="42"/>
      <c r="B315" s="42"/>
      <c r="C315" s="42"/>
      <c r="D315" s="42"/>
    </row>
    <row r="316" spans="1:6">
      <c r="A316" s="34">
        <v>1805</v>
      </c>
      <c r="B316" s="35" t="s">
        <v>88</v>
      </c>
      <c r="C316" s="34">
        <v>-1.2970733478260867</v>
      </c>
      <c r="D316" s="99">
        <v>0.41</v>
      </c>
    </row>
    <row r="317" spans="1:6">
      <c r="A317" s="34">
        <v>1805</v>
      </c>
      <c r="B317" s="35" t="s">
        <v>89</v>
      </c>
      <c r="C317" s="34">
        <v>0.87413830555555549</v>
      </c>
      <c r="D317" s="99">
        <v>1</v>
      </c>
    </row>
    <row r="318" spans="1:6">
      <c r="A318" s="34">
        <v>1805</v>
      </c>
      <c r="B318" s="35" t="s">
        <v>90</v>
      </c>
      <c r="C318" s="34">
        <v>-1.270955299999998</v>
      </c>
      <c r="D318" s="99">
        <v>0.19</v>
      </c>
    </row>
    <row r="319" spans="1:6">
      <c r="A319" s="34">
        <v>1805</v>
      </c>
      <c r="B319" s="35" t="s">
        <v>91</v>
      </c>
      <c r="C319" s="34">
        <v>0.37177812815126049</v>
      </c>
      <c r="D319" s="99">
        <v>1</v>
      </c>
    </row>
    <row r="320" spans="1:6">
      <c r="A320" s="34">
        <v>1805</v>
      </c>
      <c r="B320" s="35" t="s">
        <v>92</v>
      </c>
      <c r="C320" s="36">
        <v>2.1184039166666668</v>
      </c>
      <c r="D320" s="99">
        <v>0.91</v>
      </c>
    </row>
    <row r="321" spans="1:6">
      <c r="A321" s="34">
        <v>1805</v>
      </c>
      <c r="B321" s="35" t="s">
        <v>93</v>
      </c>
      <c r="C321" s="34">
        <v>0.21647333928571427</v>
      </c>
      <c r="D321" s="99">
        <v>1</v>
      </c>
    </row>
    <row r="322" spans="1:6">
      <c r="A322" s="34">
        <v>1805</v>
      </c>
      <c r="B322" s="35" t="s">
        <v>94</v>
      </c>
      <c r="C322" s="34">
        <v>2.2754878244444443</v>
      </c>
      <c r="D322" s="99">
        <v>1</v>
      </c>
    </row>
    <row r="323" spans="1:6">
      <c r="A323" s="34">
        <v>1805</v>
      </c>
      <c r="B323" s="35" t="s">
        <v>95</v>
      </c>
      <c r="C323" s="34">
        <v>-4.9687038010204034</v>
      </c>
      <c r="D323" s="99">
        <v>0.09</v>
      </c>
    </row>
    <row r="324" spans="1:6">
      <c r="A324" s="34">
        <v>1805</v>
      </c>
      <c r="B324" s="35" t="s">
        <v>55</v>
      </c>
      <c r="C324" s="34">
        <v>1.7844358966346145</v>
      </c>
      <c r="D324" s="99">
        <v>0.94</v>
      </c>
    </row>
    <row r="325" spans="1:6">
      <c r="A325" s="34">
        <v>1805</v>
      </c>
      <c r="B325" s="35" t="s">
        <v>96</v>
      </c>
      <c r="C325" s="34">
        <v>-1.2097249583333332</v>
      </c>
      <c r="D325" s="99">
        <v>0</v>
      </c>
    </row>
    <row r="326" spans="1:6">
      <c r="A326" s="34">
        <v>1805</v>
      </c>
      <c r="B326" s="35" t="s">
        <v>97</v>
      </c>
      <c r="C326" s="34">
        <v>1.4611225806451613</v>
      </c>
      <c r="D326" s="99">
        <v>0.99</v>
      </c>
    </row>
    <row r="327" spans="1:6">
      <c r="A327" s="34">
        <v>1805</v>
      </c>
      <c r="B327" s="35" t="s">
        <v>98</v>
      </c>
      <c r="C327" s="34">
        <v>1.2636295241228073</v>
      </c>
      <c r="D327" s="99">
        <v>1</v>
      </c>
    </row>
    <row r="328" spans="1:6">
      <c r="A328" s="34">
        <v>1805</v>
      </c>
      <c r="B328" s="35" t="s">
        <v>99</v>
      </c>
      <c r="C328" s="34">
        <v>1.7850210357142864</v>
      </c>
      <c r="D328" s="99">
        <v>0.64</v>
      </c>
    </row>
    <row r="329" spans="1:6">
      <c r="A329" s="34">
        <v>1805</v>
      </c>
      <c r="B329" s="35" t="s">
        <v>100</v>
      </c>
      <c r="C329" s="34">
        <v>2.0134006874999995</v>
      </c>
      <c r="D329" s="99">
        <v>1</v>
      </c>
    </row>
    <row r="330" spans="1:6">
      <c r="A330" s="34">
        <v>1805</v>
      </c>
      <c r="B330" s="35" t="s">
        <v>101</v>
      </c>
      <c r="C330" s="34">
        <v>-1.9919141888888885</v>
      </c>
      <c r="D330" s="99">
        <v>0.22</v>
      </c>
    </row>
    <row r="331" spans="1:6">
      <c r="A331" s="34">
        <v>1805</v>
      </c>
      <c r="B331" s="35" t="s">
        <v>102</v>
      </c>
      <c r="C331" s="34">
        <v>1.6270662636165578</v>
      </c>
      <c r="D331" s="99">
        <v>0.98</v>
      </c>
    </row>
    <row r="332" spans="1:6">
      <c r="A332" s="34">
        <v>1805</v>
      </c>
      <c r="B332" s="35" t="s">
        <v>103</v>
      </c>
      <c r="C332" s="34">
        <v>-0.64498565000000019</v>
      </c>
      <c r="D332" s="99">
        <v>0.28000000000000003</v>
      </c>
    </row>
    <row r="333" spans="1:6">
      <c r="A333" s="34">
        <v>1805</v>
      </c>
      <c r="B333" s="35" t="s">
        <v>104</v>
      </c>
      <c r="C333" s="34">
        <v>1.0751761800000008</v>
      </c>
      <c r="D333" s="99">
        <v>0.68</v>
      </c>
    </row>
    <row r="334" spans="1:6">
      <c r="A334" s="34">
        <v>1805</v>
      </c>
      <c r="B334" s="35" t="s">
        <v>105</v>
      </c>
      <c r="C334" s="34">
        <v>0.88474833333333336</v>
      </c>
      <c r="D334" s="99">
        <v>0.33</v>
      </c>
      <c r="F334" s="32"/>
    </row>
    <row r="335" spans="1:6">
      <c r="A335" s="34">
        <v>1805</v>
      </c>
      <c r="B335" s="35" t="s">
        <v>106</v>
      </c>
      <c r="C335" s="34">
        <v>0.16325059243697476</v>
      </c>
      <c r="D335" s="99">
        <v>0.93</v>
      </c>
    </row>
    <row r="336" spans="1:6">
      <c r="A336" s="34">
        <v>1805</v>
      </c>
      <c r="B336" s="35" t="s">
        <v>107</v>
      </c>
      <c r="C336" s="34">
        <v>1.2969182247360496</v>
      </c>
      <c r="D336" s="99">
        <v>0.74</v>
      </c>
    </row>
    <row r="337" spans="1:4">
      <c r="A337" s="34">
        <v>1805</v>
      </c>
      <c r="B337" s="35" t="s">
        <v>108</v>
      </c>
      <c r="C337" s="34">
        <v>0.39960289333333321</v>
      </c>
      <c r="D337" s="99">
        <v>0.93</v>
      </c>
    </row>
    <row r="338" spans="1:4">
      <c r="A338" s="34">
        <v>1805</v>
      </c>
      <c r="B338" s="35" t="s">
        <v>109</v>
      </c>
      <c r="C338" s="34">
        <v>1.6422100738714094</v>
      </c>
      <c r="D338" s="99">
        <v>0.95</v>
      </c>
    </row>
    <row r="339" spans="1:4">
      <c r="A339" s="34">
        <v>1805</v>
      </c>
      <c r="B339" s="35" t="s">
        <v>110</v>
      </c>
      <c r="C339" s="34">
        <v>-0.34965498437499964</v>
      </c>
      <c r="D339" s="99">
        <v>0.39</v>
      </c>
    </row>
    <row r="340" spans="1:4">
      <c r="A340" s="34">
        <v>1805</v>
      </c>
      <c r="B340" s="35" t="s">
        <v>111</v>
      </c>
      <c r="C340" s="34">
        <v>-1.3442259080882366</v>
      </c>
      <c r="D340" s="99">
        <v>0.13</v>
      </c>
    </row>
    <row r="341" spans="1:4">
      <c r="A341" s="42"/>
      <c r="B341" s="42"/>
      <c r="C341" s="42"/>
      <c r="D341" s="42"/>
    </row>
    <row r="342" spans="1:4">
      <c r="A342" s="34">
        <v>1826</v>
      </c>
      <c r="B342" s="35" t="s">
        <v>88</v>
      </c>
      <c r="C342" s="34">
        <v>-1.3158142857142858</v>
      </c>
      <c r="D342" s="99">
        <v>0.4</v>
      </c>
    </row>
    <row r="343" spans="1:4">
      <c r="A343" s="34">
        <v>1826</v>
      </c>
      <c r="B343" s="35" t="s">
        <v>89</v>
      </c>
      <c r="C343" s="34">
        <v>0.89875708333333337</v>
      </c>
      <c r="D343" s="99">
        <v>1</v>
      </c>
    </row>
    <row r="344" spans="1:4">
      <c r="A344" s="34">
        <v>1826</v>
      </c>
      <c r="B344" s="35" t="s">
        <v>90</v>
      </c>
      <c r="C344" s="34">
        <v>-1.3009895088235293</v>
      </c>
      <c r="D344" s="99">
        <v>0.19</v>
      </c>
    </row>
    <row r="345" spans="1:4">
      <c r="A345" s="34">
        <v>1826</v>
      </c>
      <c r="B345" s="35" t="s">
        <v>91</v>
      </c>
      <c r="C345" s="34">
        <v>0.60673305462184879</v>
      </c>
      <c r="D345" s="99">
        <v>1</v>
      </c>
    </row>
    <row r="346" spans="1:4">
      <c r="A346" s="34">
        <v>1826</v>
      </c>
      <c r="B346" s="35" t="s">
        <v>92</v>
      </c>
      <c r="C346" s="34">
        <v>0.3047037743055554</v>
      </c>
      <c r="D346" s="99">
        <v>0.97</v>
      </c>
    </row>
    <row r="347" spans="1:4">
      <c r="A347" s="34">
        <v>1826</v>
      </c>
      <c r="B347" s="35" t="s">
        <v>93</v>
      </c>
      <c r="C347" s="34">
        <v>1.3429019285714285</v>
      </c>
      <c r="D347" s="99">
        <v>0.84</v>
      </c>
    </row>
    <row r="348" spans="1:4">
      <c r="A348" s="34">
        <v>1826</v>
      </c>
      <c r="B348" s="35" t="s">
        <v>94</v>
      </c>
      <c r="C348" s="34">
        <v>2.2890308311111109</v>
      </c>
      <c r="D348" s="99">
        <v>1</v>
      </c>
    </row>
    <row r="349" spans="1:4">
      <c r="A349" s="34">
        <v>1826</v>
      </c>
      <c r="B349" s="35" t="s">
        <v>95</v>
      </c>
      <c r="C349" s="34">
        <v>-6.5402517397959183</v>
      </c>
      <c r="D349" s="99">
        <v>0.06</v>
      </c>
    </row>
    <row r="350" spans="1:4">
      <c r="A350" s="34">
        <v>1826</v>
      </c>
      <c r="B350" s="35" t="s">
        <v>55</v>
      </c>
      <c r="C350" s="34">
        <v>1.9319923341346141</v>
      </c>
      <c r="D350" s="99">
        <v>0.94</v>
      </c>
    </row>
    <row r="351" spans="1:4">
      <c r="A351" s="34">
        <v>1826</v>
      </c>
      <c r="B351" s="35" t="s">
        <v>96</v>
      </c>
      <c r="C351" s="34">
        <v>-1.2171667916666662</v>
      </c>
      <c r="D351" s="99">
        <v>0</v>
      </c>
    </row>
    <row r="352" spans="1:4">
      <c r="A352" s="34">
        <v>1826</v>
      </c>
      <c r="B352" s="35" t="s">
        <v>97</v>
      </c>
      <c r="C352" s="34">
        <v>1.5243348539898136</v>
      </c>
      <c r="D352" s="99">
        <v>0.99</v>
      </c>
    </row>
    <row r="353" spans="1:4">
      <c r="A353" s="34">
        <v>1826</v>
      </c>
      <c r="B353" s="35" t="s">
        <v>98</v>
      </c>
      <c r="C353" s="34">
        <v>1.3290980614035086</v>
      </c>
      <c r="D353" s="99">
        <v>1</v>
      </c>
    </row>
    <row r="354" spans="1:4">
      <c r="A354" s="34">
        <v>1826</v>
      </c>
      <c r="B354" s="35" t="s">
        <v>99</v>
      </c>
      <c r="C354" s="34">
        <v>2.9579062499999997</v>
      </c>
      <c r="D354" s="99">
        <v>0.91</v>
      </c>
    </row>
    <row r="355" spans="1:4">
      <c r="A355" s="34">
        <v>1826</v>
      </c>
      <c r="B355" s="35" t="s">
        <v>100</v>
      </c>
      <c r="C355" s="34">
        <v>2.1006400833333334</v>
      </c>
      <c r="D355" s="99">
        <v>1</v>
      </c>
    </row>
    <row r="356" spans="1:4">
      <c r="A356" s="34">
        <v>1826</v>
      </c>
      <c r="B356" s="35" t="s">
        <v>101</v>
      </c>
      <c r="C356" s="34">
        <v>-3.310968788888887</v>
      </c>
      <c r="D356" s="99">
        <v>0.19</v>
      </c>
    </row>
    <row r="357" spans="1:4">
      <c r="A357" s="34">
        <v>1826</v>
      </c>
      <c r="B357" s="35" t="s">
        <v>102</v>
      </c>
      <c r="C357" s="34">
        <v>1.7006405577342043</v>
      </c>
      <c r="D357" s="99">
        <v>0.98</v>
      </c>
    </row>
    <row r="358" spans="1:4">
      <c r="A358" s="34">
        <v>1826</v>
      </c>
      <c r="B358" s="35" t="s">
        <v>103</v>
      </c>
      <c r="C358" s="34">
        <v>-1.0577942291666664</v>
      </c>
      <c r="D358" s="99">
        <v>0.24</v>
      </c>
    </row>
    <row r="359" spans="1:4">
      <c r="A359" s="34">
        <v>1826</v>
      </c>
      <c r="B359" s="35" t="s">
        <v>104</v>
      </c>
      <c r="C359" s="34">
        <v>1.1339336511111111</v>
      </c>
      <c r="D359" s="99">
        <v>0.68</v>
      </c>
    </row>
    <row r="360" spans="1:4">
      <c r="A360" s="34">
        <v>1826</v>
      </c>
      <c r="B360" s="35" t="s">
        <v>105</v>
      </c>
      <c r="C360" s="34">
        <v>0.91064438095238098</v>
      </c>
      <c r="D360" s="99">
        <v>0.33</v>
      </c>
    </row>
    <row r="361" spans="1:4">
      <c r="A361" s="34">
        <v>1826</v>
      </c>
      <c r="B361" s="35" t="s">
        <v>106</v>
      </c>
      <c r="C361" s="34">
        <v>0.21068809243697478</v>
      </c>
      <c r="D361" s="99">
        <v>0.96</v>
      </c>
    </row>
    <row r="362" spans="1:4">
      <c r="A362" s="34">
        <v>1826</v>
      </c>
      <c r="B362" s="35" t="s">
        <v>107</v>
      </c>
      <c r="C362" s="36">
        <v>1.3894666380090501</v>
      </c>
      <c r="D362" s="99">
        <v>0.75</v>
      </c>
    </row>
    <row r="363" spans="1:4">
      <c r="A363" s="34">
        <v>1826</v>
      </c>
      <c r="B363" s="35" t="s">
        <v>108</v>
      </c>
      <c r="C363" s="34">
        <v>0.40165192</v>
      </c>
      <c r="D363" s="99">
        <v>0.94</v>
      </c>
    </row>
    <row r="364" spans="1:4">
      <c r="A364" s="34">
        <v>1826</v>
      </c>
      <c r="B364" s="35" t="s">
        <v>109</v>
      </c>
      <c r="C364" s="34">
        <v>1.7688214117647056</v>
      </c>
      <c r="D364" s="99">
        <v>0.94</v>
      </c>
    </row>
    <row r="365" spans="1:4">
      <c r="A365" s="34">
        <v>1826</v>
      </c>
      <c r="B365" s="35" t="s">
        <v>110</v>
      </c>
      <c r="C365" s="34">
        <v>-0.29445545312500027</v>
      </c>
      <c r="D365" s="99">
        <v>0.39</v>
      </c>
    </row>
    <row r="366" spans="1:4">
      <c r="A366" s="34">
        <v>1826</v>
      </c>
      <c r="B366" s="35" t="s">
        <v>111</v>
      </c>
      <c r="C366" s="34">
        <v>-1.498531253676471</v>
      </c>
      <c r="D366" s="99">
        <v>0.13</v>
      </c>
    </row>
    <row r="367" spans="1:4">
      <c r="A367" s="42"/>
      <c r="B367" s="42"/>
      <c r="C367" s="42"/>
      <c r="D367" s="42"/>
    </row>
    <row r="368" spans="1:4">
      <c r="A368" s="34">
        <v>1831</v>
      </c>
      <c r="B368" s="35" t="s">
        <v>88</v>
      </c>
      <c r="C368" s="37">
        <v>-1.311881106</v>
      </c>
      <c r="D368" s="99">
        <v>0.4</v>
      </c>
    </row>
    <row r="369" spans="1:4">
      <c r="A369" s="34">
        <v>1831</v>
      </c>
      <c r="B369" s="35" t="s">
        <v>89</v>
      </c>
      <c r="C369" s="37">
        <v>0.89919461099999998</v>
      </c>
      <c r="D369" s="99">
        <v>1</v>
      </c>
    </row>
    <row r="370" spans="1:4">
      <c r="A370" s="34">
        <v>1831</v>
      </c>
      <c r="B370" s="35" t="s">
        <v>90</v>
      </c>
      <c r="C370" s="37">
        <v>-1.288574932</v>
      </c>
      <c r="D370" s="99">
        <v>0.19</v>
      </c>
    </row>
    <row r="371" spans="1:4">
      <c r="A371" s="34">
        <v>1831</v>
      </c>
      <c r="B371" s="35" t="s">
        <v>91</v>
      </c>
      <c r="C371" s="37">
        <v>0.61475898500000004</v>
      </c>
      <c r="D371" s="99">
        <v>1</v>
      </c>
    </row>
    <row r="372" spans="1:4">
      <c r="A372" s="34">
        <v>1831</v>
      </c>
      <c r="B372" s="35" t="s">
        <v>92</v>
      </c>
      <c r="C372" s="37">
        <v>0.32100159499999997</v>
      </c>
      <c r="D372" s="99">
        <v>0.97</v>
      </c>
    </row>
    <row r="373" spans="1:4">
      <c r="A373" s="34">
        <v>1831</v>
      </c>
      <c r="B373" s="35" t="s">
        <v>93</v>
      </c>
      <c r="C373" s="37">
        <v>1.343685786</v>
      </c>
      <c r="D373" s="99">
        <v>0.84</v>
      </c>
    </row>
    <row r="374" spans="1:4">
      <c r="A374" s="34">
        <v>1831</v>
      </c>
      <c r="B374" s="35" t="s">
        <v>94</v>
      </c>
      <c r="C374" s="37">
        <v>2.3030023929999999</v>
      </c>
      <c r="D374" s="99">
        <v>1</v>
      </c>
    </row>
    <row r="375" spans="1:4">
      <c r="A375" s="34">
        <v>1831</v>
      </c>
      <c r="B375" s="35" t="s">
        <v>95</v>
      </c>
      <c r="C375" s="37">
        <v>-6.5391904539999999</v>
      </c>
      <c r="D375" s="99">
        <v>0.06</v>
      </c>
    </row>
    <row r="376" spans="1:4">
      <c r="A376" s="34">
        <v>1831</v>
      </c>
      <c r="B376" s="35" t="s">
        <v>55</v>
      </c>
      <c r="C376" s="37">
        <v>1.968398154</v>
      </c>
      <c r="D376" s="99">
        <v>0.94</v>
      </c>
    </row>
    <row r="377" spans="1:4">
      <c r="A377" s="34">
        <v>1831</v>
      </c>
      <c r="B377" s="35" t="s">
        <v>96</v>
      </c>
      <c r="C377" s="37">
        <v>-1.2151989169999999</v>
      </c>
      <c r="D377" s="99">
        <v>0</v>
      </c>
    </row>
    <row r="378" spans="1:4">
      <c r="A378" s="34">
        <v>1831</v>
      </c>
      <c r="B378" s="35" t="s">
        <v>97</v>
      </c>
      <c r="C378" s="37">
        <v>1.540823066</v>
      </c>
      <c r="D378" s="99">
        <v>0.99</v>
      </c>
    </row>
    <row r="379" spans="1:4">
      <c r="A379" s="34">
        <v>1831</v>
      </c>
      <c r="B379" s="35" t="s">
        <v>98</v>
      </c>
      <c r="C379" s="36">
        <v>1.3458969080000001</v>
      </c>
      <c r="D379" s="99">
        <v>1</v>
      </c>
    </row>
    <row r="380" spans="1:4">
      <c r="A380" s="34">
        <v>1831</v>
      </c>
      <c r="B380" s="35" t="s">
        <v>99</v>
      </c>
      <c r="C380" s="37">
        <v>2.958255286</v>
      </c>
      <c r="D380" s="99">
        <v>0.91</v>
      </c>
    </row>
    <row r="381" spans="1:4">
      <c r="A381" s="34">
        <v>1831</v>
      </c>
      <c r="B381" s="35" t="s">
        <v>100</v>
      </c>
      <c r="C381" s="37">
        <v>2.1240182239999998</v>
      </c>
      <c r="D381" s="99">
        <v>1</v>
      </c>
    </row>
    <row r="382" spans="1:4">
      <c r="A382" s="34">
        <v>1831</v>
      </c>
      <c r="B382" s="35" t="s">
        <v>101</v>
      </c>
      <c r="C382" s="37">
        <v>-3.310509567</v>
      </c>
      <c r="D382" s="99">
        <v>0.19</v>
      </c>
    </row>
    <row r="383" spans="1:4">
      <c r="A383" s="34">
        <v>1831</v>
      </c>
      <c r="B383" s="35" t="s">
        <v>102</v>
      </c>
      <c r="C383" s="37">
        <v>1.7187210589999999</v>
      </c>
      <c r="D383" s="99">
        <v>0.98</v>
      </c>
    </row>
    <row r="384" spans="1:4">
      <c r="A384" s="34">
        <v>1831</v>
      </c>
      <c r="B384" s="35" t="s">
        <v>103</v>
      </c>
      <c r="C384" s="37">
        <v>-1.049542521</v>
      </c>
      <c r="D384" s="99">
        <v>0.24</v>
      </c>
    </row>
    <row r="385" spans="1:6">
      <c r="A385" s="34">
        <v>1831</v>
      </c>
      <c r="B385" s="35" t="s">
        <v>104</v>
      </c>
      <c r="C385" s="37">
        <v>1.1597433690000001</v>
      </c>
      <c r="D385" s="99">
        <v>0.69</v>
      </c>
    </row>
    <row r="386" spans="1:6">
      <c r="A386" s="34">
        <v>1831</v>
      </c>
      <c r="B386" s="35" t="s">
        <v>105</v>
      </c>
      <c r="C386" s="34">
        <v>0.93653147619047616</v>
      </c>
      <c r="D386" s="99">
        <v>0.38</v>
      </c>
      <c r="F386" s="32"/>
    </row>
    <row r="387" spans="1:6">
      <c r="A387" s="34">
        <v>1831</v>
      </c>
      <c r="B387" s="35" t="s">
        <v>106</v>
      </c>
      <c r="C387" s="37">
        <v>0.21999213400000001</v>
      </c>
      <c r="D387" s="99">
        <v>0.96</v>
      </c>
    </row>
    <row r="388" spans="1:6">
      <c r="A388" s="34">
        <v>1831</v>
      </c>
      <c r="B388" s="35" t="s">
        <v>107</v>
      </c>
      <c r="C388" s="37">
        <v>2.2130232429999999</v>
      </c>
      <c r="D388" s="99">
        <v>0.92</v>
      </c>
    </row>
    <row r="389" spans="1:6">
      <c r="A389" s="34">
        <v>1831</v>
      </c>
      <c r="B389" s="35" t="s">
        <v>108</v>
      </c>
      <c r="C389" s="34">
        <v>0.42304822666666653</v>
      </c>
      <c r="D389" s="99">
        <v>0.95</v>
      </c>
    </row>
    <row r="390" spans="1:6">
      <c r="A390" s="34">
        <v>1831</v>
      </c>
      <c r="B390" s="35" t="s">
        <v>109</v>
      </c>
      <c r="C390" s="37">
        <v>1.7497447509999999</v>
      </c>
      <c r="D390" s="99">
        <v>0.95</v>
      </c>
    </row>
    <row r="391" spans="1:6">
      <c r="A391" s="34">
        <v>1831</v>
      </c>
      <c r="B391" s="35" t="s">
        <v>110</v>
      </c>
      <c r="C391" s="37">
        <v>-0.281319237</v>
      </c>
      <c r="D391" s="99">
        <v>0.4</v>
      </c>
    </row>
    <row r="392" spans="1:6">
      <c r="A392" s="34">
        <v>1831</v>
      </c>
      <c r="B392" s="35" t="s">
        <v>111</v>
      </c>
      <c r="C392" s="37">
        <v>-1.4857330479999999</v>
      </c>
      <c r="D392" s="99">
        <v>0.14000000000000001</v>
      </c>
    </row>
    <row r="393" spans="1:6">
      <c r="A393" s="42"/>
      <c r="B393" s="42"/>
      <c r="C393" s="42"/>
      <c r="D393" s="42"/>
    </row>
    <row r="394" spans="1:6">
      <c r="A394" s="34">
        <v>1836</v>
      </c>
      <c r="B394" s="35" t="s">
        <v>88</v>
      </c>
      <c r="C394" s="34">
        <v>-1.3165670434782608</v>
      </c>
      <c r="D394" s="99">
        <v>0.4</v>
      </c>
    </row>
    <row r="395" spans="1:6">
      <c r="A395" s="34">
        <v>1836</v>
      </c>
      <c r="B395" s="35" t="s">
        <v>89</v>
      </c>
      <c r="C395" s="34">
        <v>0.89922924999999998</v>
      </c>
      <c r="D395" s="99">
        <v>1</v>
      </c>
    </row>
    <row r="396" spans="1:6">
      <c r="A396" s="34">
        <v>1836</v>
      </c>
      <c r="B396" s="35" t="s">
        <v>90</v>
      </c>
      <c r="C396" s="34">
        <v>-1.2763409176470593</v>
      </c>
      <c r="D396" s="99">
        <v>0.19</v>
      </c>
    </row>
    <row r="397" spans="1:6">
      <c r="A397" s="34">
        <v>1836</v>
      </c>
      <c r="B397" s="35" t="s">
        <v>91</v>
      </c>
      <c r="C397" s="34">
        <v>0.62259777731092447</v>
      </c>
      <c r="D397" s="99">
        <v>1</v>
      </c>
    </row>
    <row r="398" spans="1:6">
      <c r="A398" s="34">
        <v>1836</v>
      </c>
      <c r="B398" s="35" t="s">
        <v>92</v>
      </c>
      <c r="C398" s="34">
        <v>0.33719953472222219</v>
      </c>
      <c r="D398" s="99">
        <v>0.97</v>
      </c>
    </row>
    <row r="399" spans="1:6">
      <c r="A399" s="34">
        <v>1836</v>
      </c>
      <c r="B399" s="35" t="s">
        <v>93</v>
      </c>
      <c r="C399" s="34">
        <v>1.3444013035714282</v>
      </c>
      <c r="D399" s="99">
        <v>0.84</v>
      </c>
    </row>
    <row r="400" spans="1:6">
      <c r="A400" s="34">
        <v>1836</v>
      </c>
      <c r="B400" s="35" t="s">
        <v>94</v>
      </c>
      <c r="C400" s="34">
        <v>2.3169251044444437</v>
      </c>
      <c r="D400" s="99">
        <v>1</v>
      </c>
    </row>
    <row r="401" spans="1:4">
      <c r="A401" s="34">
        <v>1836</v>
      </c>
      <c r="B401" s="35" t="s">
        <v>95</v>
      </c>
      <c r="C401" s="34">
        <v>-6.5382058469387783</v>
      </c>
      <c r="D401" s="99">
        <v>0.06</v>
      </c>
    </row>
    <row r="402" spans="1:4">
      <c r="A402" s="34">
        <v>1836</v>
      </c>
      <c r="B402" s="35" t="s">
        <v>55</v>
      </c>
      <c r="C402" s="34">
        <v>2.0021720504807701</v>
      </c>
      <c r="D402" s="99">
        <v>0.94</v>
      </c>
    </row>
    <row r="403" spans="1:4">
      <c r="A403" s="34">
        <v>1836</v>
      </c>
      <c r="B403" s="35" t="s">
        <v>96</v>
      </c>
      <c r="C403" s="34">
        <v>-1.2177282500000004</v>
      </c>
      <c r="D403" s="99">
        <v>0</v>
      </c>
    </row>
    <row r="404" spans="1:4">
      <c r="A404" s="34">
        <v>1836</v>
      </c>
      <c r="B404" s="35" t="s">
        <v>97</v>
      </c>
      <c r="C404" s="34">
        <v>1.5618595365025467</v>
      </c>
      <c r="D404" s="99">
        <v>0.99</v>
      </c>
    </row>
    <row r="405" spans="1:4">
      <c r="A405" s="34">
        <v>1836</v>
      </c>
      <c r="B405" s="35" t="s">
        <v>98</v>
      </c>
      <c r="C405" s="36">
        <v>1.0025913903508774</v>
      </c>
      <c r="D405" s="99">
        <v>1</v>
      </c>
    </row>
    <row r="406" spans="1:4">
      <c r="A406" s="34">
        <v>1836</v>
      </c>
      <c r="B406" s="35" t="s">
        <v>99</v>
      </c>
      <c r="C406" s="34">
        <v>2.9585372499999991</v>
      </c>
      <c r="D406" s="99">
        <v>0.91</v>
      </c>
    </row>
    <row r="407" spans="1:4">
      <c r="A407" s="34">
        <v>1836</v>
      </c>
      <c r="B407" s="35" t="s">
        <v>100</v>
      </c>
      <c r="C407" s="34">
        <v>2.1348430312500004</v>
      </c>
      <c r="D407" s="99">
        <v>1</v>
      </c>
    </row>
    <row r="408" spans="1:4">
      <c r="A408" s="34">
        <v>1836</v>
      </c>
      <c r="B408" s="35" t="s">
        <v>101</v>
      </c>
      <c r="C408" s="34">
        <v>-3.3101609777777772</v>
      </c>
      <c r="D408" s="99">
        <v>0.2</v>
      </c>
    </row>
    <row r="409" spans="1:4">
      <c r="A409" s="34">
        <v>1836</v>
      </c>
      <c r="B409" s="35" t="s">
        <v>102</v>
      </c>
      <c r="C409" s="34">
        <v>1.7436511721132897</v>
      </c>
      <c r="D409" s="99">
        <v>0.98</v>
      </c>
    </row>
    <row r="410" spans="1:4">
      <c r="A410" s="34">
        <v>1836</v>
      </c>
      <c r="B410" s="35" t="s">
        <v>103</v>
      </c>
      <c r="C410" s="34">
        <v>-1.0413420374999995</v>
      </c>
      <c r="D410" s="99">
        <v>0.24</v>
      </c>
    </row>
    <row r="411" spans="1:4">
      <c r="A411" s="34">
        <v>1836</v>
      </c>
      <c r="B411" s="35" t="s">
        <v>104</v>
      </c>
      <c r="C411" s="34">
        <v>1.1732708288888885</v>
      </c>
      <c r="D411" s="99">
        <v>0.69</v>
      </c>
    </row>
    <row r="412" spans="1:4">
      <c r="A412" s="34">
        <v>1836</v>
      </c>
      <c r="B412" s="35" t="s">
        <v>105</v>
      </c>
      <c r="C412" s="34">
        <v>0.94214157142857125</v>
      </c>
      <c r="D412" s="99">
        <v>0.38</v>
      </c>
    </row>
    <row r="413" spans="1:4">
      <c r="A413" s="34">
        <v>1836</v>
      </c>
      <c r="B413" s="35" t="s">
        <v>106</v>
      </c>
      <c r="C413" s="34">
        <v>0.22849629831932775</v>
      </c>
      <c r="D413" s="99">
        <v>0.96</v>
      </c>
    </row>
    <row r="414" spans="1:4">
      <c r="A414" s="34">
        <v>1836</v>
      </c>
      <c r="B414" s="35" t="s">
        <v>107</v>
      </c>
      <c r="C414" s="34">
        <v>2.2322052865761686</v>
      </c>
      <c r="D414" s="99">
        <v>0.92</v>
      </c>
    </row>
    <row r="415" spans="1:4">
      <c r="A415" s="34">
        <v>1836</v>
      </c>
      <c r="B415" s="35" t="s">
        <v>108</v>
      </c>
      <c r="C415" s="34">
        <v>0.4170773066666667</v>
      </c>
      <c r="D415" s="99">
        <v>0.95</v>
      </c>
    </row>
    <row r="416" spans="1:4">
      <c r="A416" s="34">
        <v>1836</v>
      </c>
      <c r="B416" s="35" t="s">
        <v>109</v>
      </c>
      <c r="C416" s="34">
        <v>1.7801275731874144</v>
      </c>
      <c r="D416" s="99">
        <v>0.95</v>
      </c>
    </row>
    <row r="417" spans="1:4">
      <c r="A417" s="34">
        <v>1836</v>
      </c>
      <c r="B417" s="35" t="s">
        <v>110</v>
      </c>
      <c r="C417" s="34">
        <v>-0.26906490364583319</v>
      </c>
      <c r="D417" s="99">
        <v>0.4</v>
      </c>
    </row>
    <row r="418" spans="1:4">
      <c r="A418" s="34">
        <v>1836</v>
      </c>
      <c r="B418" s="35" t="s">
        <v>111</v>
      </c>
      <c r="C418" s="34">
        <v>-1.4730490330882342</v>
      </c>
      <c r="D418" s="99">
        <v>0.14000000000000001</v>
      </c>
    </row>
    <row r="419" spans="1:4">
      <c r="A419" s="42"/>
      <c r="B419" s="42"/>
      <c r="C419" s="42"/>
      <c r="D419" s="42"/>
    </row>
    <row r="420" spans="1:4">
      <c r="A420" s="34">
        <v>1853</v>
      </c>
      <c r="B420" s="35" t="s">
        <v>88</v>
      </c>
      <c r="C420" s="34">
        <v>-1.3321336894409941</v>
      </c>
      <c r="D420" s="99">
        <v>0.39</v>
      </c>
    </row>
    <row r="421" spans="1:4">
      <c r="A421" s="34">
        <v>1853</v>
      </c>
      <c r="B421" s="35" t="s">
        <v>89</v>
      </c>
      <c r="C421" s="34">
        <v>0.89935702777777771</v>
      </c>
      <c r="D421" s="99">
        <v>1</v>
      </c>
    </row>
    <row r="422" spans="1:4">
      <c r="A422" s="34">
        <v>1853</v>
      </c>
      <c r="B422" s="35" t="s">
        <v>90</v>
      </c>
      <c r="C422" s="34">
        <v>-1.2347085676470579</v>
      </c>
      <c r="D422" s="99">
        <v>0.2</v>
      </c>
    </row>
    <row r="423" spans="1:4">
      <c r="A423" s="34">
        <v>1853</v>
      </c>
      <c r="B423" s="35" t="s">
        <v>91</v>
      </c>
      <c r="C423" s="34">
        <v>0.64927856932773109</v>
      </c>
      <c r="D423" s="99">
        <v>1</v>
      </c>
    </row>
    <row r="424" spans="1:4">
      <c r="A424" s="34">
        <v>1853</v>
      </c>
      <c r="B424" s="35" t="s">
        <v>92</v>
      </c>
      <c r="C424" s="34">
        <v>0.3923085902777777</v>
      </c>
      <c r="D424" s="99">
        <v>0.97</v>
      </c>
    </row>
    <row r="425" spans="1:4">
      <c r="A425" s="34">
        <v>1853</v>
      </c>
      <c r="B425" s="35" t="s">
        <v>93</v>
      </c>
      <c r="C425" s="34">
        <v>1.346835589285714</v>
      </c>
      <c r="D425" s="99">
        <v>0.84</v>
      </c>
    </row>
    <row r="426" spans="1:4">
      <c r="A426" s="34">
        <v>1853</v>
      </c>
      <c r="B426" s="35" t="s">
        <v>94</v>
      </c>
      <c r="C426" s="34">
        <v>2.3642680177777775</v>
      </c>
      <c r="D426" s="99">
        <v>1</v>
      </c>
    </row>
    <row r="427" spans="1:4">
      <c r="A427" s="34">
        <v>1853</v>
      </c>
      <c r="B427" s="35" t="s">
        <v>95</v>
      </c>
      <c r="C427" s="34">
        <v>-6.5348424132652996</v>
      </c>
      <c r="D427" s="99">
        <v>0.06</v>
      </c>
    </row>
    <row r="428" spans="1:4">
      <c r="A428" s="34">
        <v>1853</v>
      </c>
      <c r="B428" s="35" t="s">
        <v>55</v>
      </c>
      <c r="C428" s="36">
        <v>2.1171143749999994</v>
      </c>
      <c r="D428" s="99">
        <v>0.94</v>
      </c>
    </row>
    <row r="429" spans="1:4">
      <c r="A429" s="34">
        <v>1853</v>
      </c>
      <c r="B429" s="35" t="s">
        <v>96</v>
      </c>
      <c r="C429" s="34">
        <v>-1.2256304583333331</v>
      </c>
      <c r="D429" s="99">
        <v>0</v>
      </c>
    </row>
    <row r="430" spans="1:4">
      <c r="A430" s="34">
        <v>1853</v>
      </c>
      <c r="B430" s="35" t="s">
        <v>97</v>
      </c>
      <c r="C430" s="34">
        <v>1.6354119286926996</v>
      </c>
      <c r="D430" s="99">
        <v>0.99</v>
      </c>
    </row>
    <row r="431" spans="1:4">
      <c r="A431" s="34">
        <v>1853</v>
      </c>
      <c r="B431" s="35" t="s">
        <v>98</v>
      </c>
      <c r="C431" s="34">
        <v>1.196636164473684</v>
      </c>
      <c r="D431" s="99">
        <v>1</v>
      </c>
    </row>
    <row r="432" spans="1:4">
      <c r="A432" s="34">
        <v>1853</v>
      </c>
      <c r="B432" s="35" t="s">
        <v>99</v>
      </c>
      <c r="C432" s="34">
        <v>2.959504857142857</v>
      </c>
      <c r="D432" s="99">
        <v>0.91</v>
      </c>
    </row>
    <row r="433" spans="1:4">
      <c r="A433" s="34">
        <v>1853</v>
      </c>
      <c r="B433" s="35" t="s">
        <v>100</v>
      </c>
      <c r="C433" s="34">
        <v>2.2200132552083334</v>
      </c>
      <c r="D433" s="99">
        <v>0.95</v>
      </c>
    </row>
    <row r="434" spans="1:4">
      <c r="A434" s="34">
        <v>1853</v>
      </c>
      <c r="B434" s="35" t="s">
        <v>101</v>
      </c>
      <c r="C434" s="34">
        <v>-3.3089525333333327</v>
      </c>
      <c r="D434" s="99">
        <v>0.2</v>
      </c>
    </row>
    <row r="435" spans="1:4">
      <c r="A435" s="34">
        <v>1853</v>
      </c>
      <c r="B435" s="35" t="s">
        <v>102</v>
      </c>
      <c r="C435" s="34">
        <v>1.83427805664488</v>
      </c>
      <c r="D435" s="99">
        <v>0.98</v>
      </c>
    </row>
    <row r="436" spans="1:4">
      <c r="A436" s="34">
        <v>1853</v>
      </c>
      <c r="B436" s="35" t="s">
        <v>103</v>
      </c>
      <c r="C436" s="34">
        <v>-1.0134589874999997</v>
      </c>
      <c r="D436" s="99">
        <v>0.24</v>
      </c>
    </row>
    <row r="437" spans="1:4">
      <c r="A437" s="34">
        <v>1853</v>
      </c>
      <c r="B437" s="35" t="s">
        <v>104</v>
      </c>
      <c r="C437" s="34">
        <v>1.220055575555556</v>
      </c>
      <c r="D437" s="99">
        <v>0.69</v>
      </c>
    </row>
    <row r="438" spans="1:4">
      <c r="A438" s="34">
        <v>1853</v>
      </c>
      <c r="B438" s="35" t="s">
        <v>105</v>
      </c>
      <c r="C438" s="34">
        <v>0.96199400000000013</v>
      </c>
      <c r="D438" s="99">
        <v>0.38</v>
      </c>
    </row>
    <row r="439" spans="1:4">
      <c r="A439" s="34">
        <v>1853</v>
      </c>
      <c r="B439" s="35" t="s">
        <v>106</v>
      </c>
      <c r="C439" s="34">
        <v>0.25741141176470583</v>
      </c>
      <c r="D439" s="99">
        <v>0.96</v>
      </c>
    </row>
    <row r="440" spans="1:4">
      <c r="A440" s="34">
        <v>1853</v>
      </c>
      <c r="B440" s="35" t="s">
        <v>107</v>
      </c>
      <c r="C440" s="34">
        <v>2.3010031659125185</v>
      </c>
      <c r="D440" s="99">
        <v>0.93</v>
      </c>
    </row>
    <row r="441" spans="1:4">
      <c r="A441" s="34">
        <v>1853</v>
      </c>
      <c r="B441" s="35" t="s">
        <v>108</v>
      </c>
      <c r="C441" s="34">
        <v>0.40688489333333355</v>
      </c>
      <c r="D441" s="99">
        <v>0.95</v>
      </c>
    </row>
    <row r="442" spans="1:4">
      <c r="A442" s="34">
        <v>1853</v>
      </c>
      <c r="B442" s="35" t="s">
        <v>109</v>
      </c>
      <c r="C442" s="34">
        <v>1.8836016730506155</v>
      </c>
      <c r="D442" s="99">
        <v>0.95</v>
      </c>
    </row>
    <row r="443" spans="1:4">
      <c r="A443" s="34">
        <v>1853</v>
      </c>
      <c r="B443" s="35" t="s">
        <v>110</v>
      </c>
      <c r="C443" s="34">
        <v>-0.22730550520833406</v>
      </c>
      <c r="D443" s="99">
        <v>0.4</v>
      </c>
    </row>
    <row r="444" spans="1:4">
      <c r="A444" s="34">
        <v>1853</v>
      </c>
      <c r="B444" s="35" t="s">
        <v>111</v>
      </c>
      <c r="C444" s="34">
        <v>-1.4299021654411748</v>
      </c>
      <c r="D444" s="99">
        <v>0.14000000000000001</v>
      </c>
    </row>
    <row r="445" spans="1:4">
      <c r="A445" s="42"/>
      <c r="B445" s="42"/>
      <c r="C445" s="42"/>
      <c r="D445" s="42"/>
    </row>
    <row r="446" spans="1:4">
      <c r="A446" s="34">
        <v>1857</v>
      </c>
      <c r="B446" s="35" t="s">
        <v>88</v>
      </c>
      <c r="C446" s="34">
        <v>-1.3341225776397516</v>
      </c>
      <c r="D446" s="99">
        <v>0.39</v>
      </c>
    </row>
    <row r="447" spans="1:4">
      <c r="A447" s="34">
        <v>1857</v>
      </c>
      <c r="B447" s="35" t="s">
        <v>89</v>
      </c>
      <c r="C447" s="34">
        <v>0.90329583333333341</v>
      </c>
      <c r="D447" s="99">
        <v>1</v>
      </c>
    </row>
    <row r="448" spans="1:4">
      <c r="A448" s="34">
        <v>1857</v>
      </c>
      <c r="B448" s="35" t="s">
        <v>90</v>
      </c>
      <c r="C448" s="34">
        <v>-1.2231952352941184</v>
      </c>
      <c r="D448" s="99">
        <v>0.2</v>
      </c>
    </row>
    <row r="449" spans="1:4">
      <c r="A449" s="34">
        <v>1857</v>
      </c>
      <c r="B449" s="35" t="s">
        <v>91</v>
      </c>
      <c r="C449" s="34">
        <v>0.65636318697478979</v>
      </c>
      <c r="D449" s="99">
        <v>1</v>
      </c>
    </row>
    <row r="450" spans="1:4">
      <c r="A450" s="34">
        <v>1857</v>
      </c>
      <c r="B450" s="35" t="s">
        <v>92</v>
      </c>
      <c r="C450" s="34">
        <v>0.40550527083333326</v>
      </c>
      <c r="D450" s="99">
        <v>0.97</v>
      </c>
    </row>
    <row r="451" spans="1:4">
      <c r="A451" s="34">
        <v>1857</v>
      </c>
      <c r="B451" s="35" t="s">
        <v>93</v>
      </c>
      <c r="C451" s="34">
        <v>1.3475713392857143</v>
      </c>
      <c r="D451" s="99">
        <v>0.84</v>
      </c>
    </row>
    <row r="452" spans="1:4">
      <c r="A452" s="34">
        <v>1857</v>
      </c>
      <c r="B452" s="35" t="s">
        <v>94</v>
      </c>
      <c r="C452" s="34">
        <v>2.3755150288888882</v>
      </c>
      <c r="D452" s="99">
        <v>1</v>
      </c>
    </row>
    <row r="453" spans="1:4">
      <c r="A453" s="34">
        <v>1857</v>
      </c>
      <c r="B453" s="35" t="s">
        <v>95</v>
      </c>
      <c r="C453" s="34">
        <v>-6.5338508622448934</v>
      </c>
      <c r="D453" s="99">
        <v>0.06</v>
      </c>
    </row>
    <row r="454" spans="1:4">
      <c r="A454" s="34">
        <v>1857</v>
      </c>
      <c r="B454" s="35" t="s">
        <v>55</v>
      </c>
      <c r="C454" s="34">
        <v>1.5794049735576929</v>
      </c>
      <c r="D454" s="99">
        <v>1</v>
      </c>
    </row>
    <row r="455" spans="1:4">
      <c r="A455" s="34">
        <v>1857</v>
      </c>
      <c r="B455" s="35" t="s">
        <v>96</v>
      </c>
      <c r="C455" s="34">
        <v>-1.2192868055555555</v>
      </c>
      <c r="D455" s="99">
        <v>0</v>
      </c>
    </row>
    <row r="456" spans="1:4">
      <c r="A456" s="34">
        <v>1857</v>
      </c>
      <c r="B456" s="35" t="s">
        <v>97</v>
      </c>
      <c r="C456" s="34">
        <v>1.6475198862478775</v>
      </c>
      <c r="D456" s="99">
        <v>0.99</v>
      </c>
    </row>
    <row r="457" spans="1:4">
      <c r="A457" s="34">
        <v>1857</v>
      </c>
      <c r="B457" s="35" t="s">
        <v>98</v>
      </c>
      <c r="C457" s="34">
        <v>1.2091839495614043</v>
      </c>
      <c r="D457" s="99">
        <v>1</v>
      </c>
    </row>
    <row r="458" spans="1:4">
      <c r="A458" s="34">
        <v>1857</v>
      </c>
      <c r="B458" s="35" t="s">
        <v>99</v>
      </c>
      <c r="C458" s="34">
        <v>2.9598807678571433</v>
      </c>
      <c r="D458" s="99">
        <v>0.91</v>
      </c>
    </row>
    <row r="459" spans="1:4">
      <c r="A459" s="34">
        <v>1857</v>
      </c>
      <c r="B459" s="35" t="s">
        <v>100</v>
      </c>
      <c r="C459" s="34">
        <v>2.2366694583333331</v>
      </c>
      <c r="D459" s="99">
        <v>0.95</v>
      </c>
    </row>
    <row r="460" spans="1:4">
      <c r="A460" s="34">
        <v>1857</v>
      </c>
      <c r="B460" s="35" t="s">
        <v>101</v>
      </c>
      <c r="C460" s="34">
        <v>-3.3083207777777779</v>
      </c>
      <c r="D460" s="99">
        <v>0.2</v>
      </c>
    </row>
    <row r="461" spans="1:4">
      <c r="A461" s="34">
        <v>1857</v>
      </c>
      <c r="B461" s="35" t="s">
        <v>102</v>
      </c>
      <c r="C461" s="34">
        <v>1.8483498213507628</v>
      </c>
      <c r="D461" s="99">
        <v>0.98</v>
      </c>
    </row>
    <row r="462" spans="1:4">
      <c r="A462" s="34">
        <v>1857</v>
      </c>
      <c r="B462" s="35" t="s">
        <v>103</v>
      </c>
      <c r="C462" s="34">
        <v>-1.0067650291666674</v>
      </c>
      <c r="D462" s="99">
        <v>0.24</v>
      </c>
    </row>
    <row r="463" spans="1:4">
      <c r="A463" s="34">
        <v>1857</v>
      </c>
      <c r="B463" s="35" t="s">
        <v>104</v>
      </c>
      <c r="C463" s="34">
        <v>1.2372708822222225</v>
      </c>
      <c r="D463" s="99">
        <v>0.7</v>
      </c>
    </row>
    <row r="464" spans="1:4">
      <c r="A464" s="34">
        <v>1857</v>
      </c>
      <c r="B464" s="35" t="s">
        <v>105</v>
      </c>
      <c r="C464" s="34">
        <v>0.97626819047619051</v>
      </c>
      <c r="D464" s="99">
        <v>0.38</v>
      </c>
    </row>
    <row r="465" spans="1:4">
      <c r="A465" s="34">
        <v>1857</v>
      </c>
      <c r="B465" s="35" t="s">
        <v>106</v>
      </c>
      <c r="C465" s="34">
        <v>0.29959547899159672</v>
      </c>
      <c r="D465" s="99">
        <v>1</v>
      </c>
    </row>
    <row r="466" spans="1:4">
      <c r="A466" s="34">
        <v>1857</v>
      </c>
      <c r="B466" s="35" t="s">
        <v>107</v>
      </c>
      <c r="C466" s="34">
        <v>2.3190867315233779</v>
      </c>
      <c r="D466" s="99">
        <v>0.93</v>
      </c>
    </row>
    <row r="467" spans="1:4">
      <c r="A467" s="34">
        <v>1857</v>
      </c>
      <c r="B467" s="35" t="s">
        <v>108</v>
      </c>
      <c r="C467" s="34">
        <v>0.40741937333333339</v>
      </c>
      <c r="D467" s="99">
        <v>0.95</v>
      </c>
    </row>
    <row r="468" spans="1:4">
      <c r="A468" s="34">
        <v>1857</v>
      </c>
      <c r="B468" s="35" t="s">
        <v>109</v>
      </c>
      <c r="C468" s="36">
        <v>1.9087296101231197</v>
      </c>
      <c r="D468" s="99">
        <v>0.95</v>
      </c>
    </row>
    <row r="469" spans="1:4">
      <c r="A469" s="34">
        <v>1857</v>
      </c>
      <c r="B469" s="35" t="s">
        <v>110</v>
      </c>
      <c r="C469" s="34">
        <v>-0.27211801302083399</v>
      </c>
      <c r="D469" s="99">
        <v>0.39</v>
      </c>
    </row>
    <row r="470" spans="1:4">
      <c r="A470" s="34">
        <v>1857</v>
      </c>
      <c r="B470" s="35" t="s">
        <v>111</v>
      </c>
      <c r="C470" s="34">
        <v>-1.4194348602941187</v>
      </c>
      <c r="D470" s="99">
        <v>0.14000000000000001</v>
      </c>
    </row>
    <row r="471" spans="1:4">
      <c r="A471" s="42"/>
      <c r="B471" s="42"/>
      <c r="C471" s="42"/>
      <c r="D471" s="42"/>
    </row>
    <row r="472" spans="1:4">
      <c r="A472" s="34">
        <v>1857</v>
      </c>
      <c r="B472" s="35" t="s">
        <v>88</v>
      </c>
      <c r="C472" s="34">
        <v>-0.17891019254658416</v>
      </c>
      <c r="D472" s="99">
        <v>0.42</v>
      </c>
    </row>
    <row r="473" spans="1:4">
      <c r="A473" s="34">
        <v>1857</v>
      </c>
      <c r="B473" s="35" t="s">
        <v>89</v>
      </c>
      <c r="C473" s="34">
        <v>0.9120638888888889</v>
      </c>
      <c r="D473" s="99">
        <v>1</v>
      </c>
    </row>
    <row r="474" spans="1:4">
      <c r="A474" s="34">
        <v>1857</v>
      </c>
      <c r="B474" s="35" t="s">
        <v>90</v>
      </c>
      <c r="C474" s="34">
        <v>-1.2197821117647059</v>
      </c>
      <c r="D474" s="99">
        <v>0.2</v>
      </c>
    </row>
    <row r="475" spans="1:4">
      <c r="A475" s="34">
        <v>1857</v>
      </c>
      <c r="B475" s="35" t="s">
        <v>91</v>
      </c>
      <c r="C475" s="34">
        <v>0.65929187815125978</v>
      </c>
      <c r="D475" s="99">
        <v>1</v>
      </c>
    </row>
    <row r="476" spans="1:4">
      <c r="A476" s="34">
        <v>1857</v>
      </c>
      <c r="B476" s="35" t="s">
        <v>92</v>
      </c>
      <c r="C476" s="34">
        <v>0.40647604513888896</v>
      </c>
      <c r="D476" s="99">
        <v>0.97</v>
      </c>
    </row>
    <row r="477" spans="1:4">
      <c r="A477" s="34">
        <v>1857</v>
      </c>
      <c r="B477" s="35" t="s">
        <v>93</v>
      </c>
      <c r="C477" s="34">
        <v>1.3488187321428566</v>
      </c>
      <c r="D477" s="99">
        <v>0.84</v>
      </c>
    </row>
    <row r="478" spans="1:4">
      <c r="A478" s="34">
        <v>1857</v>
      </c>
      <c r="B478" s="35" t="s">
        <v>94</v>
      </c>
      <c r="C478" s="34">
        <v>2.3763180666666681</v>
      </c>
      <c r="D478" s="99">
        <v>1</v>
      </c>
    </row>
    <row r="479" spans="1:4">
      <c r="A479" s="34">
        <v>1857</v>
      </c>
      <c r="B479" s="35" t="s">
        <v>95</v>
      </c>
      <c r="C479" s="34">
        <v>-6.5327368877551075</v>
      </c>
      <c r="D479" s="99">
        <v>0.06</v>
      </c>
    </row>
    <row r="480" spans="1:4">
      <c r="A480" s="34">
        <v>1857</v>
      </c>
      <c r="B480" s="35" t="s">
        <v>55</v>
      </c>
      <c r="C480" s="34">
        <v>1.6710101923076921</v>
      </c>
      <c r="D480" s="99">
        <v>1</v>
      </c>
    </row>
    <row r="481" spans="1:4">
      <c r="A481" s="34">
        <v>1857</v>
      </c>
      <c r="B481" s="35" t="s">
        <v>96</v>
      </c>
      <c r="C481" s="34">
        <v>-1.5788860694444444</v>
      </c>
      <c r="D481" s="99">
        <v>0</v>
      </c>
    </row>
    <row r="482" spans="1:4">
      <c r="A482" s="34">
        <v>1857</v>
      </c>
      <c r="B482" s="35" t="s">
        <v>97</v>
      </c>
      <c r="C482" s="34">
        <v>1.6598983684210524</v>
      </c>
      <c r="D482" s="99">
        <v>0.99</v>
      </c>
    </row>
    <row r="483" spans="1:4">
      <c r="A483" s="34">
        <v>1857</v>
      </c>
      <c r="B483" s="35" t="s">
        <v>98</v>
      </c>
      <c r="C483" s="34">
        <v>1.2133737456140352</v>
      </c>
      <c r="D483" s="99">
        <v>1</v>
      </c>
    </row>
    <row r="484" spans="1:4">
      <c r="A484" s="34">
        <v>1857</v>
      </c>
      <c r="B484" s="35" t="s">
        <v>99</v>
      </c>
      <c r="C484" s="34">
        <v>2.9609291785714293</v>
      </c>
      <c r="D484" s="99">
        <v>0.91</v>
      </c>
    </row>
    <row r="485" spans="1:4">
      <c r="A485" s="34">
        <v>1857</v>
      </c>
      <c r="B485" s="35" t="s">
        <v>100</v>
      </c>
      <c r="C485" s="34">
        <v>2.2488742864583333</v>
      </c>
      <c r="D485" s="99">
        <v>0.95</v>
      </c>
    </row>
    <row r="486" spans="1:4">
      <c r="A486" s="34">
        <v>1857</v>
      </c>
      <c r="B486" s="35" t="s">
        <v>101</v>
      </c>
      <c r="C486" s="34">
        <v>-3.3067163444444443</v>
      </c>
      <c r="D486" s="99">
        <v>0.2</v>
      </c>
    </row>
    <row r="487" spans="1:4">
      <c r="A487" s="34">
        <v>1857</v>
      </c>
      <c r="B487" s="35" t="s">
        <v>102</v>
      </c>
      <c r="C487" s="34">
        <v>1.850269586056644</v>
      </c>
      <c r="D487" s="99">
        <v>0.98</v>
      </c>
    </row>
    <row r="488" spans="1:4">
      <c r="A488" s="34">
        <v>1857</v>
      </c>
      <c r="B488" s="35" t="s">
        <v>103</v>
      </c>
      <c r="C488" s="34">
        <v>-1.0057987041666685</v>
      </c>
      <c r="D488" s="99">
        <v>0.24</v>
      </c>
    </row>
    <row r="489" spans="1:4">
      <c r="A489" s="34">
        <v>1857</v>
      </c>
      <c r="B489" s="35" t="s">
        <v>104</v>
      </c>
      <c r="C489" s="34">
        <v>0.67192005333333338</v>
      </c>
      <c r="D489" s="99">
        <v>0.62</v>
      </c>
    </row>
    <row r="490" spans="1:4">
      <c r="A490" s="34">
        <v>1857</v>
      </c>
      <c r="B490" s="35" t="s">
        <v>105</v>
      </c>
      <c r="C490" s="34">
        <v>2.3107520952380951</v>
      </c>
      <c r="D490" s="99">
        <v>0.67</v>
      </c>
    </row>
    <row r="491" spans="1:4">
      <c r="A491" s="34">
        <v>1857</v>
      </c>
      <c r="B491" s="35" t="s">
        <v>106</v>
      </c>
      <c r="C491" s="34">
        <v>0.3201476176470589</v>
      </c>
      <c r="D491" s="99">
        <v>1</v>
      </c>
    </row>
    <row r="492" spans="1:4">
      <c r="A492" s="34">
        <v>1857</v>
      </c>
      <c r="B492" s="35" t="s">
        <v>107</v>
      </c>
      <c r="C492" s="36">
        <v>2.4754131855203605</v>
      </c>
      <c r="D492" s="99">
        <v>0.95</v>
      </c>
    </row>
    <row r="493" spans="1:4">
      <c r="A493" s="34">
        <v>1857</v>
      </c>
      <c r="B493" s="35" t="s">
        <v>108</v>
      </c>
      <c r="C493" s="34">
        <v>0.45727486666666656</v>
      </c>
      <c r="D493" s="99">
        <v>0.96</v>
      </c>
    </row>
    <row r="494" spans="1:4">
      <c r="A494" s="34">
        <v>1857</v>
      </c>
      <c r="B494" s="35" t="s">
        <v>109</v>
      </c>
      <c r="C494" s="34">
        <v>2.6295633857729155</v>
      </c>
      <c r="D494" s="99">
        <v>0.98</v>
      </c>
    </row>
    <row r="495" spans="1:4">
      <c r="A495" s="34">
        <v>1857</v>
      </c>
      <c r="B495" s="35" t="s">
        <v>110</v>
      </c>
      <c r="C495" s="34">
        <v>-0.24938856510416718</v>
      </c>
      <c r="D495" s="99">
        <v>0.39</v>
      </c>
    </row>
    <row r="496" spans="1:4">
      <c r="A496" s="34">
        <v>1857</v>
      </c>
      <c r="B496" s="35" t="s">
        <v>111</v>
      </c>
      <c r="C496" s="34">
        <v>-1.4178247500000023</v>
      </c>
      <c r="D496" s="99">
        <v>0.14000000000000001</v>
      </c>
    </row>
    <row r="497" spans="1:5">
      <c r="A497" s="42"/>
      <c r="B497" s="42"/>
      <c r="C497" s="42"/>
      <c r="D497" s="42"/>
    </row>
    <row r="498" spans="1:5">
      <c r="A498" s="34">
        <v>1910</v>
      </c>
      <c r="B498" s="35" t="s">
        <v>88</v>
      </c>
      <c r="C498" s="34">
        <v>0.42005904968944074</v>
      </c>
      <c r="D498" s="99">
        <v>0.63</v>
      </c>
    </row>
    <row r="499" spans="1:5">
      <c r="A499" s="34">
        <v>1910</v>
      </c>
      <c r="B499" s="35" t="s">
        <v>89</v>
      </c>
      <c r="C499" s="34">
        <v>0.93956527777777765</v>
      </c>
      <c r="D499" s="99">
        <v>1</v>
      </c>
    </row>
    <row r="500" spans="1:5">
      <c r="A500" s="34">
        <v>1910</v>
      </c>
      <c r="B500" s="35" t="s">
        <v>90</v>
      </c>
      <c r="C500" s="34">
        <v>-1.0692956852941164</v>
      </c>
      <c r="D500" s="99">
        <v>0.21</v>
      </c>
    </row>
    <row r="501" spans="1:5">
      <c r="A501" s="34">
        <v>1910</v>
      </c>
      <c r="B501" s="35" t="s">
        <v>91</v>
      </c>
      <c r="C501" s="34">
        <v>0.75799203571428531</v>
      </c>
      <c r="D501" s="99">
        <v>1</v>
      </c>
    </row>
    <row r="502" spans="1:5">
      <c r="A502" s="34">
        <v>1910</v>
      </c>
      <c r="B502" s="35" t="s">
        <v>92</v>
      </c>
      <c r="C502" s="34">
        <v>0.58278930034722198</v>
      </c>
      <c r="D502" s="99">
        <v>0.97</v>
      </c>
    </row>
    <row r="503" spans="1:5">
      <c r="A503" s="34">
        <v>1910</v>
      </c>
      <c r="B503" s="35" t="s">
        <v>93</v>
      </c>
      <c r="C503" s="34">
        <v>1.362918107142858</v>
      </c>
      <c r="D503" s="99">
        <v>0.84</v>
      </c>
    </row>
    <row r="504" spans="1:5">
      <c r="A504" s="34">
        <v>1910</v>
      </c>
      <c r="B504" s="35" t="s">
        <v>94</v>
      </c>
      <c r="C504" s="34">
        <v>2.5284374888888879</v>
      </c>
      <c r="D504" s="99">
        <v>1</v>
      </c>
    </row>
    <row r="505" spans="1:5">
      <c r="A505" s="34">
        <v>1910</v>
      </c>
      <c r="B505" s="35" t="s">
        <v>95</v>
      </c>
      <c r="C505" s="34">
        <v>-6.5151721887755123</v>
      </c>
      <c r="D505" s="99">
        <v>0.06</v>
      </c>
    </row>
    <row r="506" spans="1:5">
      <c r="A506" s="34">
        <v>1910</v>
      </c>
      <c r="B506" s="35" t="s">
        <v>55</v>
      </c>
      <c r="C506" s="38">
        <v>2.19133848557692</v>
      </c>
      <c r="D506" s="99">
        <v>1</v>
      </c>
      <c r="E506" t="s">
        <v>112</v>
      </c>
    </row>
    <row r="507" spans="1:5">
      <c r="A507" s="34">
        <v>1910</v>
      </c>
      <c r="B507" s="35" t="s">
        <v>96</v>
      </c>
      <c r="C507" s="36">
        <v>-1.5337057500000002</v>
      </c>
      <c r="D507" s="99">
        <v>0</v>
      </c>
    </row>
    <row r="508" spans="1:5">
      <c r="A508" s="34">
        <v>1910</v>
      </c>
      <c r="B508" s="35" t="s">
        <v>97</v>
      </c>
      <c r="C508" s="34">
        <v>1.4417424210526313</v>
      </c>
      <c r="D508" s="99">
        <v>0.73</v>
      </c>
    </row>
    <row r="509" spans="1:5">
      <c r="A509" s="34">
        <v>1910</v>
      </c>
      <c r="B509" s="35" t="s">
        <v>98</v>
      </c>
      <c r="C509" s="34">
        <v>1.4420936337719297</v>
      </c>
      <c r="D509" s="99">
        <v>0.9</v>
      </c>
    </row>
    <row r="510" spans="1:5">
      <c r="A510" s="34">
        <v>1910</v>
      </c>
      <c r="B510" s="35" t="s">
        <v>99</v>
      </c>
      <c r="C510" s="34">
        <v>2.969431839285714</v>
      </c>
      <c r="D510" s="99">
        <v>0.91</v>
      </c>
    </row>
    <row r="511" spans="1:5">
      <c r="A511" s="34">
        <v>1910</v>
      </c>
      <c r="B511" s="35" t="s">
        <v>100</v>
      </c>
      <c r="C511" s="34">
        <v>3.0886783333333327</v>
      </c>
      <c r="D511" s="99">
        <v>1</v>
      </c>
    </row>
    <row r="512" spans="1:5">
      <c r="A512" s="34">
        <v>1910</v>
      </c>
      <c r="B512" s="35" t="s">
        <v>101</v>
      </c>
      <c r="C512" s="34">
        <v>-3.2938150111111124</v>
      </c>
      <c r="D512" s="99">
        <v>0.2</v>
      </c>
    </row>
    <row r="513" spans="1:4">
      <c r="A513" s="34">
        <v>1910</v>
      </c>
      <c r="B513" s="35" t="s">
        <v>102</v>
      </c>
      <c r="C513" s="34">
        <v>2.0884576013071889</v>
      </c>
      <c r="D513" s="99">
        <v>0.98</v>
      </c>
    </row>
    <row r="514" spans="1:4">
      <c r="A514" s="34">
        <v>1910</v>
      </c>
      <c r="B514" s="35" t="s">
        <v>103</v>
      </c>
      <c r="C514" s="34">
        <v>-0.91323287083333438</v>
      </c>
      <c r="D514" s="99">
        <v>0.25</v>
      </c>
    </row>
    <row r="515" spans="1:4">
      <c r="A515" s="34">
        <v>1910</v>
      </c>
      <c r="B515" s="35" t="s">
        <v>104</v>
      </c>
      <c r="C515" s="34">
        <v>1.3717752488888888</v>
      </c>
      <c r="D515" s="99">
        <v>0.68</v>
      </c>
    </row>
    <row r="516" spans="1:4">
      <c r="A516" s="34">
        <v>1910</v>
      </c>
      <c r="B516" s="35" t="s">
        <v>105</v>
      </c>
      <c r="C516" s="34">
        <v>3.0764322380952378</v>
      </c>
      <c r="D516" s="99">
        <v>0.71</v>
      </c>
    </row>
    <row r="517" spans="1:4">
      <c r="A517" s="34">
        <v>1910</v>
      </c>
      <c r="B517" s="35" t="s">
        <v>106</v>
      </c>
      <c r="C517" s="34">
        <v>0.46926695798319334</v>
      </c>
      <c r="D517" s="99">
        <v>1</v>
      </c>
    </row>
    <row r="518" spans="1:4">
      <c r="A518" s="34">
        <v>1910</v>
      </c>
      <c r="B518" s="35" t="s">
        <v>107</v>
      </c>
      <c r="C518" s="34">
        <v>0.2309515369532428</v>
      </c>
      <c r="D518" s="99">
        <v>0.98</v>
      </c>
    </row>
    <row r="519" spans="1:4">
      <c r="A519" s="34">
        <v>1910</v>
      </c>
      <c r="B519" s="35" t="s">
        <v>108</v>
      </c>
      <c r="C519" s="34">
        <v>0.53938023999999851</v>
      </c>
      <c r="D519" s="99">
        <v>0.68</v>
      </c>
    </row>
    <row r="520" spans="1:4">
      <c r="A520" s="34">
        <v>1910</v>
      </c>
      <c r="B520" s="35" t="s">
        <v>109</v>
      </c>
      <c r="C520" s="34">
        <v>1.7530193406292753</v>
      </c>
      <c r="D520" s="99">
        <v>0.67</v>
      </c>
    </row>
    <row r="521" spans="1:4">
      <c r="A521" s="34">
        <v>1910</v>
      </c>
      <c r="B521" s="35" t="s">
        <v>110</v>
      </c>
      <c r="C521" s="34">
        <v>-5.41627734375002E-2</v>
      </c>
      <c r="D521" s="99">
        <v>0.4</v>
      </c>
    </row>
    <row r="522" spans="1:4">
      <c r="A522" s="34">
        <v>1910</v>
      </c>
      <c r="B522" s="35" t="s">
        <v>111</v>
      </c>
      <c r="C522" s="34">
        <v>-1.2765435367647056</v>
      </c>
      <c r="D522" s="99">
        <v>0.14000000000000001</v>
      </c>
    </row>
    <row r="523" spans="1:4">
      <c r="A523" s="42"/>
      <c r="B523" s="42"/>
      <c r="C523" s="42"/>
      <c r="D523" s="42"/>
    </row>
    <row r="524" spans="1:4">
      <c r="A524" s="34">
        <v>1930</v>
      </c>
      <c r="B524" s="35" t="s">
        <v>88</v>
      </c>
      <c r="C524" s="34">
        <v>0.37954974534161484</v>
      </c>
      <c r="D524" s="99">
        <v>0.61</v>
      </c>
    </row>
    <row r="525" spans="1:4">
      <c r="A525" s="34">
        <v>1930</v>
      </c>
      <c r="B525" s="35" t="s">
        <v>89</v>
      </c>
      <c r="C525" s="34">
        <v>0.93956163888888888</v>
      </c>
      <c r="D525" s="99">
        <v>1</v>
      </c>
    </row>
    <row r="526" spans="1:4">
      <c r="A526" s="34">
        <v>1930</v>
      </c>
      <c r="B526" s="35" t="s">
        <v>90</v>
      </c>
      <c r="C526" s="34">
        <v>-1.0197981323529413</v>
      </c>
      <c r="D526" s="99">
        <v>0.21</v>
      </c>
    </row>
    <row r="527" spans="1:4">
      <c r="A527" s="34">
        <v>1930</v>
      </c>
      <c r="B527" s="35" t="s">
        <v>91</v>
      </c>
      <c r="C527" s="34">
        <v>0.78977770798319313</v>
      </c>
      <c r="D527" s="99">
        <v>1</v>
      </c>
    </row>
    <row r="528" spans="1:4">
      <c r="A528" s="34">
        <v>1930</v>
      </c>
      <c r="B528" s="35" t="s">
        <v>92</v>
      </c>
      <c r="C528" s="34">
        <v>0.64761314930555558</v>
      </c>
      <c r="D528" s="99">
        <v>0.97</v>
      </c>
    </row>
    <row r="529" spans="1:4">
      <c r="A529" s="34">
        <v>1930</v>
      </c>
      <c r="B529" s="35" t="s">
        <v>93</v>
      </c>
      <c r="C529" s="34">
        <v>1.3657973571428574</v>
      </c>
      <c r="D529" s="99">
        <v>0.84</v>
      </c>
    </row>
    <row r="530" spans="1:4">
      <c r="A530" s="34">
        <v>1930</v>
      </c>
      <c r="B530" s="35" t="s">
        <v>94</v>
      </c>
      <c r="C530" s="34">
        <v>2.5841333355555571</v>
      </c>
      <c r="D530" s="99">
        <v>1</v>
      </c>
    </row>
    <row r="531" spans="1:4">
      <c r="A531" s="34">
        <v>1930</v>
      </c>
      <c r="B531" s="35" t="s">
        <v>95</v>
      </c>
      <c r="C531" s="34">
        <v>-6.5111224642857115</v>
      </c>
      <c r="D531" s="99">
        <v>0.06</v>
      </c>
    </row>
    <row r="532" spans="1:4">
      <c r="A532" s="34">
        <v>1930</v>
      </c>
      <c r="B532" s="35" t="s">
        <v>55</v>
      </c>
      <c r="C532" s="34">
        <v>2.3649737956730759</v>
      </c>
      <c r="D532" s="99">
        <v>1</v>
      </c>
    </row>
    <row r="533" spans="1:4">
      <c r="A533" s="34">
        <v>1930</v>
      </c>
      <c r="B533" s="35" t="s">
        <v>96</v>
      </c>
      <c r="C533" s="34">
        <v>-2.9694777777777768E-2</v>
      </c>
      <c r="D533" s="99">
        <v>0</v>
      </c>
    </row>
    <row r="534" spans="1:4">
      <c r="A534" s="34">
        <v>1930</v>
      </c>
      <c r="B534" s="35" t="s">
        <v>97</v>
      </c>
      <c r="C534" s="34">
        <v>1.5016079983022064</v>
      </c>
      <c r="D534" s="99">
        <v>0.73</v>
      </c>
    </row>
    <row r="535" spans="1:4">
      <c r="A535" s="34">
        <v>1930</v>
      </c>
      <c r="B535" s="35" t="s">
        <v>98</v>
      </c>
      <c r="C535" s="34">
        <v>1.5040049364035097</v>
      </c>
      <c r="D535" s="99">
        <v>0.91</v>
      </c>
    </row>
    <row r="536" spans="1:4">
      <c r="A536" s="34">
        <v>1930</v>
      </c>
      <c r="B536" s="35" t="s">
        <v>99</v>
      </c>
      <c r="C536" s="34">
        <v>2.9705828750000007</v>
      </c>
      <c r="D536" s="99">
        <v>0.91</v>
      </c>
    </row>
    <row r="537" spans="1:4">
      <c r="A537" s="34">
        <v>1930</v>
      </c>
      <c r="B537" s="35" t="s">
        <v>100</v>
      </c>
      <c r="C537" s="34">
        <v>3.1715553750000001</v>
      </c>
      <c r="D537" s="99">
        <v>1</v>
      </c>
    </row>
    <row r="538" spans="1:4">
      <c r="A538" s="34">
        <v>1930</v>
      </c>
      <c r="B538" s="35" t="s">
        <v>101</v>
      </c>
      <c r="C538" s="34">
        <v>-3.2922611333333349</v>
      </c>
      <c r="D538" s="99">
        <v>0.2</v>
      </c>
    </row>
    <row r="539" spans="1:4">
      <c r="A539" s="34">
        <v>1930</v>
      </c>
      <c r="B539" s="35" t="s">
        <v>102</v>
      </c>
      <c r="C539" s="34">
        <v>2.1583147211328968</v>
      </c>
      <c r="D539" s="99">
        <v>0.98</v>
      </c>
    </row>
    <row r="540" spans="1:4">
      <c r="A540" s="34">
        <v>1930</v>
      </c>
      <c r="B540" s="35" t="s">
        <v>103</v>
      </c>
      <c r="C540" s="34">
        <v>-0.88039546666666602</v>
      </c>
      <c r="D540" s="99">
        <v>0.26</v>
      </c>
    </row>
    <row r="541" spans="1:4">
      <c r="A541" s="34">
        <v>1930</v>
      </c>
      <c r="B541" s="35" t="s">
        <v>104</v>
      </c>
      <c r="C541" s="34">
        <v>1.3778161822222221</v>
      </c>
      <c r="D541" s="99">
        <v>0.68</v>
      </c>
    </row>
    <row r="542" spans="1:4">
      <c r="A542" s="34">
        <v>1930</v>
      </c>
      <c r="B542" s="35" t="s">
        <v>105</v>
      </c>
      <c r="C542" s="34">
        <v>3.2930286190476195</v>
      </c>
      <c r="D542" s="99">
        <v>0.76</v>
      </c>
    </row>
    <row r="543" spans="1:4">
      <c r="A543" s="34">
        <v>1930</v>
      </c>
      <c r="B543" s="35" t="s">
        <v>106</v>
      </c>
      <c r="C543" s="36">
        <v>0.50658727310924367</v>
      </c>
      <c r="D543" s="99">
        <v>1</v>
      </c>
    </row>
    <row r="544" spans="1:4">
      <c r="A544" s="34">
        <v>1930</v>
      </c>
      <c r="B544" s="35" t="s">
        <v>107</v>
      </c>
      <c r="C544" s="34">
        <v>0.31917365912518847</v>
      </c>
      <c r="D544" s="99">
        <v>0.98</v>
      </c>
    </row>
    <row r="545" spans="1:4">
      <c r="A545" s="34">
        <v>1930</v>
      </c>
      <c r="B545" s="35" t="s">
        <v>108</v>
      </c>
      <c r="C545" s="34">
        <v>0.54108985333333315</v>
      </c>
      <c r="D545" s="99">
        <v>0.68</v>
      </c>
    </row>
    <row r="546" spans="1:4">
      <c r="A546" s="34">
        <v>1930</v>
      </c>
      <c r="B546" s="35" t="s">
        <v>109</v>
      </c>
      <c r="C546" s="34">
        <v>1.8651554815321489</v>
      </c>
      <c r="D546" s="99">
        <v>0.67</v>
      </c>
    </row>
    <row r="547" spans="1:4">
      <c r="A547" s="34">
        <v>1930</v>
      </c>
      <c r="B547" s="35" t="s">
        <v>110</v>
      </c>
      <c r="C547" s="34">
        <v>-1.8989635416663785E-3</v>
      </c>
      <c r="D547" s="99">
        <v>0.4</v>
      </c>
    </row>
    <row r="548" spans="1:4">
      <c r="A548" s="34">
        <v>1930</v>
      </c>
      <c r="B548" s="35" t="s">
        <v>111</v>
      </c>
      <c r="C548" s="34">
        <v>-1.2258251139705907</v>
      </c>
      <c r="D548" s="99">
        <v>0.15</v>
      </c>
    </row>
    <row r="549" spans="1:4">
      <c r="A549" s="42"/>
      <c r="B549" s="42"/>
      <c r="C549" s="42"/>
      <c r="D549" s="42"/>
    </row>
    <row r="550" spans="1:4">
      <c r="A550" s="34">
        <v>1962</v>
      </c>
      <c r="B550" s="35" t="s">
        <v>88</v>
      </c>
      <c r="C550" s="34">
        <v>0.39135265838509331</v>
      </c>
      <c r="D550" s="99">
        <v>0.62</v>
      </c>
    </row>
    <row r="551" spans="1:4">
      <c r="A551" s="34">
        <v>1962</v>
      </c>
      <c r="B551" s="35" t="s">
        <v>89</v>
      </c>
      <c r="C551" s="34">
        <v>1.6064811111111112</v>
      </c>
      <c r="D551" s="99">
        <v>1</v>
      </c>
    </row>
    <row r="552" spans="1:4">
      <c r="A552" s="34">
        <v>1962</v>
      </c>
      <c r="B552" s="35" t="s">
        <v>90</v>
      </c>
      <c r="C552" s="34">
        <v>-0.89961812352941262</v>
      </c>
      <c r="D552" s="99">
        <v>0.22</v>
      </c>
    </row>
    <row r="553" spans="1:4">
      <c r="A553" s="34">
        <v>1962</v>
      </c>
      <c r="B553" s="35" t="s">
        <v>91</v>
      </c>
      <c r="C553" s="36">
        <v>0.89135482773109243</v>
      </c>
      <c r="D553" s="99">
        <v>1</v>
      </c>
    </row>
    <row r="554" spans="1:4">
      <c r="A554" s="34">
        <v>1962</v>
      </c>
      <c r="B554" s="35" t="s">
        <v>92</v>
      </c>
      <c r="C554" s="34">
        <v>0.76746883159722212</v>
      </c>
      <c r="D554" s="99">
        <v>0.99</v>
      </c>
    </row>
    <row r="555" spans="1:4">
      <c r="A555" s="34">
        <v>1962</v>
      </c>
      <c r="B555" s="35" t="s">
        <v>93</v>
      </c>
      <c r="C555" s="34">
        <v>1.3805535</v>
      </c>
      <c r="D555" s="99">
        <v>0.84</v>
      </c>
    </row>
    <row r="556" spans="1:4">
      <c r="A556" s="34">
        <v>1962</v>
      </c>
      <c r="B556" s="35" t="s">
        <v>94</v>
      </c>
      <c r="C556" s="34">
        <v>2.6786577177777797</v>
      </c>
      <c r="D556" s="99">
        <v>1</v>
      </c>
    </row>
    <row r="557" spans="1:4">
      <c r="A557" s="34">
        <v>1962</v>
      </c>
      <c r="B557" s="35" t="s">
        <v>95</v>
      </c>
      <c r="C557" s="34">
        <v>-6.4938265408163289</v>
      </c>
      <c r="D557" s="99">
        <v>0.06</v>
      </c>
    </row>
    <row r="558" spans="1:4">
      <c r="A558" s="34">
        <v>1962</v>
      </c>
      <c r="B558" s="35" t="s">
        <v>55</v>
      </c>
      <c r="C558" s="34">
        <v>3.0914741875000007</v>
      </c>
      <c r="D558" s="99">
        <v>0.95</v>
      </c>
    </row>
    <row r="559" spans="1:4">
      <c r="A559" s="34">
        <v>1962</v>
      </c>
      <c r="B559" s="35" t="s">
        <v>96</v>
      </c>
      <c r="C559" s="34">
        <v>2.6466236111111107E-2</v>
      </c>
      <c r="D559" s="99">
        <v>0.71</v>
      </c>
    </row>
    <row r="560" spans="1:4">
      <c r="A560" s="34">
        <v>1962</v>
      </c>
      <c r="B560" s="35" t="s">
        <v>97</v>
      </c>
      <c r="C560" s="34">
        <v>1.6033911935483869</v>
      </c>
      <c r="D560" s="99">
        <v>0.73</v>
      </c>
    </row>
    <row r="561" spans="1:4">
      <c r="A561" s="34">
        <v>1962</v>
      </c>
      <c r="B561" s="35" t="s">
        <v>98</v>
      </c>
      <c r="C561" s="34">
        <v>1.6069457346491232</v>
      </c>
      <c r="D561" s="99">
        <v>0.91</v>
      </c>
    </row>
    <row r="562" spans="1:4">
      <c r="A562" s="34">
        <v>1962</v>
      </c>
      <c r="B562" s="35" t="s">
        <v>99</v>
      </c>
      <c r="C562" s="34">
        <v>2.9818689464285719</v>
      </c>
      <c r="D562" s="99">
        <v>0.91</v>
      </c>
    </row>
    <row r="563" spans="1:4">
      <c r="A563" s="34">
        <v>1962</v>
      </c>
      <c r="B563" s="35" t="s">
        <v>100</v>
      </c>
      <c r="C563" s="34">
        <v>3.3087034062499998</v>
      </c>
      <c r="D563" s="99">
        <v>1</v>
      </c>
    </row>
    <row r="564" spans="1:4">
      <c r="A564" s="34">
        <v>1962</v>
      </c>
      <c r="B564" s="35" t="s">
        <v>101</v>
      </c>
      <c r="C564" s="34">
        <v>-3.2699247777777778</v>
      </c>
      <c r="D564" s="99">
        <v>0.2</v>
      </c>
    </row>
    <row r="565" spans="1:4">
      <c r="A565" s="34">
        <v>1962</v>
      </c>
      <c r="B565" s="35" t="s">
        <v>102</v>
      </c>
      <c r="C565" s="34">
        <v>2.2726358976034864</v>
      </c>
      <c r="D565" s="99">
        <v>0.98</v>
      </c>
    </row>
    <row r="566" spans="1:4">
      <c r="A566" s="34">
        <v>1962</v>
      </c>
      <c r="B566" s="35" t="s">
        <v>103</v>
      </c>
      <c r="C566" s="34">
        <v>-0.81983245000000027</v>
      </c>
      <c r="D566" s="99">
        <v>0.26</v>
      </c>
    </row>
    <row r="567" spans="1:4">
      <c r="A567" s="34">
        <v>1962</v>
      </c>
      <c r="B567" s="35" t="s">
        <v>104</v>
      </c>
      <c r="C567" s="34">
        <v>1.5511580200000001</v>
      </c>
      <c r="D567" s="99">
        <v>0.69</v>
      </c>
    </row>
    <row r="568" spans="1:4">
      <c r="A568" s="34">
        <v>1962</v>
      </c>
      <c r="B568" s="35" t="s">
        <v>105</v>
      </c>
      <c r="C568" s="34">
        <v>3.423645761904762</v>
      </c>
      <c r="D568" s="99">
        <v>0.81</v>
      </c>
    </row>
    <row r="569" spans="1:4">
      <c r="A569" s="34">
        <v>1962</v>
      </c>
      <c r="B569" s="35" t="s">
        <v>106</v>
      </c>
      <c r="C569" s="34">
        <v>8.751578151260507E-2</v>
      </c>
      <c r="D569" s="99">
        <v>0.93</v>
      </c>
    </row>
    <row r="570" spans="1:4">
      <c r="A570" s="34">
        <v>1962</v>
      </c>
      <c r="B570" s="35" t="s">
        <v>107</v>
      </c>
      <c r="C570" s="34">
        <v>0.47235826244343887</v>
      </c>
      <c r="D570" s="99">
        <v>0.99</v>
      </c>
    </row>
    <row r="571" spans="1:4">
      <c r="A571" s="34">
        <v>1962</v>
      </c>
      <c r="B571" s="35" t="s">
        <v>108</v>
      </c>
      <c r="C571" s="34">
        <v>0.55246147999999939</v>
      </c>
      <c r="D571" s="99">
        <v>0.68</v>
      </c>
    </row>
    <row r="572" spans="1:4">
      <c r="A572" s="34">
        <v>1962</v>
      </c>
      <c r="B572" s="35" t="s">
        <v>109</v>
      </c>
      <c r="C572" s="34">
        <v>2.082968072503423</v>
      </c>
      <c r="D572" s="99">
        <v>0.68</v>
      </c>
    </row>
    <row r="573" spans="1:4">
      <c r="A573" s="34">
        <v>1962</v>
      </c>
      <c r="B573" s="35" t="s">
        <v>110</v>
      </c>
      <c r="C573" s="34">
        <v>-1.0267921588541662</v>
      </c>
      <c r="D573" s="99">
        <v>0.34</v>
      </c>
    </row>
    <row r="574" spans="1:4">
      <c r="A574" s="34">
        <v>1962</v>
      </c>
      <c r="B574" s="35" t="s">
        <v>111</v>
      </c>
      <c r="C574" s="34">
        <v>-1.1401472941176489</v>
      </c>
      <c r="D574" s="99">
        <v>0.16</v>
      </c>
    </row>
    <row r="575" spans="1:4">
      <c r="A575" s="42"/>
      <c r="B575" s="42"/>
      <c r="C575" s="42"/>
      <c r="D575" s="42"/>
    </row>
    <row r="576" spans="1:4">
      <c r="A576" s="34">
        <v>1980</v>
      </c>
      <c r="B576" s="35" t="s">
        <v>88</v>
      </c>
      <c r="C576" s="34">
        <v>0.37531879503105581</v>
      </c>
      <c r="D576" s="99">
        <v>0.63</v>
      </c>
    </row>
    <row r="577" spans="1:4">
      <c r="A577" s="34">
        <v>1980</v>
      </c>
      <c r="B577" s="35" t="s">
        <v>89</v>
      </c>
      <c r="C577" s="34">
        <v>1.6455719444444445</v>
      </c>
      <c r="D577" s="99">
        <v>1</v>
      </c>
    </row>
    <row r="578" spans="1:4">
      <c r="A578" s="34">
        <v>1980</v>
      </c>
      <c r="B578" s="35" t="s">
        <v>90</v>
      </c>
      <c r="C578" s="34">
        <v>-1.007268332352939</v>
      </c>
      <c r="D578" s="99">
        <v>0.22</v>
      </c>
    </row>
    <row r="579" spans="1:4">
      <c r="A579" s="34">
        <v>1980</v>
      </c>
      <c r="B579" s="35" t="s">
        <v>91</v>
      </c>
      <c r="C579" s="34">
        <v>1.2242284852941174</v>
      </c>
      <c r="D579" s="99">
        <v>1</v>
      </c>
    </row>
    <row r="580" spans="1:4">
      <c r="A580" s="34">
        <v>1980</v>
      </c>
      <c r="B580" s="35" t="s">
        <v>92</v>
      </c>
      <c r="C580" s="34">
        <v>0.84316196354166661</v>
      </c>
      <c r="D580" s="99">
        <v>1</v>
      </c>
    </row>
    <row r="581" spans="1:4">
      <c r="A581" s="34">
        <v>1980</v>
      </c>
      <c r="B581" s="35" t="s">
        <v>93</v>
      </c>
      <c r="C581" s="34">
        <v>1.3918279107142857</v>
      </c>
      <c r="D581" s="99">
        <v>0.85</v>
      </c>
    </row>
    <row r="582" spans="1:4">
      <c r="A582" s="34">
        <v>1980</v>
      </c>
      <c r="B582" s="35" t="s">
        <v>94</v>
      </c>
      <c r="C582" s="34">
        <v>2.733339064444444</v>
      </c>
      <c r="D582" s="99">
        <v>1</v>
      </c>
    </row>
    <row r="583" spans="1:4">
      <c r="A583" s="34">
        <v>1980</v>
      </c>
      <c r="B583" s="35" t="s">
        <v>95</v>
      </c>
      <c r="C583" s="34">
        <v>-6.4732734438775541</v>
      </c>
      <c r="D583" s="99">
        <v>0.06</v>
      </c>
    </row>
    <row r="584" spans="1:4">
      <c r="A584" s="34">
        <v>1980</v>
      </c>
      <c r="B584" s="35" t="s">
        <v>55</v>
      </c>
      <c r="C584" s="36">
        <v>3.2183870288461547</v>
      </c>
      <c r="D584" s="99">
        <v>0.95</v>
      </c>
    </row>
    <row r="585" spans="1:4">
      <c r="A585" s="34">
        <v>1980</v>
      </c>
      <c r="B585" s="35" t="s">
        <v>96</v>
      </c>
      <c r="C585" s="34">
        <v>2.2083749999999996E-2</v>
      </c>
      <c r="D585" s="99">
        <v>0.65</v>
      </c>
    </row>
    <row r="586" spans="1:4">
      <c r="A586" s="34">
        <v>1980</v>
      </c>
      <c r="B586" s="35" t="s">
        <v>97</v>
      </c>
      <c r="C586" s="34">
        <v>1.6577517147707983</v>
      </c>
      <c r="D586" s="99">
        <v>0.73</v>
      </c>
    </row>
    <row r="587" spans="1:4">
      <c r="A587" s="34">
        <v>1980</v>
      </c>
      <c r="B587" s="35" t="s">
        <v>98</v>
      </c>
      <c r="C587" s="34">
        <v>1.6631129868421066</v>
      </c>
      <c r="D587" s="99">
        <v>0.91</v>
      </c>
    </row>
    <row r="588" spans="1:4">
      <c r="A588" s="34">
        <v>1980</v>
      </c>
      <c r="B588" s="35" t="s">
        <v>99</v>
      </c>
      <c r="C588" s="34">
        <v>2.9913167857142859</v>
      </c>
      <c r="D588" s="99">
        <v>0.93</v>
      </c>
    </row>
    <row r="589" spans="1:4">
      <c r="A589" s="34">
        <v>1980</v>
      </c>
      <c r="B589" s="35" t="s">
        <v>100</v>
      </c>
      <c r="C589" s="34">
        <v>3.3832696093750001</v>
      </c>
      <c r="D589" s="99">
        <v>1</v>
      </c>
    </row>
    <row r="590" spans="1:4">
      <c r="A590" s="34">
        <v>1980</v>
      </c>
      <c r="B590" s="35" t="s">
        <v>101</v>
      </c>
      <c r="C590" s="34">
        <v>-3.1907898555555554</v>
      </c>
      <c r="D590" s="99">
        <v>0.2</v>
      </c>
    </row>
    <row r="591" spans="1:4">
      <c r="A591" s="34">
        <v>1980</v>
      </c>
      <c r="B591" s="35" t="s">
        <v>102</v>
      </c>
      <c r="C591" s="34">
        <v>2.3357786906318077</v>
      </c>
      <c r="D591" s="99">
        <v>0.98</v>
      </c>
    </row>
    <row r="592" spans="1:4">
      <c r="A592" s="34">
        <v>1980</v>
      </c>
      <c r="B592" s="35" t="s">
        <v>103</v>
      </c>
      <c r="C592" s="34">
        <v>-0.78177170416666641</v>
      </c>
      <c r="D592" s="99">
        <v>0.27</v>
      </c>
    </row>
    <row r="593" spans="1:4">
      <c r="A593" s="34">
        <v>1980</v>
      </c>
      <c r="B593" s="35" t="s">
        <v>104</v>
      </c>
      <c r="C593" s="34">
        <v>1.602852195555555</v>
      </c>
      <c r="D593" s="99">
        <v>0.69</v>
      </c>
    </row>
    <row r="594" spans="1:4">
      <c r="A594" s="34">
        <v>1980</v>
      </c>
      <c r="B594" s="35" t="s">
        <v>105</v>
      </c>
      <c r="C594" s="34">
        <v>3.4470701904761905</v>
      </c>
      <c r="D594" s="99">
        <v>0.85</v>
      </c>
    </row>
    <row r="595" spans="1:4">
      <c r="A595" s="34">
        <v>1980</v>
      </c>
      <c r="B595" s="35" t="s">
        <v>106</v>
      </c>
      <c r="C595" s="34">
        <v>0.12733293277310928</v>
      </c>
      <c r="D595" s="99">
        <v>0.97</v>
      </c>
    </row>
    <row r="596" spans="1:4">
      <c r="A596" s="34">
        <v>1980</v>
      </c>
      <c r="B596" s="35" t="s">
        <v>107</v>
      </c>
      <c r="C596" s="34">
        <v>0.55150446907993966</v>
      </c>
      <c r="D596" s="99">
        <v>0.99</v>
      </c>
    </row>
    <row r="597" spans="1:4">
      <c r="A597" s="34">
        <v>1980</v>
      </c>
      <c r="B597" s="35" t="s">
        <v>108</v>
      </c>
      <c r="C597" s="34">
        <v>0.55372006666666718</v>
      </c>
      <c r="D597" s="99">
        <v>0.69</v>
      </c>
    </row>
    <row r="598" spans="1:4">
      <c r="A598" s="34">
        <v>1980</v>
      </c>
      <c r="B598" s="35" t="s">
        <v>109</v>
      </c>
      <c r="C598" s="34">
        <v>2.1911780861833119</v>
      </c>
      <c r="D598" s="99">
        <v>0.68</v>
      </c>
    </row>
    <row r="599" spans="1:4">
      <c r="A599" s="34">
        <v>1980</v>
      </c>
      <c r="B599" s="35" t="s">
        <v>110</v>
      </c>
      <c r="C599" s="34">
        <v>-0.97644901302083209</v>
      </c>
      <c r="D599" s="99">
        <v>0.34</v>
      </c>
    </row>
    <row r="600" spans="1:4">
      <c r="A600" s="34">
        <v>1980</v>
      </c>
      <c r="B600" s="35" t="s">
        <v>111</v>
      </c>
      <c r="C600" s="34">
        <v>-1.1221028308823526</v>
      </c>
      <c r="D600" s="99">
        <v>0.17</v>
      </c>
    </row>
    <row r="601" spans="1:4">
      <c r="A601" s="42"/>
      <c r="B601" s="42"/>
      <c r="C601" s="42"/>
      <c r="D601" s="42"/>
    </row>
    <row r="602" spans="1:4">
      <c r="A602" s="34">
        <v>1998</v>
      </c>
      <c r="B602" s="35" t="s">
        <v>88</v>
      </c>
      <c r="C602" s="34">
        <v>0.31964219875776395</v>
      </c>
      <c r="D602" s="99">
        <v>0.45</v>
      </c>
    </row>
    <row r="603" spans="1:4">
      <c r="A603" s="34">
        <v>1998</v>
      </c>
      <c r="B603" s="35" t="s">
        <v>89</v>
      </c>
      <c r="C603" s="34">
        <v>1.815725944444444</v>
      </c>
      <c r="D603" s="99">
        <v>1</v>
      </c>
    </row>
    <row r="604" spans="1:4">
      <c r="A604" s="34">
        <v>1998</v>
      </c>
      <c r="B604" s="35" t="s">
        <v>90</v>
      </c>
      <c r="C604" s="34">
        <v>-0.89405852058823709</v>
      </c>
      <c r="D604" s="99">
        <v>0.22</v>
      </c>
    </row>
    <row r="605" spans="1:4">
      <c r="A605" s="34">
        <v>1998</v>
      </c>
      <c r="B605" s="35" t="s">
        <v>91</v>
      </c>
      <c r="C605" s="34">
        <v>1.2865346323529412</v>
      </c>
      <c r="D605" s="99">
        <v>1</v>
      </c>
    </row>
    <row r="606" spans="1:4">
      <c r="A606" s="34">
        <v>1998</v>
      </c>
      <c r="B606" s="35" t="s">
        <v>92</v>
      </c>
      <c r="C606" s="34">
        <v>0.91257157638888886</v>
      </c>
      <c r="D606" s="99">
        <v>1</v>
      </c>
    </row>
    <row r="607" spans="1:4">
      <c r="A607" s="34">
        <v>1998</v>
      </c>
      <c r="B607" s="35" t="s">
        <v>93</v>
      </c>
      <c r="C607" s="34">
        <v>1.4038019464285705</v>
      </c>
      <c r="D607" s="99">
        <v>0.84</v>
      </c>
    </row>
    <row r="608" spans="1:4">
      <c r="A608" s="34">
        <v>1998</v>
      </c>
      <c r="B608" s="35" t="s">
        <v>94</v>
      </c>
      <c r="C608" s="34">
        <v>2.7895327644444432</v>
      </c>
      <c r="D608" s="99">
        <v>1</v>
      </c>
    </row>
    <row r="609" spans="1:4">
      <c r="A609" s="34">
        <v>1998</v>
      </c>
      <c r="B609" s="35" t="s">
        <v>95</v>
      </c>
      <c r="C609" s="34">
        <v>-6.4598024948979589</v>
      </c>
      <c r="D609" s="99">
        <v>0.06</v>
      </c>
    </row>
    <row r="610" spans="1:4">
      <c r="A610" s="34">
        <v>1998</v>
      </c>
      <c r="B610" s="35" t="s">
        <v>55</v>
      </c>
      <c r="C610" s="34">
        <v>0.24246692307692302</v>
      </c>
      <c r="D610" s="99">
        <v>1</v>
      </c>
    </row>
    <row r="611" spans="1:4">
      <c r="A611" s="34">
        <v>1998</v>
      </c>
      <c r="B611" s="35" t="s">
        <v>96</v>
      </c>
      <c r="C611" s="34">
        <v>0.51392656944444448</v>
      </c>
      <c r="D611" s="99">
        <v>0.93</v>
      </c>
    </row>
    <row r="612" spans="1:4">
      <c r="A612" s="34">
        <v>1998</v>
      </c>
      <c r="B612" s="35" t="s">
        <v>97</v>
      </c>
      <c r="C612" s="34">
        <v>1.7158990509337857</v>
      </c>
      <c r="D612" s="99">
        <v>0.73</v>
      </c>
    </row>
    <row r="613" spans="1:4">
      <c r="A613" s="34">
        <v>1998</v>
      </c>
      <c r="B613" s="35" t="s">
        <v>98</v>
      </c>
      <c r="C613" s="36">
        <v>1.7283229912280698</v>
      </c>
      <c r="D613" s="99">
        <v>0.92</v>
      </c>
    </row>
    <row r="614" spans="1:4">
      <c r="A614" s="34">
        <v>1998</v>
      </c>
      <c r="B614" s="35" t="s">
        <v>99</v>
      </c>
      <c r="C614" s="34">
        <v>3.0006107142857141</v>
      </c>
      <c r="D614" s="99">
        <v>0.91</v>
      </c>
    </row>
    <row r="615" spans="1:4">
      <c r="A615" s="34">
        <v>1998</v>
      </c>
      <c r="B615" s="35" t="s">
        <v>100</v>
      </c>
      <c r="C615" s="34">
        <v>3.4688570520833335</v>
      </c>
      <c r="D615" s="99">
        <v>1</v>
      </c>
    </row>
    <row r="616" spans="1:4">
      <c r="A616" s="34">
        <v>1998</v>
      </c>
      <c r="B616" s="35" t="s">
        <v>101</v>
      </c>
      <c r="C616" s="34">
        <v>-3.1732011555555562</v>
      </c>
      <c r="D616" s="99">
        <v>0.2</v>
      </c>
    </row>
    <row r="617" spans="1:4">
      <c r="A617" s="34">
        <v>1998</v>
      </c>
      <c r="B617" s="35" t="s">
        <v>102</v>
      </c>
      <c r="C617" s="34">
        <v>2.404537810457517</v>
      </c>
      <c r="D617" s="99">
        <v>0.98</v>
      </c>
    </row>
    <row r="618" spans="1:4">
      <c r="A618" s="34">
        <v>1998</v>
      </c>
      <c r="B618" s="35" t="s">
        <v>103</v>
      </c>
      <c r="C618" s="34">
        <v>-0.74473150000000132</v>
      </c>
      <c r="D618" s="99">
        <v>0.28000000000000003</v>
      </c>
    </row>
    <row r="619" spans="1:4">
      <c r="A619" s="34">
        <v>1998</v>
      </c>
      <c r="B619" s="35" t="s">
        <v>104</v>
      </c>
      <c r="C619" s="34">
        <v>1.9494219577777774</v>
      </c>
      <c r="D619" s="99">
        <v>0.64</v>
      </c>
    </row>
    <row r="620" spans="1:4">
      <c r="A620" s="34">
        <v>1998</v>
      </c>
      <c r="B620" s="35" t="s">
        <v>105</v>
      </c>
      <c r="C620" s="34">
        <v>5.4968750476190475</v>
      </c>
      <c r="D620" s="99">
        <v>0.9</v>
      </c>
    </row>
    <row r="621" spans="1:4">
      <c r="A621" s="34">
        <v>1998</v>
      </c>
      <c r="B621" s="35" t="s">
        <v>106</v>
      </c>
      <c r="C621" s="34">
        <v>1.0311907521008403</v>
      </c>
      <c r="D621" s="99">
        <v>1</v>
      </c>
    </row>
    <row r="622" spans="1:4">
      <c r="A622" s="34">
        <v>1998</v>
      </c>
      <c r="B622" s="35" t="s">
        <v>107</v>
      </c>
      <c r="C622" s="34">
        <v>0.69106825188536969</v>
      </c>
      <c r="D622" s="99">
        <v>1</v>
      </c>
    </row>
    <row r="623" spans="1:4">
      <c r="A623" s="34">
        <v>1998</v>
      </c>
      <c r="B623" s="35" t="s">
        <v>108</v>
      </c>
      <c r="C623" s="34">
        <v>0.58759855999999966</v>
      </c>
      <c r="D623" s="99">
        <v>0.68</v>
      </c>
    </row>
    <row r="624" spans="1:4">
      <c r="A624" s="34">
        <v>1998</v>
      </c>
      <c r="B624" s="35" t="s">
        <v>109</v>
      </c>
      <c r="C624" s="34">
        <v>2.4436082708618367</v>
      </c>
      <c r="D624" s="99">
        <v>0.69</v>
      </c>
    </row>
    <row r="625" spans="1:4">
      <c r="A625" s="34">
        <v>1998</v>
      </c>
      <c r="B625" s="35" t="s">
        <v>110</v>
      </c>
      <c r="C625" s="34">
        <v>-0.28854444270833324</v>
      </c>
      <c r="D625" s="99">
        <v>0.42</v>
      </c>
    </row>
    <row r="626" spans="1:4">
      <c r="A626" s="34">
        <v>1998</v>
      </c>
      <c r="B626" s="35" t="s">
        <v>111</v>
      </c>
      <c r="C626" s="34">
        <v>-1.0625312426470572</v>
      </c>
      <c r="D626" s="99">
        <v>0.17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6B3B3D-DA52-9E4C-A119-385F8AB0D0A2}">
  <dimension ref="A1:W119"/>
  <sheetViews>
    <sheetView workbookViewId="0">
      <selection activeCell="O14" sqref="O14"/>
    </sheetView>
  </sheetViews>
  <sheetFormatPr baseColWidth="10" defaultRowHeight="16"/>
  <sheetData>
    <row r="1" spans="1:23" ht="19">
      <c r="A1" s="29" t="s">
        <v>119</v>
      </c>
      <c r="S1" s="31"/>
      <c r="W1" s="31"/>
    </row>
    <row r="2" spans="1:23">
      <c r="S2" s="31"/>
      <c r="T2" s="28"/>
      <c r="W2" s="31"/>
    </row>
    <row r="3" spans="1:23" ht="19">
      <c r="A3" s="43" t="s">
        <v>81</v>
      </c>
      <c r="B3" s="44"/>
      <c r="C3" s="45"/>
      <c r="D3" s="45"/>
      <c r="E3" s="45"/>
      <c r="F3" s="45"/>
      <c r="G3" s="45"/>
      <c r="H3" s="65" t="s">
        <v>123</v>
      </c>
      <c r="I3" s="45"/>
      <c r="J3" s="45"/>
      <c r="K3" s="46"/>
      <c r="M3" s="59" t="s">
        <v>121</v>
      </c>
      <c r="S3" s="31"/>
      <c r="T3" s="28"/>
      <c r="W3" s="33"/>
    </row>
    <row r="4" spans="1:23" ht="19">
      <c r="A4" s="47" t="s">
        <v>26</v>
      </c>
      <c r="B4" s="48" t="s">
        <v>118</v>
      </c>
      <c r="C4" s="48" t="s">
        <v>117</v>
      </c>
      <c r="D4" s="48" t="s">
        <v>116</v>
      </c>
      <c r="E4" s="49"/>
      <c r="F4" s="49"/>
      <c r="G4" s="49"/>
      <c r="H4" s="49"/>
      <c r="I4" s="49"/>
      <c r="J4" s="49"/>
      <c r="K4" s="50"/>
      <c r="M4" s="60" t="s">
        <v>120</v>
      </c>
      <c r="S4" s="31"/>
      <c r="T4" s="28"/>
      <c r="W4" s="33"/>
    </row>
    <row r="5" spans="1:23" ht="19">
      <c r="A5" s="51">
        <v>1456</v>
      </c>
      <c r="B5" s="39">
        <v>0.72746107451923059</v>
      </c>
      <c r="C5" s="49">
        <v>0.21487665384615384</v>
      </c>
      <c r="D5" s="49">
        <v>6.058490692307692</v>
      </c>
      <c r="E5" s="49"/>
      <c r="F5" s="49"/>
      <c r="G5" s="49"/>
      <c r="H5" s="49"/>
      <c r="I5" s="49"/>
      <c r="J5" s="49"/>
      <c r="K5" s="50"/>
      <c r="M5" s="29"/>
      <c r="S5" s="31"/>
      <c r="T5" s="28"/>
      <c r="W5" s="33"/>
    </row>
    <row r="6" spans="1:23">
      <c r="A6" s="52">
        <v>1466</v>
      </c>
      <c r="B6" s="39">
        <v>0.81923302644230722</v>
      </c>
      <c r="C6" s="49">
        <v>0.2589078076923077</v>
      </c>
      <c r="D6" s="49">
        <v>6.6489306538461559</v>
      </c>
      <c r="E6" s="49"/>
      <c r="F6" s="49"/>
      <c r="G6" s="49"/>
      <c r="H6" s="49"/>
      <c r="I6" s="49"/>
      <c r="J6" s="49"/>
      <c r="K6" s="50"/>
      <c r="S6" s="31"/>
      <c r="T6" s="28"/>
      <c r="W6" s="31"/>
    </row>
    <row r="7" spans="1:23">
      <c r="A7" s="51">
        <v>1499</v>
      </c>
      <c r="B7" s="39">
        <v>1.210591497596154</v>
      </c>
      <c r="C7" s="49">
        <v>0.87216292307692322</v>
      </c>
      <c r="D7" s="49">
        <v>6.1883921538461557</v>
      </c>
      <c r="E7" s="49"/>
      <c r="F7" s="49"/>
      <c r="G7" s="49"/>
      <c r="H7" s="49"/>
      <c r="I7" s="49"/>
      <c r="J7" s="49"/>
      <c r="K7" s="50"/>
      <c r="S7" s="31"/>
      <c r="T7" s="28"/>
      <c r="W7" s="31"/>
    </row>
    <row r="8" spans="1:23">
      <c r="A8" s="51">
        <v>1561</v>
      </c>
      <c r="B8" s="53">
        <v>1.6292253725961541</v>
      </c>
      <c r="C8" s="49">
        <v>0.99379719230769226</v>
      </c>
      <c r="D8" s="49">
        <v>9.6960387307692315</v>
      </c>
      <c r="E8" s="49"/>
      <c r="F8" s="49"/>
      <c r="G8" s="49"/>
      <c r="H8" s="49"/>
      <c r="I8" s="49"/>
      <c r="J8" s="49"/>
      <c r="K8" s="50"/>
      <c r="S8" s="31"/>
      <c r="T8" s="28"/>
      <c r="W8" s="31"/>
    </row>
    <row r="9" spans="1:23">
      <c r="A9" s="51">
        <v>1561</v>
      </c>
      <c r="B9" s="53">
        <v>1.6876750456730774</v>
      </c>
      <c r="C9" s="49">
        <v>0.93666523076923081</v>
      </c>
      <c r="D9" s="49">
        <v>9.7258870769230761</v>
      </c>
      <c r="E9" s="49"/>
      <c r="F9" s="49"/>
      <c r="G9" s="49"/>
      <c r="H9" s="49"/>
      <c r="I9" s="49"/>
      <c r="J9" s="49"/>
      <c r="K9" s="50"/>
      <c r="S9" s="31"/>
      <c r="T9" s="28"/>
      <c r="W9" s="31"/>
    </row>
    <row r="10" spans="1:23">
      <c r="A10" s="51">
        <v>1654</v>
      </c>
      <c r="B10" s="53">
        <v>2.4255807668269229</v>
      </c>
      <c r="C10" s="49">
        <v>1.223193076923077</v>
      </c>
      <c r="D10" s="49">
        <v>15.058261423076925</v>
      </c>
      <c r="E10" s="49"/>
      <c r="F10" s="49"/>
      <c r="G10" s="49"/>
      <c r="H10" s="49"/>
      <c r="I10" s="49"/>
      <c r="J10" s="49"/>
      <c r="K10" s="50"/>
      <c r="S10" s="31"/>
      <c r="T10" s="28"/>
      <c r="W10" s="31"/>
    </row>
    <row r="11" spans="1:23">
      <c r="A11" s="51">
        <v>1688</v>
      </c>
      <c r="B11" s="53">
        <v>2.6556866538461539</v>
      </c>
      <c r="C11" s="49">
        <v>1.2904291923076925</v>
      </c>
      <c r="D11" s="49">
        <v>16.982416423076923</v>
      </c>
      <c r="E11" s="49"/>
      <c r="F11" s="49"/>
      <c r="G11" s="49"/>
      <c r="H11" s="49"/>
      <c r="I11" s="49"/>
      <c r="J11" s="49"/>
      <c r="K11" s="50"/>
      <c r="S11" s="31"/>
      <c r="T11" s="28"/>
      <c r="W11" s="33"/>
    </row>
    <row r="12" spans="1:23">
      <c r="A12" s="51">
        <v>1692</v>
      </c>
      <c r="B12" s="53">
        <v>2.7854332644230761</v>
      </c>
      <c r="C12" s="49">
        <v>1.4006069999999999</v>
      </c>
      <c r="D12" s="49">
        <v>17.294733923076922</v>
      </c>
      <c r="E12" s="49"/>
      <c r="F12" s="49"/>
      <c r="G12" s="49"/>
      <c r="H12" s="49"/>
      <c r="I12" s="49"/>
      <c r="J12" s="49"/>
      <c r="K12" s="50"/>
      <c r="S12" s="31"/>
      <c r="T12" s="28"/>
      <c r="W12" s="31"/>
    </row>
    <row r="13" spans="1:23">
      <c r="A13" s="54">
        <v>1694</v>
      </c>
      <c r="B13" s="39">
        <v>2.832384932692309</v>
      </c>
      <c r="C13" s="49">
        <v>1.4098609230769232</v>
      </c>
      <c r="D13" s="49">
        <v>17.472082692307691</v>
      </c>
      <c r="E13" s="49"/>
      <c r="F13" s="49"/>
      <c r="G13" s="49"/>
      <c r="H13" s="49"/>
      <c r="I13" s="49"/>
      <c r="J13" s="49"/>
      <c r="K13" s="50"/>
      <c r="S13" s="31"/>
      <c r="T13" s="28"/>
      <c r="W13" s="31"/>
    </row>
    <row r="14" spans="1:23">
      <c r="A14" s="51">
        <v>1694</v>
      </c>
      <c r="B14" s="53">
        <v>0</v>
      </c>
      <c r="C14" s="49">
        <v>0</v>
      </c>
      <c r="D14" s="49">
        <v>0</v>
      </c>
      <c r="E14" s="49"/>
      <c r="F14" s="49"/>
      <c r="G14" s="49"/>
      <c r="H14" s="49"/>
      <c r="I14" s="49"/>
      <c r="J14" s="49"/>
      <c r="K14" s="50"/>
      <c r="S14" s="31"/>
      <c r="T14" s="28"/>
      <c r="W14" s="31"/>
    </row>
    <row r="15" spans="1:23">
      <c r="A15" s="51">
        <v>1702</v>
      </c>
      <c r="B15" s="53">
        <v>6.7351923076923073E-2</v>
      </c>
      <c r="C15" s="49">
        <v>1.9450384615384612E-2</v>
      </c>
      <c r="D15" s="49">
        <v>0.56561000000000017</v>
      </c>
      <c r="E15" s="49"/>
      <c r="F15" s="49"/>
      <c r="G15" s="49"/>
      <c r="H15" s="49"/>
      <c r="I15" s="49"/>
      <c r="J15" s="49"/>
      <c r="K15" s="50"/>
      <c r="S15" s="31"/>
      <c r="T15" s="28"/>
      <c r="W15" s="31"/>
    </row>
    <row r="16" spans="1:23">
      <c r="A16" s="51">
        <v>1708</v>
      </c>
      <c r="B16" s="53">
        <v>0.46111553846153863</v>
      </c>
      <c r="C16" s="49">
        <v>8.8892499999999985E-2</v>
      </c>
      <c r="D16" s="49">
        <v>1.5811582692307693</v>
      </c>
      <c r="E16" s="49"/>
      <c r="F16" s="49"/>
      <c r="G16" s="49"/>
      <c r="H16" s="49"/>
      <c r="I16" s="49"/>
      <c r="J16" s="49"/>
      <c r="K16" s="50"/>
      <c r="S16" s="31"/>
      <c r="T16" s="28"/>
      <c r="W16" s="31"/>
    </row>
    <row r="17" spans="1:23">
      <c r="A17" s="51">
        <v>1732</v>
      </c>
      <c r="B17" s="53">
        <v>0.62291638461538446</v>
      </c>
      <c r="C17" s="49">
        <v>0.13572942307692307</v>
      </c>
      <c r="D17" s="49">
        <v>2.938774538461538</v>
      </c>
      <c r="E17" s="49"/>
      <c r="F17" s="49"/>
      <c r="G17" s="49"/>
      <c r="H17" s="49"/>
      <c r="I17" s="49"/>
      <c r="J17" s="49"/>
      <c r="K17" s="50"/>
      <c r="S17" s="31"/>
      <c r="T17" s="28"/>
      <c r="W17" s="31"/>
    </row>
    <row r="18" spans="1:23">
      <c r="A18" s="51">
        <v>1805</v>
      </c>
      <c r="B18" s="53">
        <v>1.7844358966346145</v>
      </c>
      <c r="C18" s="49">
        <v>0.3853170384615382</v>
      </c>
      <c r="D18" s="49">
        <v>8.3525125384615393</v>
      </c>
      <c r="E18" s="49"/>
      <c r="F18" s="49"/>
      <c r="G18" s="49"/>
      <c r="H18" s="49"/>
      <c r="I18" s="49"/>
      <c r="J18" s="49"/>
      <c r="K18" s="50"/>
      <c r="S18" s="31"/>
      <c r="T18" s="28"/>
      <c r="W18" s="31"/>
    </row>
    <row r="19" spans="1:23">
      <c r="A19" s="51">
        <v>1826</v>
      </c>
      <c r="B19" s="53">
        <v>1.9319923341346141</v>
      </c>
      <c r="C19" s="49">
        <v>0.43232100000000018</v>
      </c>
      <c r="D19" s="49">
        <v>9.5465176923076918</v>
      </c>
      <c r="E19" s="58"/>
      <c r="F19" s="49"/>
      <c r="G19" s="49"/>
      <c r="H19" s="49"/>
      <c r="I19" s="49"/>
      <c r="J19" s="49"/>
      <c r="K19" s="50"/>
      <c r="S19" s="31"/>
      <c r="T19" s="28"/>
      <c r="W19" s="31"/>
    </row>
    <row r="20" spans="1:23">
      <c r="A20" s="51">
        <v>1831</v>
      </c>
      <c r="B20" s="53">
        <v>1.9683981538461532</v>
      </c>
      <c r="C20" s="49">
        <v>0.4447631923076924</v>
      </c>
      <c r="D20" s="49">
        <v>9.8314975384615391</v>
      </c>
      <c r="E20" s="49"/>
      <c r="F20" s="49"/>
      <c r="G20" s="49"/>
      <c r="H20" s="49"/>
      <c r="I20" s="49"/>
      <c r="J20" s="49"/>
      <c r="K20" s="50"/>
      <c r="S20" s="31"/>
      <c r="W20" s="31"/>
    </row>
    <row r="21" spans="1:23">
      <c r="A21" s="51">
        <v>1836</v>
      </c>
      <c r="B21" s="53">
        <v>2.0021720504807701</v>
      </c>
      <c r="C21" s="49">
        <v>0.45458549999999986</v>
      </c>
      <c r="D21" s="49">
        <v>10.114393076923077</v>
      </c>
      <c r="E21" s="49"/>
      <c r="F21" s="49"/>
      <c r="G21" s="49"/>
      <c r="H21" s="49"/>
      <c r="I21" s="49"/>
      <c r="J21" s="49"/>
      <c r="K21" s="50"/>
      <c r="S21" s="31"/>
      <c r="T21" s="28"/>
      <c r="W21" s="31"/>
    </row>
    <row r="22" spans="1:23">
      <c r="A22" s="52">
        <v>1853</v>
      </c>
      <c r="B22" s="53">
        <v>2.1171143749999994</v>
      </c>
      <c r="C22" s="49">
        <v>0.48809315384615376</v>
      </c>
      <c r="D22" s="49">
        <v>11.076352538461537</v>
      </c>
      <c r="E22" s="49"/>
      <c r="F22" s="49"/>
      <c r="G22" s="49"/>
      <c r="H22" s="49"/>
      <c r="I22" s="49"/>
      <c r="J22" s="49"/>
      <c r="K22" s="50"/>
      <c r="S22" s="31"/>
      <c r="T22" s="28"/>
      <c r="W22" s="31"/>
    </row>
    <row r="23" spans="1:23">
      <c r="A23" s="51">
        <v>1857</v>
      </c>
      <c r="B23" s="53">
        <v>1.5794049735576929</v>
      </c>
      <c r="C23" s="49">
        <v>0.97982215384615379</v>
      </c>
      <c r="D23" s="49">
        <v>7.8925672307692309</v>
      </c>
      <c r="E23" s="49"/>
      <c r="F23" s="49"/>
      <c r="G23" s="49"/>
      <c r="H23" s="49"/>
      <c r="I23" s="49"/>
      <c r="J23" s="49"/>
      <c r="K23" s="50"/>
      <c r="S23" s="31"/>
      <c r="T23" s="28"/>
      <c r="W23" s="31"/>
    </row>
    <row r="24" spans="1:23">
      <c r="A24" s="51">
        <v>1857</v>
      </c>
      <c r="B24" s="53">
        <v>1.6710101923076921</v>
      </c>
      <c r="C24" s="49">
        <v>1.0599611538461537</v>
      </c>
      <c r="D24" s="49">
        <v>7.9398708846153871</v>
      </c>
      <c r="E24" s="49"/>
      <c r="F24" s="49"/>
      <c r="G24" s="49"/>
      <c r="H24" s="49"/>
      <c r="I24" s="49"/>
      <c r="J24" s="49"/>
      <c r="K24" s="50"/>
      <c r="S24" s="31"/>
      <c r="T24" s="28"/>
      <c r="W24" s="31"/>
    </row>
    <row r="25" spans="1:23">
      <c r="A25" s="51">
        <v>1910</v>
      </c>
      <c r="B25" s="53">
        <v>2.1913384855769227</v>
      </c>
      <c r="C25" s="49">
        <v>1.326117230769231</v>
      </c>
      <c r="D25" s="49">
        <v>11.081660230769231</v>
      </c>
      <c r="E25" s="49"/>
      <c r="F25" s="49"/>
      <c r="G25" s="49"/>
      <c r="H25" s="49"/>
      <c r="I25" s="49"/>
      <c r="J25" s="49"/>
      <c r="K25" s="50"/>
      <c r="S25" s="31"/>
      <c r="T25" s="28"/>
      <c r="W25" s="31"/>
    </row>
    <row r="26" spans="1:23">
      <c r="A26" s="51">
        <v>1930</v>
      </c>
      <c r="B26" s="53">
        <v>2.0668980096153851</v>
      </c>
      <c r="C26" s="49">
        <v>1.4128447307692311</v>
      </c>
      <c r="D26" s="49">
        <v>12.219703307692308</v>
      </c>
      <c r="E26" s="49"/>
      <c r="F26" s="49"/>
      <c r="G26" s="49"/>
      <c r="H26" s="49"/>
      <c r="I26" s="49"/>
      <c r="J26" s="49"/>
      <c r="K26" s="50"/>
      <c r="S26" s="31"/>
      <c r="T26" s="28"/>
      <c r="W26" s="31"/>
    </row>
    <row r="27" spans="1:23">
      <c r="A27" s="51">
        <v>1962</v>
      </c>
      <c r="B27" s="53">
        <v>2.7933984014423094</v>
      </c>
      <c r="C27" s="49">
        <v>1.5571368076923078</v>
      </c>
      <c r="D27" s="49">
        <v>15.009732346153847</v>
      </c>
      <c r="E27" s="49"/>
      <c r="F27" s="49"/>
      <c r="G27" s="49"/>
      <c r="H27" s="49"/>
      <c r="I27" s="49"/>
      <c r="J27" s="49"/>
      <c r="K27" s="50"/>
      <c r="S27" s="31"/>
    </row>
    <row r="28" spans="1:23">
      <c r="A28" s="54">
        <v>1980</v>
      </c>
      <c r="B28" s="53">
        <v>2.9203112427884617</v>
      </c>
      <c r="C28" s="49">
        <v>1.5978595384615382</v>
      </c>
      <c r="D28" s="49">
        <v>16.032690807692305</v>
      </c>
      <c r="E28" s="49"/>
      <c r="F28" s="49"/>
      <c r="G28" s="49"/>
      <c r="H28" s="49"/>
      <c r="I28" s="49"/>
      <c r="J28" s="49"/>
      <c r="K28" s="50"/>
      <c r="N28" s="31"/>
      <c r="S28" s="31"/>
    </row>
    <row r="29" spans="1:23">
      <c r="A29" s="51">
        <v>1980</v>
      </c>
      <c r="B29" s="53">
        <v>0</v>
      </c>
      <c r="C29" s="49">
        <v>0</v>
      </c>
      <c r="D29" s="49">
        <v>0</v>
      </c>
      <c r="E29" s="49"/>
      <c r="F29" s="49"/>
      <c r="G29" s="49"/>
      <c r="H29" s="49"/>
      <c r="I29" s="49"/>
      <c r="J29" s="49"/>
      <c r="K29" s="50"/>
      <c r="N29" s="31"/>
      <c r="S29" s="31"/>
    </row>
    <row r="30" spans="1:23">
      <c r="A30" s="51">
        <v>1998</v>
      </c>
      <c r="B30" s="53">
        <v>0.24246692307692302</v>
      </c>
      <c r="C30" s="49">
        <v>7.0021384615384624E-2</v>
      </c>
      <c r="D30" s="49">
        <v>2.0361960000000003</v>
      </c>
      <c r="E30" s="49"/>
      <c r="F30" s="49"/>
      <c r="G30" s="49"/>
      <c r="H30" s="49"/>
      <c r="I30" s="49"/>
      <c r="J30" s="49"/>
      <c r="K30" s="50"/>
    </row>
    <row r="31" spans="1:23">
      <c r="A31" s="55"/>
      <c r="B31" s="56"/>
      <c r="C31" s="56"/>
      <c r="D31" s="56"/>
      <c r="E31" s="56"/>
      <c r="F31" s="56"/>
      <c r="G31" s="56"/>
      <c r="H31" s="56"/>
      <c r="I31" s="56"/>
      <c r="J31" s="56"/>
      <c r="K31" s="57"/>
    </row>
    <row r="33" spans="1:11" ht="19">
      <c r="A33" s="43" t="s">
        <v>83</v>
      </c>
      <c r="B33" s="44"/>
      <c r="C33" s="45"/>
      <c r="D33" s="45"/>
      <c r="E33" s="45"/>
      <c r="F33" s="45"/>
      <c r="G33" s="45"/>
      <c r="H33" s="65" t="s">
        <v>124</v>
      </c>
      <c r="I33" s="45"/>
      <c r="J33" s="45"/>
      <c r="K33" s="46"/>
    </row>
    <row r="34" spans="1:11">
      <c r="A34" s="66" t="s">
        <v>26</v>
      </c>
      <c r="B34" s="48" t="s">
        <v>118</v>
      </c>
      <c r="C34" s="48" t="s">
        <v>117</v>
      </c>
      <c r="D34" s="48" t="s">
        <v>116</v>
      </c>
      <c r="E34" s="49"/>
      <c r="F34" s="49"/>
      <c r="G34" s="49"/>
      <c r="H34" s="49"/>
      <c r="I34" s="49"/>
      <c r="J34" s="49"/>
      <c r="K34" s="50"/>
    </row>
    <row r="35" spans="1:11">
      <c r="A35" s="67">
        <v>1456</v>
      </c>
      <c r="B35" s="39">
        <v>0.46823062895927597</v>
      </c>
      <c r="C35" s="49">
        <v>0.11484553846153844</v>
      </c>
      <c r="D35" s="49">
        <v>4.1585673333333357</v>
      </c>
      <c r="E35" s="49"/>
      <c r="F35" s="49"/>
      <c r="G35" s="49"/>
      <c r="H35" s="49"/>
      <c r="I35" s="49"/>
      <c r="J35" s="49"/>
      <c r="K35" s="50"/>
    </row>
    <row r="36" spans="1:11">
      <c r="A36" s="67">
        <v>1466</v>
      </c>
      <c r="B36" s="39">
        <v>0.51597093665158367</v>
      </c>
      <c r="C36" s="49">
        <v>0.12954435897435898</v>
      </c>
      <c r="D36" s="49">
        <v>4.5510075384615387</v>
      </c>
      <c r="E36" s="49"/>
      <c r="F36" s="49"/>
      <c r="G36" s="49"/>
      <c r="H36" s="49"/>
      <c r="I36" s="49"/>
      <c r="J36" s="49"/>
      <c r="K36" s="50"/>
    </row>
    <row r="37" spans="1:11">
      <c r="A37" s="67">
        <v>1499</v>
      </c>
      <c r="B37" s="39">
        <v>0.66489528959276023</v>
      </c>
      <c r="C37" s="49">
        <v>0.16944582051282053</v>
      </c>
      <c r="D37" s="49">
        <v>5.8371785641025644</v>
      </c>
      <c r="E37" s="49"/>
      <c r="F37" s="49"/>
      <c r="G37" s="49"/>
      <c r="H37" s="49"/>
      <c r="I37" s="49"/>
      <c r="J37" s="49"/>
      <c r="K37" s="50"/>
    </row>
    <row r="38" spans="1:11">
      <c r="A38" s="67">
        <v>1561</v>
      </c>
      <c r="B38" s="53">
        <v>0.93517541628959289</v>
      </c>
      <c r="C38" s="49">
        <v>0.23496110256410258</v>
      </c>
      <c r="D38" s="49">
        <v>8.245845692307693</v>
      </c>
      <c r="E38" s="49"/>
      <c r="F38" s="49"/>
      <c r="G38" s="49"/>
      <c r="H38" s="49"/>
      <c r="I38" s="49"/>
      <c r="J38" s="49"/>
      <c r="K38" s="50"/>
    </row>
    <row r="39" spans="1:11">
      <c r="A39" s="67">
        <v>1561</v>
      </c>
      <c r="B39" s="53">
        <v>0.98317469230769206</v>
      </c>
      <c r="C39" s="49">
        <v>0.28214284615384611</v>
      </c>
      <c r="D39" s="49">
        <v>8.2866667179487195</v>
      </c>
      <c r="E39" s="49"/>
      <c r="F39" s="49"/>
      <c r="G39" s="49"/>
      <c r="H39" s="49"/>
      <c r="I39" s="49"/>
      <c r="J39" s="49"/>
      <c r="K39" s="50"/>
    </row>
    <row r="40" spans="1:11">
      <c r="A40" s="67">
        <v>1654</v>
      </c>
      <c r="B40" s="53">
        <v>0.5485039185520364</v>
      </c>
      <c r="C40" s="49">
        <v>-1.207627641025641</v>
      </c>
      <c r="D40" s="49">
        <v>13.200631871794874</v>
      </c>
      <c r="E40" s="49"/>
      <c r="F40" s="49"/>
      <c r="G40" s="49"/>
      <c r="H40" s="49"/>
      <c r="I40" s="49"/>
      <c r="J40" s="49"/>
      <c r="K40" s="50"/>
    </row>
    <row r="41" spans="1:11">
      <c r="A41" s="67">
        <v>1688</v>
      </c>
      <c r="B41" s="53">
        <v>0.69697818853695348</v>
      </c>
      <c r="C41" s="49">
        <v>-1.1714435897435898</v>
      </c>
      <c r="D41" s="49">
        <v>14.52175530769231</v>
      </c>
      <c r="E41" s="49"/>
      <c r="F41" s="49"/>
      <c r="G41" s="49"/>
      <c r="H41" s="49"/>
      <c r="I41" s="49"/>
      <c r="J41" s="49"/>
      <c r="K41" s="50"/>
    </row>
    <row r="42" spans="1:11">
      <c r="A42" s="67">
        <v>1692</v>
      </c>
      <c r="B42" s="53">
        <v>0.73001965761689325</v>
      </c>
      <c r="C42" s="49">
        <v>-1.1516519487179486</v>
      </c>
      <c r="D42" s="49">
        <v>14.692081153846152</v>
      </c>
      <c r="E42" s="49"/>
      <c r="F42" s="49"/>
      <c r="G42" s="49"/>
      <c r="H42" s="49"/>
      <c r="I42" s="49"/>
      <c r="J42" s="49"/>
      <c r="K42" s="50"/>
    </row>
    <row r="43" spans="1:11">
      <c r="A43" s="67">
        <v>1694</v>
      </c>
      <c r="B43" s="39">
        <v>0.73963534389140406</v>
      </c>
      <c r="C43" s="49">
        <v>-1.148648128205128</v>
      </c>
      <c r="D43" s="49">
        <v>14.770604615384618</v>
      </c>
      <c r="E43" s="49"/>
      <c r="F43" s="49"/>
      <c r="G43" s="49"/>
      <c r="H43" s="49"/>
      <c r="I43" s="49"/>
      <c r="J43" s="49"/>
      <c r="K43" s="50"/>
    </row>
    <row r="44" spans="1:11">
      <c r="A44" s="67">
        <v>1702</v>
      </c>
      <c r="B44" s="53">
        <v>0.8212410286576155</v>
      </c>
      <c r="C44" s="49">
        <v>-1.0940341794871797</v>
      </c>
      <c r="D44" s="49">
        <v>15.121521076923077</v>
      </c>
      <c r="E44" s="49"/>
      <c r="F44" s="49"/>
      <c r="G44" s="49"/>
      <c r="H44" s="49"/>
      <c r="I44" s="49"/>
      <c r="J44" s="49"/>
      <c r="K44" s="50"/>
    </row>
    <row r="45" spans="1:11">
      <c r="A45" s="67">
        <v>1708</v>
      </c>
      <c r="B45" s="53">
        <v>0.85694431523378412</v>
      </c>
      <c r="C45" s="49">
        <v>-1.0782173589743591</v>
      </c>
      <c r="D45" s="49">
        <v>15.363391025641024</v>
      </c>
      <c r="E45" s="49"/>
      <c r="F45" s="49"/>
      <c r="G45" s="49"/>
      <c r="H45" s="49"/>
      <c r="I45" s="49"/>
      <c r="J45" s="49"/>
      <c r="K45" s="50"/>
    </row>
    <row r="46" spans="1:11">
      <c r="A46" s="67">
        <v>1732</v>
      </c>
      <c r="B46" s="53">
        <v>0.96080056410256576</v>
      </c>
      <c r="C46" s="49">
        <v>-1.0536052564102565</v>
      </c>
      <c r="D46" s="49">
        <v>16.296514897435902</v>
      </c>
      <c r="E46" s="49"/>
      <c r="F46" s="49"/>
      <c r="G46" s="49"/>
      <c r="H46" s="49"/>
      <c r="I46" s="49"/>
      <c r="J46" s="49"/>
      <c r="K46" s="50"/>
    </row>
    <row r="47" spans="1:11">
      <c r="A47" s="67">
        <v>1805</v>
      </c>
      <c r="B47" s="53">
        <v>1.2969182247360496</v>
      </c>
      <c r="C47" s="49">
        <v>-0.9587145384615382</v>
      </c>
      <c r="D47" s="49">
        <v>19.148967128205129</v>
      </c>
      <c r="E47" s="49"/>
      <c r="F47" s="49"/>
      <c r="G47" s="49"/>
      <c r="H47" s="49"/>
      <c r="I47" s="49"/>
      <c r="J47" s="49"/>
      <c r="K47" s="50"/>
    </row>
    <row r="48" spans="1:11">
      <c r="A48" s="52">
        <v>1826</v>
      </c>
      <c r="B48" s="53">
        <v>1.3894666380090501</v>
      </c>
      <c r="C48" s="49">
        <v>-0.93552561538461532</v>
      </c>
      <c r="D48" s="49">
        <v>19.965760820512827</v>
      </c>
      <c r="E48" s="49"/>
      <c r="F48" s="49"/>
      <c r="G48" s="49"/>
      <c r="H48" s="49"/>
      <c r="I48" s="49"/>
      <c r="J48" s="49"/>
      <c r="K48" s="50"/>
    </row>
    <row r="49" spans="1:11">
      <c r="A49" s="67">
        <v>1831</v>
      </c>
      <c r="B49" s="53">
        <v>2.2130232428355958</v>
      </c>
      <c r="C49" s="49">
        <v>0.76596397435897434</v>
      </c>
      <c r="D49" s="49">
        <v>17.074247589743589</v>
      </c>
      <c r="E49" s="49"/>
      <c r="F49" s="49"/>
      <c r="G49" s="49"/>
      <c r="H49" s="49"/>
      <c r="I49" s="49"/>
      <c r="J49" s="49"/>
      <c r="K49" s="50"/>
    </row>
    <row r="50" spans="1:11">
      <c r="A50" s="67">
        <v>1836</v>
      </c>
      <c r="B50" s="53">
        <v>2.2322052865761686</v>
      </c>
      <c r="C50" s="49">
        <v>0.76854848717948709</v>
      </c>
      <c r="D50" s="49">
        <v>17.268200358974362</v>
      </c>
      <c r="E50" s="49"/>
      <c r="F50" s="49"/>
      <c r="G50" s="49"/>
      <c r="H50" s="49"/>
      <c r="I50" s="49"/>
      <c r="J50" s="49"/>
      <c r="K50" s="50"/>
    </row>
    <row r="51" spans="1:11">
      <c r="A51" s="67">
        <v>1853</v>
      </c>
      <c r="B51" s="53">
        <v>2.3010031659125185</v>
      </c>
      <c r="C51" s="49">
        <v>0.78107389743589761</v>
      </c>
      <c r="D51" s="49">
        <v>17.929798487179493</v>
      </c>
      <c r="E51" s="49"/>
      <c r="F51" s="49"/>
      <c r="G51" s="49"/>
      <c r="H51" s="49"/>
      <c r="I51" s="49"/>
      <c r="J51" s="49"/>
      <c r="K51" s="50"/>
    </row>
    <row r="52" spans="1:11">
      <c r="A52" s="67">
        <v>1857</v>
      </c>
      <c r="B52" s="53">
        <v>2.3190867315233779</v>
      </c>
      <c r="C52" s="49">
        <v>0.78594943589743593</v>
      </c>
      <c r="D52" s="49">
        <v>18.085787179487184</v>
      </c>
      <c r="E52" s="49"/>
      <c r="F52" s="49"/>
      <c r="G52" s="49"/>
      <c r="H52" s="49"/>
      <c r="I52" s="49"/>
      <c r="J52" s="49"/>
      <c r="K52" s="50"/>
    </row>
    <row r="53" spans="1:11">
      <c r="A53" s="54">
        <v>1857</v>
      </c>
      <c r="B53" s="53">
        <v>2.4754131855203605</v>
      </c>
      <c r="C53" s="49">
        <v>0.92514756410256438</v>
      </c>
      <c r="D53" s="49">
        <v>18.219146564102559</v>
      </c>
      <c r="E53" s="49"/>
      <c r="F53" s="49"/>
      <c r="G53" s="49"/>
      <c r="H53" s="49"/>
      <c r="I53" s="49"/>
      <c r="J53" s="49"/>
      <c r="K53" s="50"/>
    </row>
    <row r="54" spans="1:11">
      <c r="A54" s="67">
        <v>1857</v>
      </c>
      <c r="B54" s="53">
        <v>0</v>
      </c>
      <c r="C54" s="48">
        <v>0</v>
      </c>
      <c r="D54" s="49">
        <v>0</v>
      </c>
      <c r="E54" s="49"/>
      <c r="F54" s="49"/>
      <c r="G54" s="49"/>
      <c r="H54" s="49"/>
      <c r="I54" s="49"/>
      <c r="J54" s="49"/>
      <c r="K54" s="50"/>
    </row>
    <row r="55" spans="1:11">
      <c r="A55" s="67">
        <v>1910</v>
      </c>
      <c r="B55" s="53">
        <v>0.2309515369532428</v>
      </c>
      <c r="C55" s="49">
        <v>5.5910923076923066E-2</v>
      </c>
      <c r="D55" s="49">
        <v>2.0589358461538465</v>
      </c>
      <c r="E55" s="49"/>
      <c r="F55" s="49"/>
      <c r="G55" s="49"/>
      <c r="H55" s="49"/>
      <c r="I55" s="49"/>
      <c r="J55" s="49"/>
      <c r="K55" s="50"/>
    </row>
    <row r="56" spans="1:11">
      <c r="A56" s="67">
        <v>1930</v>
      </c>
      <c r="B56" s="53">
        <v>0.31917365912518847</v>
      </c>
      <c r="C56" s="49">
        <v>7.8151333333333337E-2</v>
      </c>
      <c r="D56" s="49">
        <v>2.835891589743591</v>
      </c>
      <c r="E56" s="49"/>
      <c r="F56" s="49"/>
      <c r="G56" s="49"/>
      <c r="H56" s="49"/>
      <c r="I56" s="49"/>
      <c r="J56" s="49"/>
      <c r="K56" s="50"/>
    </row>
    <row r="57" spans="1:11">
      <c r="A57" s="67">
        <v>1962</v>
      </c>
      <c r="B57" s="53">
        <v>0.47235826244343887</v>
      </c>
      <c r="C57" s="49">
        <v>0.12554928205128205</v>
      </c>
      <c r="D57" s="49">
        <v>4.0916548461538467</v>
      </c>
      <c r="E57" s="49"/>
      <c r="F57" s="49"/>
      <c r="G57" s="49"/>
      <c r="H57" s="49"/>
      <c r="I57" s="49"/>
      <c r="J57" s="49"/>
      <c r="K57" s="50"/>
    </row>
    <row r="58" spans="1:11">
      <c r="A58" s="67">
        <v>1980</v>
      </c>
      <c r="B58" s="53">
        <v>0.55150446907993966</v>
      </c>
      <c r="C58" s="49">
        <v>0.1452457435897436</v>
      </c>
      <c r="D58" s="49">
        <v>4.7916058461538462</v>
      </c>
      <c r="E58" s="49"/>
      <c r="F58" s="49"/>
      <c r="G58" s="49"/>
      <c r="H58" s="49"/>
      <c r="I58" s="49"/>
      <c r="J58" s="49"/>
      <c r="K58" s="50"/>
    </row>
    <row r="59" spans="1:11">
      <c r="A59" s="67">
        <v>1998</v>
      </c>
      <c r="B59" s="53">
        <v>0.69106825188536969</v>
      </c>
      <c r="C59" s="49">
        <v>0.22461589743589741</v>
      </c>
      <c r="D59" s="49">
        <v>5.5433488717948736</v>
      </c>
      <c r="E59" s="49"/>
      <c r="F59" s="49"/>
      <c r="G59" s="49"/>
      <c r="H59" s="49"/>
      <c r="I59" s="49"/>
      <c r="J59" s="49"/>
      <c r="K59" s="50"/>
    </row>
    <row r="60" spans="1:11">
      <c r="A60" s="55"/>
      <c r="B60" s="68"/>
      <c r="C60" s="56"/>
      <c r="D60" s="56"/>
      <c r="E60" s="56"/>
      <c r="F60" s="56"/>
      <c r="G60" s="56"/>
      <c r="H60" s="56"/>
      <c r="I60" s="56"/>
      <c r="J60" s="56"/>
      <c r="K60" s="57"/>
    </row>
    <row r="62" spans="1:11" ht="19">
      <c r="A62" s="43" t="s">
        <v>84</v>
      </c>
      <c r="B62" s="44"/>
      <c r="C62" s="45"/>
      <c r="D62" s="45"/>
      <c r="E62" s="45"/>
      <c r="F62" s="45"/>
      <c r="G62" s="45"/>
      <c r="H62" s="65" t="s">
        <v>125</v>
      </c>
      <c r="I62" s="45"/>
      <c r="J62" s="45"/>
      <c r="K62" s="46"/>
    </row>
    <row r="63" spans="1:11">
      <c r="A63" s="66" t="s">
        <v>26</v>
      </c>
      <c r="B63" s="48" t="s">
        <v>118</v>
      </c>
      <c r="C63" s="48" t="s">
        <v>117</v>
      </c>
      <c r="D63" s="48" t="s">
        <v>116</v>
      </c>
      <c r="E63" s="49"/>
      <c r="F63" s="49"/>
      <c r="G63" s="49"/>
      <c r="H63" s="49"/>
      <c r="I63" s="49"/>
      <c r="J63" s="49"/>
      <c r="K63" s="50"/>
    </row>
    <row r="64" spans="1:11">
      <c r="A64" s="67">
        <v>1456</v>
      </c>
      <c r="B64" s="39">
        <v>0.64163945554035595</v>
      </c>
      <c r="C64" s="49">
        <v>0.16066495348837209</v>
      </c>
      <c r="D64" s="49">
        <v>5.639906511627907</v>
      </c>
      <c r="E64" s="49"/>
      <c r="F64" s="49"/>
      <c r="G64" s="49"/>
      <c r="H64" s="49"/>
      <c r="I64" s="49"/>
      <c r="J64" s="49"/>
      <c r="K64" s="50"/>
    </row>
    <row r="65" spans="1:11">
      <c r="A65" s="67">
        <v>1466</v>
      </c>
      <c r="B65" s="39">
        <v>0.70627505471956187</v>
      </c>
      <c r="C65" s="49">
        <v>0.1803217906976744</v>
      </c>
      <c r="D65" s="49">
        <v>6.1717713488372095</v>
      </c>
      <c r="E65" s="49"/>
      <c r="F65" s="49"/>
      <c r="G65" s="49"/>
      <c r="H65" s="49"/>
      <c r="I65" s="49"/>
      <c r="J65" s="49"/>
      <c r="K65" s="50"/>
    </row>
    <row r="66" spans="1:11">
      <c r="A66" s="67">
        <v>1499</v>
      </c>
      <c r="B66" s="39">
        <v>0.91692383857729132</v>
      </c>
      <c r="C66" s="49">
        <v>0.24174367441860467</v>
      </c>
      <c r="D66" s="49">
        <v>7.9204777441860461</v>
      </c>
      <c r="E66" s="49"/>
      <c r="F66" s="49"/>
      <c r="G66" s="49"/>
      <c r="H66" s="49"/>
      <c r="I66" s="49"/>
      <c r="J66" s="49"/>
      <c r="K66" s="50"/>
    </row>
    <row r="67" spans="1:11">
      <c r="A67" s="67">
        <v>1561</v>
      </c>
      <c r="B67" s="53">
        <v>1.2872512722298213</v>
      </c>
      <c r="C67" s="49">
        <v>0.33337390697674429</v>
      </c>
      <c r="D67" s="49">
        <v>11.187034860465115</v>
      </c>
      <c r="E67" s="49"/>
      <c r="F67" s="49"/>
      <c r="G67" s="49"/>
      <c r="H67" s="49"/>
      <c r="I67" s="49"/>
      <c r="J67" s="49"/>
      <c r="K67" s="50"/>
    </row>
    <row r="68" spans="1:11">
      <c r="A68" s="54">
        <v>1561</v>
      </c>
      <c r="B68" s="53">
        <v>1.0827521381668945</v>
      </c>
      <c r="C68" s="49">
        <v>0.11511448837209301</v>
      </c>
      <c r="D68" s="49">
        <v>10.912992279069767</v>
      </c>
      <c r="E68" s="49"/>
      <c r="F68" s="49"/>
      <c r="G68" s="49"/>
      <c r="H68" s="49"/>
      <c r="I68" s="49"/>
      <c r="J68" s="49"/>
      <c r="K68" s="50"/>
    </row>
    <row r="69" spans="1:11">
      <c r="A69" s="67">
        <v>1561</v>
      </c>
      <c r="B69" s="53">
        <v>0</v>
      </c>
      <c r="C69" s="48">
        <v>0</v>
      </c>
      <c r="D69" s="49">
        <v>0</v>
      </c>
      <c r="E69" s="49"/>
      <c r="F69" s="49"/>
      <c r="G69" s="49"/>
      <c r="H69" s="49"/>
      <c r="I69" s="49"/>
      <c r="J69" s="49"/>
      <c r="K69" s="50"/>
    </row>
    <row r="70" spans="1:11">
      <c r="A70" s="67">
        <v>1654</v>
      </c>
      <c r="B70" s="53">
        <v>0.55526852257181958</v>
      </c>
      <c r="C70" s="49">
        <v>0.13722258139534882</v>
      </c>
      <c r="D70" s="49">
        <v>4.8996466046511626</v>
      </c>
      <c r="E70" s="49"/>
      <c r="F70" s="49"/>
      <c r="G70" s="49"/>
      <c r="H70" s="49"/>
      <c r="I70" s="49"/>
      <c r="J70" s="49"/>
      <c r="K70" s="50"/>
    </row>
    <row r="71" spans="1:11">
      <c r="A71" s="67">
        <v>1688</v>
      </c>
      <c r="B71" s="53">
        <v>0.75874383036935744</v>
      </c>
      <c r="C71" s="49">
        <v>0.18786465116279066</v>
      </c>
      <c r="D71" s="49">
        <v>6.691380279069767</v>
      </c>
      <c r="E71" s="49"/>
      <c r="F71" s="49"/>
      <c r="G71" s="49"/>
      <c r="H71" s="49"/>
      <c r="I71" s="49"/>
      <c r="J71" s="49"/>
      <c r="K71" s="50"/>
    </row>
    <row r="72" spans="1:11">
      <c r="A72" s="67">
        <v>1692</v>
      </c>
      <c r="B72" s="53">
        <v>0.80080169904240783</v>
      </c>
      <c r="C72" s="49">
        <v>0.21183174418604647</v>
      </c>
      <c r="D72" s="49">
        <v>6.9199411162790687</v>
      </c>
      <c r="E72" s="49"/>
      <c r="F72" s="49"/>
      <c r="G72" s="49"/>
      <c r="H72" s="49"/>
      <c r="I72" s="49"/>
      <c r="J72" s="49"/>
      <c r="K72" s="50"/>
    </row>
    <row r="73" spans="1:11">
      <c r="A73" s="67">
        <v>1694</v>
      </c>
      <c r="B73" s="39">
        <v>0.8144960615595076</v>
      </c>
      <c r="C73" s="49">
        <v>0.21653841860465123</v>
      </c>
      <c r="D73" s="49">
        <v>7.0268438604651156</v>
      </c>
      <c r="E73" s="49"/>
      <c r="F73" s="49"/>
      <c r="G73" s="49"/>
      <c r="H73" s="49"/>
      <c r="I73" s="49"/>
      <c r="J73" s="49"/>
      <c r="K73" s="50"/>
    </row>
    <row r="74" spans="1:11">
      <c r="A74" s="67">
        <v>1702</v>
      </c>
      <c r="B74" s="53">
        <v>0.97311290971272191</v>
      </c>
      <c r="C74" s="49">
        <v>0.33606695348837207</v>
      </c>
      <c r="D74" s="49">
        <v>7.5392593488372102</v>
      </c>
      <c r="E74" s="49"/>
      <c r="F74" s="49"/>
      <c r="G74" s="49"/>
      <c r="H74" s="49"/>
      <c r="I74" s="49"/>
      <c r="J74" s="49"/>
      <c r="K74" s="50"/>
    </row>
    <row r="75" spans="1:11">
      <c r="A75" s="67">
        <v>1708</v>
      </c>
      <c r="B75" s="53">
        <v>1.0275297592339265</v>
      </c>
      <c r="C75" s="49">
        <v>0.36353925581395358</v>
      </c>
      <c r="D75" s="49">
        <v>7.871638395348838</v>
      </c>
      <c r="E75" s="49"/>
      <c r="F75" s="49"/>
      <c r="G75" s="49"/>
      <c r="H75" s="49"/>
      <c r="I75" s="49"/>
      <c r="J75" s="49"/>
      <c r="K75" s="50"/>
    </row>
    <row r="76" spans="1:11">
      <c r="A76" s="67">
        <v>1732</v>
      </c>
      <c r="B76" s="53">
        <v>1.171284346101231</v>
      </c>
      <c r="C76" s="49">
        <v>0.39940923255813954</v>
      </c>
      <c r="D76" s="49">
        <v>9.1364596744186031</v>
      </c>
      <c r="E76" s="49"/>
      <c r="F76" s="49"/>
      <c r="G76" s="49"/>
      <c r="H76" s="49"/>
      <c r="I76" s="49"/>
      <c r="J76" s="49"/>
      <c r="K76" s="50"/>
    </row>
    <row r="77" spans="1:11">
      <c r="A77" s="67">
        <v>1805</v>
      </c>
      <c r="B77" s="53">
        <v>1.6422100738714094</v>
      </c>
      <c r="C77" s="49">
        <v>0.54224251162790704</v>
      </c>
      <c r="D77" s="49">
        <v>13.013105627906976</v>
      </c>
      <c r="E77" s="49"/>
      <c r="F77" s="49"/>
      <c r="G77" s="49"/>
      <c r="H77" s="49"/>
      <c r="I77" s="49"/>
      <c r="J77" s="49"/>
      <c r="K77" s="50"/>
    </row>
    <row r="78" spans="1:11">
      <c r="A78" s="67">
        <v>1826</v>
      </c>
      <c r="B78" s="53">
        <v>1.7688214117647056</v>
      </c>
      <c r="C78" s="49">
        <v>0.57444948837209309</v>
      </c>
      <c r="D78" s="49">
        <v>14.120729604651164</v>
      </c>
      <c r="E78" s="49"/>
      <c r="F78" s="49"/>
      <c r="G78" s="49"/>
      <c r="H78" s="49"/>
      <c r="I78" s="49"/>
      <c r="J78" s="49"/>
      <c r="K78" s="50"/>
    </row>
    <row r="79" spans="1:11">
      <c r="A79" s="67">
        <v>1831</v>
      </c>
      <c r="B79" s="53">
        <v>1.7497447510259929</v>
      </c>
      <c r="C79" s="49">
        <v>0.46486818604651176</v>
      </c>
      <c r="D79" s="49">
        <v>14.267838976744187</v>
      </c>
      <c r="E79" s="49"/>
      <c r="F79" s="49"/>
      <c r="G79" s="49"/>
      <c r="H79" s="49"/>
      <c r="I79" s="49"/>
      <c r="J79" s="49"/>
      <c r="K79" s="50"/>
    </row>
    <row r="80" spans="1:11">
      <c r="A80" s="67">
        <v>1836</v>
      </c>
      <c r="B80" s="53">
        <v>1.7801275731874144</v>
      </c>
      <c r="C80" s="49">
        <v>0.47279016279069785</v>
      </c>
      <c r="D80" s="49">
        <v>14.531801186046515</v>
      </c>
      <c r="E80" s="49"/>
      <c r="F80" s="49"/>
      <c r="G80" s="49"/>
      <c r="H80" s="49"/>
      <c r="I80" s="49"/>
      <c r="J80" s="49"/>
      <c r="K80" s="50"/>
    </row>
    <row r="81" spans="1:11">
      <c r="A81" s="67">
        <v>1853</v>
      </c>
      <c r="B81" s="53">
        <v>1.8836016730506155</v>
      </c>
      <c r="C81" s="49">
        <v>0.49986990697674422</v>
      </c>
      <c r="D81" s="49">
        <v>15.429238209302326</v>
      </c>
      <c r="E81" s="49"/>
      <c r="F81" s="49"/>
      <c r="G81" s="49"/>
      <c r="H81" s="49"/>
      <c r="I81" s="49"/>
      <c r="J81" s="49"/>
      <c r="K81" s="50"/>
    </row>
    <row r="82" spans="1:11">
      <c r="A82" s="52">
        <v>1857</v>
      </c>
      <c r="B82" s="53">
        <v>1.9087296101231197</v>
      </c>
      <c r="C82" s="49">
        <v>0.50701376744186044</v>
      </c>
      <c r="D82" s="49">
        <v>15.64116360465116</v>
      </c>
      <c r="E82" s="49"/>
      <c r="F82" s="49"/>
      <c r="G82" s="49"/>
      <c r="H82" s="49"/>
      <c r="I82" s="49"/>
      <c r="J82" s="49"/>
      <c r="K82" s="50"/>
    </row>
    <row r="83" spans="1:11">
      <c r="A83" s="67">
        <v>1857</v>
      </c>
      <c r="B83" s="53">
        <v>2.6295633857729155</v>
      </c>
      <c r="C83" s="49">
        <v>2.1832697906976741</v>
      </c>
      <c r="D83" s="49">
        <v>10.624461674418605</v>
      </c>
      <c r="E83" s="49"/>
      <c r="F83" s="49"/>
      <c r="G83" s="49"/>
      <c r="H83" s="49"/>
      <c r="I83" s="49"/>
      <c r="J83" s="49"/>
      <c r="K83" s="50"/>
    </row>
    <row r="84" spans="1:11">
      <c r="A84" s="67">
        <v>1910</v>
      </c>
      <c r="B84" s="53">
        <v>1.7530193406292753</v>
      </c>
      <c r="C84" s="49">
        <v>-1.7265097441860464</v>
      </c>
      <c r="D84" s="49">
        <v>9.0716618837209282</v>
      </c>
      <c r="E84" s="49"/>
      <c r="F84" s="49"/>
      <c r="G84" s="49"/>
      <c r="H84" s="49"/>
      <c r="I84" s="49"/>
      <c r="J84" s="49"/>
      <c r="K84" s="50"/>
    </row>
    <row r="85" spans="1:11">
      <c r="A85" s="67">
        <v>1930</v>
      </c>
      <c r="B85" s="53">
        <v>1.8651554815321489</v>
      </c>
      <c r="C85" s="49">
        <v>-1.7068388837209285</v>
      </c>
      <c r="D85" s="49">
        <v>10.113940139534883</v>
      </c>
      <c r="E85" s="49"/>
      <c r="F85" s="49"/>
      <c r="G85" s="49"/>
      <c r="H85" s="49"/>
      <c r="I85" s="49"/>
      <c r="J85" s="49"/>
      <c r="K85" s="50"/>
    </row>
    <row r="86" spans="1:11">
      <c r="A86" s="67">
        <v>1962</v>
      </c>
      <c r="B86" s="53">
        <v>2.082968072503423</v>
      </c>
      <c r="C86" s="49">
        <v>-1.6328310930232561</v>
      </c>
      <c r="D86" s="49">
        <v>11.823249023255814</v>
      </c>
      <c r="E86" s="49"/>
      <c r="F86" s="49"/>
      <c r="G86" s="49"/>
      <c r="H86" s="49"/>
      <c r="I86" s="49"/>
      <c r="J86" s="49"/>
      <c r="K86" s="50"/>
    </row>
    <row r="87" spans="1:11">
      <c r="A87" s="67">
        <v>1980</v>
      </c>
      <c r="B87" s="53">
        <v>2.1911780861833119</v>
      </c>
      <c r="C87" s="49">
        <v>-1.6055404883720916</v>
      </c>
      <c r="D87" s="49">
        <v>12.772326883720931</v>
      </c>
      <c r="E87" s="49"/>
      <c r="F87" s="49"/>
      <c r="G87" s="49"/>
      <c r="H87" s="49"/>
      <c r="I87" s="49"/>
      <c r="J87" s="49"/>
      <c r="K87" s="50"/>
    </row>
    <row r="88" spans="1:11">
      <c r="A88" s="67">
        <v>1998</v>
      </c>
      <c r="B88" s="53">
        <v>2.4436082708618367</v>
      </c>
      <c r="C88" s="49">
        <v>-1.4381120930232558</v>
      </c>
      <c r="D88" s="49">
        <v>13.839566604651163</v>
      </c>
      <c r="E88" s="49"/>
      <c r="F88" s="49"/>
      <c r="G88" s="49"/>
      <c r="H88" s="49"/>
      <c r="I88" s="49"/>
      <c r="J88" s="49"/>
      <c r="K88" s="50"/>
    </row>
    <row r="89" spans="1:11">
      <c r="A89" s="51"/>
      <c r="B89" s="49"/>
      <c r="C89" s="49"/>
      <c r="D89" s="49"/>
      <c r="E89" s="49"/>
      <c r="F89" s="49"/>
      <c r="G89" s="49"/>
      <c r="H89" s="49"/>
      <c r="I89" s="49"/>
      <c r="J89" s="49"/>
      <c r="K89" s="50"/>
    </row>
    <row r="90" spans="1:11">
      <c r="A90" s="55"/>
      <c r="B90" s="56"/>
      <c r="C90" s="56"/>
      <c r="D90" s="56"/>
      <c r="E90" s="56"/>
      <c r="F90" s="56"/>
      <c r="G90" s="56"/>
      <c r="H90" s="56"/>
      <c r="I90" s="56"/>
      <c r="J90" s="56"/>
      <c r="K90" s="57"/>
    </row>
    <row r="92" spans="1:11" ht="19">
      <c r="A92" s="43" t="s">
        <v>122</v>
      </c>
      <c r="B92" s="45"/>
      <c r="C92" s="45"/>
      <c r="D92" s="44"/>
      <c r="E92" s="45"/>
      <c r="F92" s="45"/>
      <c r="G92" s="45"/>
      <c r="H92" s="65" t="s">
        <v>126</v>
      </c>
      <c r="I92" s="45"/>
      <c r="J92" s="45"/>
      <c r="K92" s="46"/>
    </row>
    <row r="93" spans="1:11">
      <c r="A93" s="66" t="s">
        <v>26</v>
      </c>
      <c r="B93" s="48" t="s">
        <v>118</v>
      </c>
      <c r="C93" s="48" t="s">
        <v>117</v>
      </c>
      <c r="D93" s="48" t="s">
        <v>116</v>
      </c>
      <c r="E93" s="49"/>
      <c r="F93" s="49"/>
      <c r="G93" s="49"/>
      <c r="H93" s="49"/>
      <c r="I93" s="49"/>
      <c r="J93" s="49"/>
      <c r="K93" s="50"/>
    </row>
    <row r="94" spans="1:11">
      <c r="A94" s="67">
        <v>1456</v>
      </c>
      <c r="B94" s="39">
        <v>0.37526269281045765</v>
      </c>
      <c r="C94" s="49">
        <v>9.086351851851851E-2</v>
      </c>
      <c r="D94" s="49">
        <v>3.3098736666666655</v>
      </c>
      <c r="E94" s="49"/>
      <c r="F94" s="49"/>
      <c r="G94" s="49"/>
      <c r="H94" s="49"/>
      <c r="I94" s="49"/>
      <c r="J94" s="49"/>
      <c r="K94" s="50"/>
    </row>
    <row r="95" spans="1:11">
      <c r="A95" s="67">
        <v>1466</v>
      </c>
      <c r="B95" s="39">
        <v>0.4105723616557736</v>
      </c>
      <c r="C95" s="49">
        <v>9.959599999999999E-2</v>
      </c>
      <c r="D95" s="49">
        <v>0.30999059259259248</v>
      </c>
      <c r="E95" s="49"/>
      <c r="F95" s="49"/>
      <c r="G95" s="49"/>
      <c r="H95" s="49"/>
      <c r="I95" s="49"/>
      <c r="J95" s="49"/>
      <c r="K95" s="50"/>
    </row>
    <row r="96" spans="1:11">
      <c r="A96" s="67">
        <v>1499</v>
      </c>
      <c r="B96" s="39">
        <v>0.52652758605664496</v>
      </c>
      <c r="C96" s="49">
        <v>0.12783866666666668</v>
      </c>
      <c r="D96" s="49">
        <v>4.6403817777777787</v>
      </c>
      <c r="E96" s="49"/>
      <c r="F96" s="49"/>
      <c r="G96" s="49"/>
      <c r="H96" s="49"/>
      <c r="I96" s="49"/>
      <c r="J96" s="49"/>
      <c r="K96" s="50"/>
    </row>
    <row r="97" spans="1:11">
      <c r="A97" s="67">
        <v>1561</v>
      </c>
      <c r="B97" s="53">
        <v>0.74356005882352927</v>
      </c>
      <c r="C97" s="49">
        <v>0.18007996296296297</v>
      </c>
      <c r="D97" s="49">
        <v>6.55786411111111</v>
      </c>
      <c r="E97" s="49"/>
      <c r="F97" s="49"/>
      <c r="G97" s="49"/>
      <c r="H97" s="49"/>
      <c r="I97" s="49"/>
      <c r="J97" s="49"/>
      <c r="K97" s="50"/>
    </row>
    <row r="98" spans="1:11">
      <c r="A98" s="67">
        <v>1561</v>
      </c>
      <c r="B98" s="53">
        <v>0.74444088453159041</v>
      </c>
      <c r="C98" s="49">
        <v>0.18095562962962961</v>
      </c>
      <c r="D98" s="49">
        <v>6.5585882222222214</v>
      </c>
      <c r="E98" s="49"/>
      <c r="F98" s="49"/>
      <c r="G98" s="49"/>
      <c r="H98" s="49"/>
      <c r="I98" s="49"/>
      <c r="J98" s="49"/>
      <c r="K98" s="50"/>
    </row>
    <row r="99" spans="1:11">
      <c r="A99" s="67">
        <v>1654</v>
      </c>
      <c r="B99" s="53">
        <v>1.0773293769063181</v>
      </c>
      <c r="C99" s="49">
        <v>0.26651325925925917</v>
      </c>
      <c r="D99" s="49">
        <v>9.4423946296296304</v>
      </c>
      <c r="E99" s="49"/>
      <c r="F99" s="49"/>
      <c r="G99" s="49"/>
      <c r="H99" s="49"/>
      <c r="I99" s="49"/>
      <c r="J99" s="49"/>
      <c r="K99" s="50"/>
    </row>
    <row r="100" spans="1:11">
      <c r="A100" s="67">
        <v>1688</v>
      </c>
      <c r="B100" s="53">
        <v>1.1964417581699345</v>
      </c>
      <c r="C100" s="49">
        <v>0.29525585185185182</v>
      </c>
      <c r="D100" s="49">
        <v>10.494004962962965</v>
      </c>
      <c r="E100" s="49"/>
      <c r="F100" s="49"/>
      <c r="G100" s="49"/>
      <c r="H100" s="49"/>
      <c r="I100" s="49"/>
      <c r="J100" s="49"/>
      <c r="K100" s="50"/>
    </row>
    <row r="101" spans="1:11">
      <c r="A101" s="67">
        <v>1692</v>
      </c>
      <c r="B101" s="53">
        <v>1.2144858627450976</v>
      </c>
      <c r="C101" s="49">
        <v>0.30266211111111113</v>
      </c>
      <c r="D101" s="49">
        <v>10.621569555555556</v>
      </c>
      <c r="E101" s="49"/>
      <c r="F101" s="49"/>
      <c r="G101" s="49"/>
      <c r="H101" s="49"/>
      <c r="I101" s="49"/>
      <c r="J101" s="49"/>
      <c r="K101" s="50"/>
    </row>
    <row r="102" spans="1:11">
      <c r="A102" s="67">
        <v>1694</v>
      </c>
      <c r="B102" s="39">
        <v>1.2216379825708059</v>
      </c>
      <c r="C102" s="49">
        <v>0.30449822222222223</v>
      </c>
      <c r="D102" s="49">
        <v>10.683570074074074</v>
      </c>
      <c r="E102" s="49"/>
      <c r="F102" s="49"/>
      <c r="G102" s="49"/>
      <c r="H102" s="49"/>
      <c r="I102" s="49"/>
      <c r="J102" s="49"/>
      <c r="K102" s="50"/>
    </row>
    <row r="103" spans="1:11">
      <c r="A103" s="67">
        <v>1702</v>
      </c>
      <c r="B103" s="53">
        <v>1.2540420893246182</v>
      </c>
      <c r="C103" s="49">
        <v>0.31562429629629629</v>
      </c>
      <c r="D103" s="49">
        <v>10.935065592592588</v>
      </c>
      <c r="E103" s="49"/>
      <c r="F103" s="49"/>
      <c r="G103" s="49"/>
      <c r="H103" s="49"/>
      <c r="I103" s="49"/>
      <c r="J103" s="49"/>
      <c r="K103" s="50"/>
    </row>
    <row r="104" spans="1:11">
      <c r="A104" s="67">
        <v>1708</v>
      </c>
      <c r="B104" s="53">
        <v>1.2766598191721135</v>
      </c>
      <c r="C104" s="49">
        <v>0.3222923703703704</v>
      </c>
      <c r="D104" s="49">
        <v>11.122190962962963</v>
      </c>
      <c r="E104" s="49"/>
      <c r="F104" s="49"/>
      <c r="G104" s="49"/>
      <c r="H104" s="49"/>
      <c r="I104" s="49"/>
      <c r="J104" s="49"/>
      <c r="K104" s="50"/>
    </row>
    <row r="105" spans="1:11">
      <c r="A105" s="67">
        <v>1732</v>
      </c>
      <c r="B105" s="53">
        <v>1.3685235294117646</v>
      </c>
      <c r="C105" s="49">
        <v>0.34184348148148141</v>
      </c>
      <c r="D105" s="49">
        <v>11.863595185185181</v>
      </c>
      <c r="E105" s="49"/>
      <c r="F105" s="49"/>
      <c r="G105" s="49"/>
      <c r="H105" s="49"/>
      <c r="I105" s="49"/>
      <c r="J105" s="49"/>
      <c r="K105" s="50"/>
    </row>
    <row r="106" spans="1:11">
      <c r="A106" s="67">
        <v>1805</v>
      </c>
      <c r="B106" s="53">
        <v>1.6270662636165578</v>
      </c>
      <c r="C106" s="49">
        <v>0.40635385185185191</v>
      </c>
      <c r="D106" s="49">
        <v>14.124184740740741</v>
      </c>
      <c r="E106" s="49"/>
      <c r="F106" s="49"/>
      <c r="G106" s="49"/>
      <c r="H106" s="49"/>
      <c r="I106" s="49"/>
      <c r="J106" s="49"/>
      <c r="K106" s="50"/>
    </row>
    <row r="107" spans="1:11">
      <c r="A107" s="67">
        <v>1826</v>
      </c>
      <c r="B107" s="53">
        <v>1.7006405577342043</v>
      </c>
      <c r="C107" s="49">
        <v>0.42411229629629621</v>
      </c>
      <c r="D107" s="49">
        <v>14.77370118518518</v>
      </c>
      <c r="E107" s="49"/>
      <c r="F107" s="49"/>
      <c r="G107" s="49"/>
      <c r="H107" s="49"/>
      <c r="I107" s="49"/>
      <c r="J107" s="49"/>
      <c r="K107" s="50"/>
    </row>
    <row r="108" spans="1:11">
      <c r="A108" s="67">
        <v>1831</v>
      </c>
      <c r="B108" s="53">
        <v>1.7187210588235293</v>
      </c>
      <c r="C108" s="49">
        <v>0.42890633333333328</v>
      </c>
      <c r="D108" s="49">
        <v>14.928877259259259</v>
      </c>
      <c r="E108" s="49"/>
      <c r="F108" s="49"/>
      <c r="G108" s="49"/>
      <c r="H108" s="49"/>
      <c r="I108" s="49"/>
      <c r="J108" s="49"/>
      <c r="K108" s="50"/>
    </row>
    <row r="109" spans="1:11">
      <c r="A109" s="67">
        <v>1836</v>
      </c>
      <c r="B109" s="53">
        <v>1.7436511721132897</v>
      </c>
      <c r="C109" s="49">
        <v>0.43962562962962953</v>
      </c>
      <c r="D109" s="49">
        <v>15.086702111111109</v>
      </c>
      <c r="E109" s="49"/>
      <c r="F109" s="49"/>
      <c r="G109" s="49"/>
      <c r="H109" s="49"/>
      <c r="I109" s="49"/>
      <c r="J109" s="49"/>
      <c r="K109" s="50"/>
    </row>
    <row r="110" spans="1:11">
      <c r="A110" s="67">
        <v>1853</v>
      </c>
      <c r="B110" s="53">
        <v>1.83427805664488</v>
      </c>
      <c r="C110" s="49">
        <v>0.48190085185185177</v>
      </c>
      <c r="D110" s="49">
        <v>15.628870555555558</v>
      </c>
      <c r="E110" s="49"/>
      <c r="F110" s="49"/>
      <c r="G110" s="49"/>
      <c r="H110" s="49"/>
      <c r="I110" s="49"/>
      <c r="J110" s="49"/>
      <c r="K110" s="50"/>
    </row>
    <row r="111" spans="1:11">
      <c r="A111" s="51">
        <v>1857</v>
      </c>
      <c r="B111" s="53">
        <v>1.8483498213507628</v>
      </c>
      <c r="C111" s="49">
        <v>0.48534070370370375</v>
      </c>
      <c r="D111" s="49">
        <v>15.75264385185185</v>
      </c>
      <c r="E111" s="49"/>
      <c r="F111" s="49"/>
      <c r="G111" s="49"/>
      <c r="H111" s="49"/>
      <c r="I111" s="49"/>
      <c r="J111" s="49"/>
      <c r="K111" s="50"/>
    </row>
    <row r="112" spans="1:11">
      <c r="A112" s="67">
        <v>1857</v>
      </c>
      <c r="B112" s="53">
        <v>1.850269586056644</v>
      </c>
      <c r="C112" s="49">
        <v>0.48723244444444458</v>
      </c>
      <c r="D112" s="49">
        <v>15.754531518518515</v>
      </c>
      <c r="E112" s="49"/>
      <c r="F112" s="49"/>
      <c r="G112" s="49"/>
      <c r="H112" s="49"/>
      <c r="I112" s="49"/>
      <c r="J112" s="49"/>
      <c r="K112" s="50"/>
    </row>
    <row r="113" spans="1:11">
      <c r="A113" s="67">
        <v>1910</v>
      </c>
      <c r="B113" s="53">
        <v>2.0884576013071889</v>
      </c>
      <c r="C113" s="49">
        <v>0.5850346296296296</v>
      </c>
      <c r="D113" s="49">
        <v>17.428493296296296</v>
      </c>
      <c r="E113" s="49"/>
      <c r="F113" s="49"/>
      <c r="G113" s="49"/>
      <c r="H113" s="49"/>
      <c r="I113" s="49"/>
      <c r="J113" s="49"/>
      <c r="K113" s="50"/>
    </row>
    <row r="114" spans="1:11">
      <c r="A114" s="67">
        <v>1930</v>
      </c>
      <c r="B114" s="53">
        <v>2.1583147211328968</v>
      </c>
      <c r="C114" s="49">
        <v>0.60173248148148151</v>
      </c>
      <c r="D114" s="49">
        <v>18.046883851851856</v>
      </c>
      <c r="E114" s="49"/>
      <c r="F114" s="49"/>
      <c r="G114" s="49"/>
      <c r="H114" s="49"/>
      <c r="I114" s="49"/>
      <c r="J114" s="49"/>
      <c r="K114" s="50"/>
    </row>
    <row r="115" spans="1:11">
      <c r="A115" s="67">
        <v>1962</v>
      </c>
      <c r="B115" s="53">
        <v>2.2726358976034864</v>
      </c>
      <c r="C115" s="49">
        <v>0.63099711111111123</v>
      </c>
      <c r="D115" s="49">
        <v>19.038783074074075</v>
      </c>
      <c r="E115" s="49"/>
      <c r="F115" s="49"/>
      <c r="G115" s="49"/>
      <c r="H115" s="49"/>
      <c r="I115" s="49"/>
      <c r="J115" s="49"/>
      <c r="K115" s="50"/>
    </row>
    <row r="116" spans="1:11">
      <c r="A116" s="67">
        <v>1980</v>
      </c>
      <c r="B116" s="53">
        <v>2.3357786906318077</v>
      </c>
      <c r="C116" s="49">
        <v>0.64629688888888903</v>
      </c>
      <c r="D116" s="49">
        <v>19.595597555555553</v>
      </c>
      <c r="E116" s="49"/>
      <c r="F116" s="49"/>
      <c r="G116" s="49"/>
      <c r="H116" s="49"/>
      <c r="I116" s="49"/>
      <c r="J116" s="49"/>
      <c r="K116" s="50"/>
    </row>
    <row r="117" spans="1:11">
      <c r="A117" s="67">
        <v>1998</v>
      </c>
      <c r="B117" s="53">
        <v>2.404537810457517</v>
      </c>
      <c r="C117" s="49">
        <v>0.66719418518518514</v>
      </c>
      <c r="D117" s="49">
        <v>20.157615555555555</v>
      </c>
      <c r="E117" s="49"/>
      <c r="F117" s="49"/>
      <c r="G117" s="49"/>
      <c r="H117" s="49"/>
      <c r="I117" s="49"/>
      <c r="J117" s="49"/>
      <c r="K117" s="50"/>
    </row>
    <row r="118" spans="1:11">
      <c r="A118" s="51"/>
      <c r="B118" s="49"/>
      <c r="C118" s="49"/>
      <c r="D118" s="49"/>
      <c r="E118" s="49"/>
      <c r="F118" s="49"/>
      <c r="G118" s="49"/>
      <c r="H118" s="49"/>
      <c r="I118" s="49"/>
      <c r="J118" s="49"/>
      <c r="K118" s="50"/>
    </row>
    <row r="119" spans="1:11">
      <c r="A119" s="55"/>
      <c r="B119" s="56"/>
      <c r="C119" s="56"/>
      <c r="D119" s="56"/>
      <c r="E119" s="56"/>
      <c r="F119" s="56"/>
      <c r="G119" s="56"/>
      <c r="H119" s="56"/>
      <c r="I119" s="56"/>
      <c r="J119" s="56"/>
      <c r="K119" s="57"/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EBB83E-F5C4-5041-8E51-F3C1DBC5C0BF}">
  <dimension ref="A1:V150"/>
  <sheetViews>
    <sheetView tabSelected="1" zoomScale="80" zoomScaleNormal="80" workbookViewId="0">
      <selection activeCell="N14" sqref="N14"/>
    </sheetView>
  </sheetViews>
  <sheetFormatPr baseColWidth="10" defaultRowHeight="16"/>
  <cols>
    <col min="2" max="2" width="11.83203125" bestFit="1" customWidth="1"/>
  </cols>
  <sheetData>
    <row r="1" spans="1:12" ht="19">
      <c r="A1" s="29" t="s">
        <v>82</v>
      </c>
      <c r="B1" s="3"/>
      <c r="C1" s="3"/>
      <c r="D1" s="3"/>
      <c r="E1" s="3"/>
    </row>
    <row r="2" spans="1:12">
      <c r="A2" s="3"/>
      <c r="B2" s="3"/>
      <c r="C2" s="3"/>
      <c r="D2" s="3"/>
      <c r="E2" s="3"/>
    </row>
    <row r="3" spans="1:12" ht="19">
      <c r="A3" s="43" t="s">
        <v>81</v>
      </c>
      <c r="B3" s="76"/>
      <c r="C3" s="76"/>
      <c r="D3" s="76"/>
      <c r="E3" s="45"/>
      <c r="F3" s="86"/>
      <c r="G3" s="65" t="s">
        <v>160</v>
      </c>
      <c r="H3" s="45"/>
      <c r="I3" s="45"/>
      <c r="J3" s="87"/>
    </row>
    <row r="4" spans="1:12" ht="19">
      <c r="A4" s="47" t="s">
        <v>26</v>
      </c>
      <c r="B4" s="48" t="s">
        <v>118</v>
      </c>
      <c r="C4" s="48" t="s">
        <v>117</v>
      </c>
      <c r="D4" s="48" t="s">
        <v>116</v>
      </c>
      <c r="E4" s="49"/>
      <c r="F4" s="78"/>
      <c r="G4" s="30"/>
      <c r="H4" s="79"/>
      <c r="I4" s="49"/>
      <c r="J4" s="50"/>
      <c r="L4" s="59" t="s">
        <v>121</v>
      </c>
    </row>
    <row r="5" spans="1:12" ht="19">
      <c r="A5" s="80">
        <v>1456</v>
      </c>
      <c r="B5" s="75">
        <v>1</v>
      </c>
      <c r="C5" s="81">
        <v>1</v>
      </c>
      <c r="D5" s="82">
        <v>1</v>
      </c>
      <c r="E5" s="49"/>
      <c r="F5" s="61"/>
      <c r="G5" s="61"/>
      <c r="H5" s="49"/>
      <c r="I5" s="49"/>
      <c r="J5" s="50"/>
      <c r="L5" s="60" t="s">
        <v>120</v>
      </c>
    </row>
    <row r="6" spans="1:12">
      <c r="A6" s="52">
        <v>1466</v>
      </c>
      <c r="B6" s="75">
        <v>1</v>
      </c>
      <c r="C6" s="81">
        <v>1</v>
      </c>
      <c r="D6" s="82">
        <v>1</v>
      </c>
      <c r="E6" s="49"/>
      <c r="F6" s="61"/>
      <c r="G6" s="61"/>
      <c r="H6" s="49"/>
      <c r="I6" s="49"/>
      <c r="J6" s="50"/>
    </row>
    <row r="7" spans="1:12">
      <c r="A7" s="80">
        <v>1499</v>
      </c>
      <c r="B7" s="75">
        <v>1</v>
      </c>
      <c r="C7" s="81">
        <v>1</v>
      </c>
      <c r="D7" s="82">
        <v>1</v>
      </c>
      <c r="E7" s="49"/>
      <c r="F7" s="61"/>
      <c r="G7" s="61"/>
      <c r="H7" s="49"/>
      <c r="I7" s="49"/>
      <c r="J7" s="50"/>
    </row>
    <row r="8" spans="1:12">
      <c r="A8" s="80">
        <v>1561</v>
      </c>
      <c r="B8" s="75">
        <v>1</v>
      </c>
      <c r="C8" s="81">
        <v>1</v>
      </c>
      <c r="D8" s="82">
        <v>1</v>
      </c>
      <c r="E8" s="49"/>
      <c r="F8" s="61"/>
      <c r="G8" s="61"/>
      <c r="H8" s="49"/>
      <c r="I8" s="49"/>
      <c r="J8" s="50"/>
    </row>
    <row r="9" spans="1:12">
      <c r="A9" s="80">
        <v>1561</v>
      </c>
      <c r="B9" s="75">
        <v>0.91826923076923073</v>
      </c>
      <c r="C9" s="81">
        <v>0.84615384615384615</v>
      </c>
      <c r="D9" s="82">
        <v>1</v>
      </c>
      <c r="E9" s="49"/>
      <c r="F9" s="61"/>
      <c r="G9" s="61"/>
      <c r="H9" s="49"/>
      <c r="I9" s="49"/>
      <c r="J9" s="50"/>
    </row>
    <row r="10" spans="1:12">
      <c r="A10" s="80">
        <v>1654</v>
      </c>
      <c r="B10" s="75">
        <v>0.94230769230769229</v>
      </c>
      <c r="C10" s="81">
        <v>0.88461538461538458</v>
      </c>
      <c r="D10" s="82">
        <v>1</v>
      </c>
      <c r="E10" s="49"/>
      <c r="F10" s="61"/>
      <c r="G10" s="61"/>
      <c r="H10" s="49"/>
      <c r="I10" s="49"/>
      <c r="J10" s="50"/>
    </row>
    <row r="11" spans="1:12">
      <c r="A11" s="80">
        <v>1688</v>
      </c>
      <c r="B11" s="75">
        <v>0.94471153846153844</v>
      </c>
      <c r="C11" s="81">
        <v>0.88461538461538458</v>
      </c>
      <c r="D11" s="82">
        <v>1</v>
      </c>
      <c r="E11" s="49"/>
      <c r="F11" s="61"/>
      <c r="G11" s="61"/>
      <c r="H11" s="49"/>
      <c r="I11" s="49"/>
      <c r="J11" s="50"/>
    </row>
    <row r="12" spans="1:12">
      <c r="A12" s="80">
        <v>1692</v>
      </c>
      <c r="B12" s="75">
        <v>0.94951923076923073</v>
      </c>
      <c r="C12" s="81">
        <v>0.88461538461538458</v>
      </c>
      <c r="D12" s="82">
        <v>1</v>
      </c>
      <c r="E12" s="49"/>
      <c r="F12" s="61"/>
      <c r="G12" s="61"/>
      <c r="H12" s="49"/>
      <c r="I12" s="49"/>
      <c r="J12" s="50"/>
    </row>
    <row r="13" spans="1:12">
      <c r="A13" s="83">
        <v>1694</v>
      </c>
      <c r="B13" s="75">
        <v>0.95192307692307687</v>
      </c>
      <c r="C13" s="81">
        <v>0.88461538461538458</v>
      </c>
      <c r="D13" s="82">
        <v>1</v>
      </c>
      <c r="E13" s="49"/>
      <c r="F13" s="61"/>
      <c r="G13" s="61"/>
      <c r="H13" s="49"/>
      <c r="I13" s="49"/>
      <c r="J13" s="50"/>
    </row>
    <row r="14" spans="1:12">
      <c r="A14" s="80">
        <v>1702</v>
      </c>
      <c r="B14" s="75">
        <v>1</v>
      </c>
      <c r="C14" s="81">
        <v>1</v>
      </c>
      <c r="D14" s="82">
        <v>1</v>
      </c>
      <c r="E14" s="49"/>
      <c r="F14" s="61"/>
      <c r="G14" s="61"/>
      <c r="H14" s="49"/>
      <c r="I14" s="49"/>
      <c r="J14" s="50"/>
    </row>
    <row r="15" spans="1:12">
      <c r="A15" s="80">
        <v>1708</v>
      </c>
      <c r="B15" s="75">
        <v>0.94230769230769229</v>
      </c>
      <c r="C15" s="81">
        <v>0.88461538461538458</v>
      </c>
      <c r="D15" s="82">
        <v>1</v>
      </c>
      <c r="E15" s="49"/>
      <c r="F15" s="61"/>
      <c r="G15" s="61"/>
      <c r="H15" s="49"/>
      <c r="I15" s="49"/>
      <c r="J15" s="50"/>
    </row>
    <row r="16" spans="1:12">
      <c r="A16" s="80">
        <v>1732</v>
      </c>
      <c r="B16" s="75">
        <v>0.94230769230769229</v>
      </c>
      <c r="C16" s="81">
        <v>0.88461538461538458</v>
      </c>
      <c r="D16" s="82">
        <v>1</v>
      </c>
      <c r="E16" s="49"/>
      <c r="F16" s="61"/>
      <c r="G16" s="61"/>
      <c r="H16" s="49"/>
      <c r="I16" s="49"/>
      <c r="J16" s="50"/>
    </row>
    <row r="17" spans="1:22">
      <c r="A17" s="80">
        <v>1805</v>
      </c>
      <c r="B17" s="75">
        <v>0.94230769230769229</v>
      </c>
      <c r="C17" s="81">
        <v>0.88461538461538458</v>
      </c>
      <c r="D17" s="82">
        <v>1</v>
      </c>
      <c r="E17" s="49"/>
      <c r="F17" s="61"/>
      <c r="G17" s="61"/>
      <c r="H17" s="49"/>
      <c r="I17" s="49"/>
      <c r="J17" s="50"/>
    </row>
    <row r="18" spans="1:22">
      <c r="A18" s="80">
        <v>1826</v>
      </c>
      <c r="B18" s="75">
        <v>0.94230769230769229</v>
      </c>
      <c r="C18" s="81">
        <v>0.88461538461538458</v>
      </c>
      <c r="D18" s="82">
        <v>1</v>
      </c>
      <c r="E18" s="49"/>
      <c r="F18" s="61"/>
      <c r="G18" s="61"/>
      <c r="H18" s="49"/>
      <c r="I18" s="49"/>
      <c r="J18" s="50"/>
    </row>
    <row r="19" spans="1:22">
      <c r="A19" s="80">
        <v>1831</v>
      </c>
      <c r="B19" s="75">
        <v>0.94230769230769229</v>
      </c>
      <c r="C19" s="81">
        <v>0.88461538461538458</v>
      </c>
      <c r="D19" s="82">
        <v>1</v>
      </c>
      <c r="E19" s="49"/>
      <c r="F19" s="61"/>
      <c r="G19" s="49"/>
      <c r="H19" s="49"/>
      <c r="I19" s="49"/>
      <c r="J19" s="50"/>
    </row>
    <row r="20" spans="1:22">
      <c r="A20" s="80">
        <v>1836</v>
      </c>
      <c r="B20" s="75">
        <v>0.94471153846153844</v>
      </c>
      <c r="C20" s="81">
        <v>0.88461538461538458</v>
      </c>
      <c r="D20" s="82">
        <v>1</v>
      </c>
      <c r="E20" s="61"/>
      <c r="F20" s="49"/>
      <c r="G20" s="49"/>
      <c r="H20" s="49"/>
      <c r="I20" s="49"/>
      <c r="J20" s="50"/>
    </row>
    <row r="21" spans="1:22">
      <c r="A21" s="52">
        <v>1853</v>
      </c>
      <c r="B21" s="75">
        <v>0.94471153846153844</v>
      </c>
      <c r="C21" s="81">
        <v>0.88461538461538458</v>
      </c>
      <c r="D21" s="82">
        <v>1</v>
      </c>
      <c r="E21" s="61"/>
      <c r="F21" s="49"/>
      <c r="G21" s="49"/>
      <c r="H21" s="49"/>
      <c r="I21" s="49"/>
      <c r="J21" s="50"/>
    </row>
    <row r="22" spans="1:22">
      <c r="A22" s="80">
        <v>1857</v>
      </c>
      <c r="B22" s="75">
        <v>1</v>
      </c>
      <c r="C22" s="81">
        <v>1</v>
      </c>
      <c r="D22" s="82">
        <v>1</v>
      </c>
      <c r="E22" s="61"/>
      <c r="F22" s="49"/>
      <c r="G22" s="49"/>
      <c r="H22" s="49"/>
      <c r="I22" s="49"/>
      <c r="J22" s="50"/>
    </row>
    <row r="23" spans="1:22">
      <c r="A23" s="80">
        <v>1857</v>
      </c>
      <c r="B23" s="75">
        <v>1</v>
      </c>
      <c r="C23" s="81">
        <v>1</v>
      </c>
      <c r="D23" s="82">
        <v>1</v>
      </c>
      <c r="E23" s="61"/>
      <c r="F23" s="79"/>
      <c r="G23" s="49"/>
      <c r="H23" s="49"/>
      <c r="I23" s="49"/>
      <c r="J23" s="50"/>
    </row>
    <row r="24" spans="1:22">
      <c r="A24" s="80">
        <v>1910</v>
      </c>
      <c r="B24" s="75">
        <v>1</v>
      </c>
      <c r="C24" s="81">
        <v>1</v>
      </c>
      <c r="D24" s="82">
        <v>1</v>
      </c>
      <c r="E24" s="61"/>
      <c r="F24" s="79"/>
      <c r="G24" s="49"/>
      <c r="H24" s="49"/>
      <c r="I24" s="49"/>
      <c r="J24" s="50"/>
    </row>
    <row r="25" spans="1:22">
      <c r="A25" s="80">
        <v>1930</v>
      </c>
      <c r="B25" s="75">
        <v>1</v>
      </c>
      <c r="C25" s="81">
        <v>1</v>
      </c>
      <c r="D25" s="82">
        <v>1</v>
      </c>
      <c r="E25" s="61"/>
      <c r="F25" s="49"/>
      <c r="G25" s="49"/>
      <c r="H25" s="49"/>
      <c r="I25" s="49"/>
      <c r="J25" s="50"/>
    </row>
    <row r="26" spans="1:22">
      <c r="A26" s="80">
        <v>1962</v>
      </c>
      <c r="B26" s="75">
        <v>0.95192307692307687</v>
      </c>
      <c r="C26" s="81">
        <v>0.88461538461538458</v>
      </c>
      <c r="D26" s="82">
        <v>1</v>
      </c>
      <c r="E26" s="61"/>
      <c r="F26" s="79"/>
      <c r="G26" s="49"/>
      <c r="H26" s="49"/>
      <c r="I26" s="49"/>
      <c r="J26" s="50"/>
    </row>
    <row r="27" spans="1:22">
      <c r="A27" s="83">
        <v>1980</v>
      </c>
      <c r="B27" s="75">
        <v>0.95432692307692313</v>
      </c>
      <c r="C27" s="81">
        <v>0.88461538461538458</v>
      </c>
      <c r="D27" s="82">
        <v>1</v>
      </c>
      <c r="E27" s="61"/>
      <c r="F27" s="79"/>
      <c r="G27" s="49"/>
      <c r="H27" s="49"/>
      <c r="I27" s="49"/>
      <c r="J27" s="50"/>
    </row>
    <row r="28" spans="1:22">
      <c r="A28" s="80">
        <v>1998</v>
      </c>
      <c r="B28" s="75">
        <v>1</v>
      </c>
      <c r="C28" s="81">
        <v>1</v>
      </c>
      <c r="D28" s="82">
        <v>1</v>
      </c>
      <c r="E28" s="61"/>
      <c r="F28" s="49"/>
      <c r="G28" s="49"/>
      <c r="H28" s="49"/>
      <c r="I28" s="49"/>
      <c r="J28" s="50"/>
    </row>
    <row r="29" spans="1:22">
      <c r="A29" s="51"/>
      <c r="B29" s="49"/>
      <c r="C29" s="49"/>
      <c r="D29" s="49"/>
      <c r="E29" s="49"/>
      <c r="F29" s="49"/>
      <c r="G29" s="49"/>
      <c r="H29" s="49"/>
      <c r="I29" s="49"/>
      <c r="J29" s="50"/>
    </row>
    <row r="30" spans="1:22">
      <c r="A30" s="51"/>
      <c r="B30" s="49"/>
      <c r="C30" s="49"/>
      <c r="D30" s="49"/>
      <c r="E30" s="49"/>
      <c r="F30" s="49"/>
      <c r="G30" s="49"/>
      <c r="H30" s="49"/>
      <c r="I30" s="49"/>
      <c r="J30" s="50"/>
    </row>
    <row r="31" spans="1:22">
      <c r="A31" s="51"/>
      <c r="B31" s="49"/>
      <c r="C31" s="49"/>
      <c r="D31" s="49"/>
      <c r="E31" s="49"/>
      <c r="F31" s="49"/>
      <c r="G31" s="49"/>
      <c r="H31" s="49"/>
      <c r="I31" s="49"/>
      <c r="J31" s="50"/>
      <c r="M31" s="3"/>
      <c r="N31" s="3"/>
      <c r="O31" s="3"/>
      <c r="P31" s="3"/>
      <c r="Q31" s="3"/>
    </row>
    <row r="32" spans="1:22">
      <c r="A32" s="84"/>
      <c r="B32" s="61"/>
      <c r="C32" s="61"/>
      <c r="D32" s="85"/>
      <c r="E32" s="49"/>
      <c r="F32" s="49"/>
      <c r="G32" s="49"/>
      <c r="H32" s="49"/>
      <c r="I32" s="49"/>
      <c r="J32" s="50"/>
      <c r="V32" s="26"/>
    </row>
    <row r="33" spans="1:22">
      <c r="A33" s="51"/>
      <c r="B33" s="49"/>
      <c r="C33" s="49"/>
      <c r="D33" s="49"/>
      <c r="E33" s="49"/>
      <c r="F33" s="49"/>
      <c r="G33" s="49"/>
      <c r="H33" s="49"/>
      <c r="I33" s="49"/>
      <c r="J33" s="50"/>
      <c r="V33" s="26"/>
    </row>
    <row r="34" spans="1:22">
      <c r="A34" s="51"/>
      <c r="B34" s="49"/>
      <c r="C34" s="49"/>
      <c r="D34" s="49"/>
      <c r="E34" s="49"/>
      <c r="F34" s="49"/>
      <c r="G34" s="49"/>
      <c r="H34" s="49"/>
      <c r="I34" s="49"/>
      <c r="J34" s="50"/>
      <c r="V34" s="26"/>
    </row>
    <row r="35" spans="1:22">
      <c r="A35" s="51"/>
      <c r="B35" s="49"/>
      <c r="C35" s="49"/>
      <c r="D35" s="49"/>
      <c r="E35" s="49"/>
      <c r="F35" s="49"/>
      <c r="G35" s="49"/>
      <c r="H35" s="49"/>
      <c r="I35" s="49"/>
      <c r="J35" s="50"/>
      <c r="V35" s="26"/>
    </row>
    <row r="36" spans="1:22">
      <c r="A36" s="51"/>
      <c r="B36" s="49"/>
      <c r="C36" s="49"/>
      <c r="D36" s="49"/>
      <c r="E36" s="49"/>
      <c r="F36" s="49"/>
      <c r="G36" s="49"/>
      <c r="H36" s="49"/>
      <c r="I36" s="49"/>
      <c r="J36" s="50"/>
      <c r="V36" s="26"/>
    </row>
    <row r="37" spans="1:22">
      <c r="A37" s="51"/>
      <c r="B37" s="49"/>
      <c r="C37" s="49"/>
      <c r="D37" s="49"/>
      <c r="E37" s="49"/>
      <c r="F37" s="49"/>
      <c r="G37" s="49"/>
      <c r="H37" s="49"/>
      <c r="I37" s="49"/>
      <c r="J37" s="50"/>
      <c r="V37" s="26"/>
    </row>
    <row r="38" spans="1:22">
      <c r="A38" s="49"/>
      <c r="B38" s="49"/>
      <c r="C38" s="49"/>
      <c r="D38" s="49"/>
      <c r="E38" s="49"/>
      <c r="F38" s="49"/>
      <c r="G38" s="49"/>
      <c r="H38" s="49"/>
      <c r="I38" s="49"/>
      <c r="J38" s="50"/>
      <c r="V38" s="26"/>
    </row>
    <row r="39" spans="1:22">
      <c r="A39" s="56"/>
      <c r="B39" s="56"/>
      <c r="C39" s="56"/>
      <c r="D39" s="56"/>
      <c r="E39" s="56"/>
      <c r="F39" s="56"/>
      <c r="G39" s="56"/>
      <c r="H39" s="56"/>
      <c r="I39" s="56"/>
      <c r="J39" s="57"/>
      <c r="V39" s="26"/>
    </row>
    <row r="40" spans="1:22">
      <c r="V40" s="26"/>
    </row>
    <row r="41" spans="1:22" ht="19">
      <c r="A41" s="95" t="s">
        <v>83</v>
      </c>
      <c r="B41" s="86"/>
      <c r="C41" s="86"/>
      <c r="D41" s="86"/>
      <c r="E41" s="86"/>
      <c r="F41" s="88"/>
      <c r="G41" s="88" t="s">
        <v>161</v>
      </c>
      <c r="H41" s="88"/>
      <c r="I41" s="88"/>
      <c r="J41" s="46"/>
      <c r="V41" s="26"/>
    </row>
    <row r="42" spans="1:22">
      <c r="A42" s="89" t="s">
        <v>26</v>
      </c>
      <c r="B42" s="48" t="s">
        <v>118</v>
      </c>
      <c r="C42" s="48" t="s">
        <v>117</v>
      </c>
      <c r="D42" s="48" t="s">
        <v>116</v>
      </c>
      <c r="E42" s="77"/>
      <c r="F42" s="49"/>
      <c r="G42" s="90"/>
      <c r="H42" s="91"/>
      <c r="I42" s="90"/>
      <c r="J42" s="50"/>
      <c r="V42" s="26"/>
    </row>
    <row r="43" spans="1:22">
      <c r="A43" s="92">
        <v>1456</v>
      </c>
      <c r="B43" s="30">
        <v>0.98491704374057321</v>
      </c>
      <c r="C43" s="69">
        <v>1</v>
      </c>
      <c r="D43" s="78">
        <v>1</v>
      </c>
      <c r="E43" s="30"/>
      <c r="F43" s="49"/>
      <c r="G43" s="90"/>
      <c r="H43" s="90"/>
      <c r="I43" s="90"/>
      <c r="J43" s="50"/>
      <c r="V43" s="26"/>
    </row>
    <row r="44" spans="1:22">
      <c r="A44" s="92">
        <v>1466</v>
      </c>
      <c r="B44" s="30">
        <v>0.98491704374057321</v>
      </c>
      <c r="C44" s="69">
        <v>1</v>
      </c>
      <c r="D44" s="78">
        <v>1</v>
      </c>
      <c r="E44" s="61"/>
      <c r="F44" s="90"/>
      <c r="G44" s="90"/>
      <c r="H44" s="90"/>
      <c r="I44" s="90"/>
      <c r="J44" s="50"/>
      <c r="V44" s="26"/>
    </row>
    <row r="45" spans="1:22">
      <c r="A45" s="92">
        <v>1499</v>
      </c>
      <c r="B45" s="30">
        <v>0.98793363499245856</v>
      </c>
      <c r="C45" s="69">
        <v>1</v>
      </c>
      <c r="D45" s="78">
        <v>1</v>
      </c>
      <c r="E45" s="61"/>
      <c r="F45" s="90"/>
      <c r="G45" s="90"/>
      <c r="H45" s="90"/>
      <c r="I45" s="90"/>
      <c r="J45" s="50"/>
      <c r="V45" s="26"/>
    </row>
    <row r="46" spans="1:22">
      <c r="A46" s="92">
        <v>1561</v>
      </c>
      <c r="B46" s="30">
        <v>0.98642533936651589</v>
      </c>
      <c r="C46" s="69">
        <v>1</v>
      </c>
      <c r="D46" s="78">
        <v>1</v>
      </c>
      <c r="E46" s="61"/>
      <c r="F46" s="90"/>
      <c r="G46" s="90"/>
      <c r="H46" s="90"/>
      <c r="I46" s="90"/>
      <c r="J46" s="50"/>
      <c r="V46" s="26"/>
    </row>
    <row r="47" spans="1:22">
      <c r="A47" s="92">
        <v>1561</v>
      </c>
      <c r="B47" s="30">
        <v>1</v>
      </c>
      <c r="C47" s="69">
        <v>1</v>
      </c>
      <c r="D47" s="78">
        <v>1</v>
      </c>
      <c r="E47" s="61"/>
      <c r="F47" s="90"/>
      <c r="G47" s="90"/>
      <c r="H47" s="90"/>
      <c r="I47" s="90"/>
      <c r="J47" s="50"/>
      <c r="V47" s="26"/>
    </row>
    <row r="48" spans="1:22">
      <c r="A48" s="92">
        <v>1654</v>
      </c>
      <c r="B48" s="30">
        <v>0.71342383107088991</v>
      </c>
      <c r="C48" s="69">
        <v>0.66666666666666663</v>
      </c>
      <c r="D48" s="78">
        <v>1</v>
      </c>
      <c r="E48" s="61"/>
      <c r="F48" s="90"/>
      <c r="G48" s="90"/>
      <c r="H48" s="90"/>
      <c r="I48" s="90"/>
      <c r="J48" s="50"/>
      <c r="V48" s="26"/>
    </row>
    <row r="49" spans="1:22">
      <c r="A49" s="92">
        <v>1688</v>
      </c>
      <c r="B49" s="30">
        <v>0.72096530920060331</v>
      </c>
      <c r="C49" s="69">
        <v>0.66666666666666663</v>
      </c>
      <c r="D49" s="78">
        <v>1</v>
      </c>
      <c r="E49" s="61"/>
      <c r="F49" s="90"/>
      <c r="G49" s="90"/>
      <c r="H49" s="90"/>
      <c r="I49" s="90"/>
      <c r="J49" s="50"/>
      <c r="V49" s="26"/>
    </row>
    <row r="50" spans="1:22">
      <c r="A50" s="92">
        <v>1692</v>
      </c>
      <c r="B50" s="30">
        <v>0.72096530920060331</v>
      </c>
      <c r="C50" s="69">
        <v>0.66666666666666663</v>
      </c>
      <c r="D50" s="78">
        <v>1</v>
      </c>
      <c r="E50" s="61"/>
      <c r="F50" s="90"/>
      <c r="G50" s="90"/>
      <c r="H50" s="90"/>
      <c r="I50" s="90"/>
      <c r="J50" s="50"/>
      <c r="V50" s="26"/>
    </row>
    <row r="51" spans="1:22">
      <c r="A51" s="92">
        <v>1694</v>
      </c>
      <c r="B51" s="30">
        <v>0.72096530920060331</v>
      </c>
      <c r="C51" s="69">
        <v>0.66666666666666663</v>
      </c>
      <c r="D51" s="78">
        <v>1</v>
      </c>
      <c r="E51" s="61"/>
      <c r="F51" s="90"/>
      <c r="G51" s="90"/>
      <c r="H51" s="90"/>
      <c r="I51" s="90"/>
      <c r="J51" s="50"/>
      <c r="V51" s="26"/>
    </row>
    <row r="52" spans="1:22">
      <c r="A52" s="92">
        <v>1702</v>
      </c>
      <c r="B52" s="30">
        <v>0.72398190045248867</v>
      </c>
      <c r="C52" s="69">
        <v>0.66666666666666663</v>
      </c>
      <c r="D52" s="78">
        <v>1</v>
      </c>
      <c r="E52" s="61"/>
      <c r="F52" s="90"/>
      <c r="G52" s="90"/>
      <c r="H52" s="90"/>
      <c r="I52" s="90"/>
      <c r="J52" s="50"/>
      <c r="V52" s="26"/>
    </row>
    <row r="53" spans="1:22">
      <c r="A53" s="92">
        <v>1708</v>
      </c>
      <c r="B53" s="30">
        <v>0.72699849170437403</v>
      </c>
      <c r="C53" s="69">
        <v>0.69230769230769229</v>
      </c>
      <c r="D53" s="78">
        <v>1</v>
      </c>
      <c r="E53" s="61"/>
      <c r="F53" s="90"/>
      <c r="G53" s="90"/>
      <c r="H53" s="90"/>
      <c r="I53" s="90"/>
      <c r="J53" s="50"/>
      <c r="V53" s="26"/>
    </row>
    <row r="54" spans="1:22">
      <c r="A54" s="92">
        <v>1732</v>
      </c>
      <c r="B54" s="30">
        <v>0.73303167420814475</v>
      </c>
      <c r="C54" s="69">
        <v>0.69230769230769229</v>
      </c>
      <c r="D54" s="78">
        <v>1</v>
      </c>
      <c r="E54" s="61"/>
      <c r="F54" s="90"/>
      <c r="G54" s="90"/>
      <c r="H54" s="90"/>
      <c r="I54" s="90"/>
      <c r="J54" s="50"/>
      <c r="V54" s="26"/>
    </row>
    <row r="55" spans="1:22">
      <c r="A55" s="92">
        <v>1805</v>
      </c>
      <c r="B55" s="30">
        <v>0.74358974358974361</v>
      </c>
      <c r="C55" s="69">
        <v>0.69230769230769229</v>
      </c>
      <c r="D55" s="78">
        <v>1</v>
      </c>
      <c r="E55" s="61"/>
      <c r="F55" s="90"/>
      <c r="G55" s="90"/>
      <c r="H55" s="90"/>
      <c r="I55" s="90"/>
      <c r="J55" s="50"/>
      <c r="V55" s="26"/>
    </row>
    <row r="56" spans="1:22">
      <c r="A56" s="93">
        <v>1826</v>
      </c>
      <c r="B56" s="30">
        <v>0.74660633484162897</v>
      </c>
      <c r="C56" s="69">
        <v>0.69230769230769229</v>
      </c>
      <c r="D56" s="78">
        <v>1</v>
      </c>
      <c r="E56" s="61"/>
      <c r="F56" s="90"/>
      <c r="G56" s="90"/>
      <c r="H56" s="90"/>
      <c r="I56" s="90"/>
      <c r="J56" s="50"/>
      <c r="V56" s="26"/>
    </row>
    <row r="57" spans="1:22">
      <c r="A57" s="92">
        <v>1831</v>
      </c>
      <c r="B57" s="30">
        <v>0.92006033182503766</v>
      </c>
      <c r="C57" s="69">
        <v>0.94871794871794868</v>
      </c>
      <c r="D57" s="78">
        <v>1</v>
      </c>
      <c r="E57" s="61"/>
      <c r="F57" s="90"/>
      <c r="G57" s="90"/>
      <c r="H57" s="90"/>
      <c r="I57" s="90"/>
      <c r="J57" s="50"/>
      <c r="V57" s="26"/>
    </row>
    <row r="58" spans="1:22">
      <c r="A58" s="92">
        <v>1836</v>
      </c>
      <c r="B58" s="30">
        <v>0.92458521870286581</v>
      </c>
      <c r="C58" s="69">
        <v>0.94871794871794868</v>
      </c>
      <c r="D58" s="78">
        <v>1</v>
      </c>
      <c r="E58" s="61"/>
      <c r="F58" s="90"/>
      <c r="G58" s="90"/>
      <c r="H58" s="90"/>
      <c r="I58" s="90"/>
      <c r="J58" s="50"/>
      <c r="M58" s="3"/>
      <c r="N58" s="3"/>
      <c r="O58" s="3"/>
      <c r="P58" s="3"/>
      <c r="Q58" s="3"/>
    </row>
    <row r="59" spans="1:22">
      <c r="A59" s="92">
        <v>1853</v>
      </c>
      <c r="B59" s="30">
        <v>0.92760180995475117</v>
      </c>
      <c r="C59" s="69">
        <v>0.94871794871794868</v>
      </c>
      <c r="D59" s="78">
        <v>1</v>
      </c>
      <c r="E59" s="61"/>
      <c r="F59" s="90"/>
      <c r="G59" s="90"/>
      <c r="H59" s="90"/>
      <c r="I59" s="90"/>
      <c r="J59" s="50"/>
      <c r="M59" s="3"/>
      <c r="N59" s="3"/>
      <c r="O59" s="3"/>
      <c r="P59" s="3"/>
      <c r="Q59" s="3"/>
    </row>
    <row r="60" spans="1:22">
      <c r="A60" s="92">
        <v>1857</v>
      </c>
      <c r="B60" s="30">
        <v>0.92760180995475117</v>
      </c>
      <c r="C60" s="69">
        <v>0.94871794871794868</v>
      </c>
      <c r="D60" s="78">
        <v>1</v>
      </c>
      <c r="E60" s="61"/>
      <c r="F60" s="27"/>
      <c r="G60" s="90"/>
      <c r="H60" s="90"/>
      <c r="I60" s="90"/>
      <c r="J60" s="50"/>
    </row>
    <row r="61" spans="1:22">
      <c r="A61" s="94">
        <v>1857</v>
      </c>
      <c r="B61" s="30">
        <v>0.95022624434389136</v>
      </c>
      <c r="C61" s="69">
        <v>0.94871794871794868</v>
      </c>
      <c r="D61" s="78">
        <v>1</v>
      </c>
      <c r="E61" s="61"/>
      <c r="F61" s="27"/>
      <c r="G61" s="90"/>
      <c r="H61" s="90"/>
      <c r="I61" s="90"/>
      <c r="J61" s="50"/>
    </row>
    <row r="62" spans="1:22">
      <c r="A62" s="92">
        <v>1910</v>
      </c>
      <c r="B62" s="30">
        <v>0.98340874811463042</v>
      </c>
      <c r="C62" s="69">
        <v>1</v>
      </c>
      <c r="D62" s="78">
        <v>1</v>
      </c>
      <c r="E62" s="61"/>
      <c r="F62" s="90"/>
      <c r="G62" s="90"/>
      <c r="H62" s="90"/>
      <c r="I62" s="90"/>
      <c r="J62" s="50"/>
    </row>
    <row r="63" spans="1:22">
      <c r="A63" s="92">
        <v>1930</v>
      </c>
      <c r="B63" s="30">
        <v>0.98491704374057321</v>
      </c>
      <c r="C63" s="69">
        <v>1</v>
      </c>
      <c r="D63" s="78">
        <v>1</v>
      </c>
      <c r="E63" s="61"/>
      <c r="F63" s="27"/>
      <c r="G63" s="90"/>
      <c r="H63" s="90"/>
      <c r="I63" s="90"/>
      <c r="J63" s="50"/>
    </row>
    <row r="64" spans="1:22">
      <c r="A64" s="92">
        <v>1962</v>
      </c>
      <c r="B64" s="30">
        <v>0.98793363499245856</v>
      </c>
      <c r="C64" s="69">
        <v>1</v>
      </c>
      <c r="D64" s="78">
        <v>1</v>
      </c>
      <c r="E64" s="61"/>
      <c r="F64" s="27"/>
      <c r="G64" s="90"/>
      <c r="H64" s="90"/>
      <c r="I64" s="90"/>
      <c r="J64" s="50"/>
    </row>
    <row r="65" spans="1:10">
      <c r="A65" s="92">
        <v>1980</v>
      </c>
      <c r="B65" s="30">
        <v>0.98793363499245856</v>
      </c>
      <c r="C65" s="69">
        <v>1</v>
      </c>
      <c r="D65" s="78">
        <v>1</v>
      </c>
      <c r="E65" s="61"/>
      <c r="F65" s="27"/>
      <c r="G65" s="90"/>
      <c r="H65" s="90"/>
      <c r="I65" s="90"/>
      <c r="J65" s="50"/>
    </row>
    <row r="66" spans="1:10">
      <c r="A66" s="92">
        <v>1998</v>
      </c>
      <c r="B66" s="30">
        <v>1</v>
      </c>
      <c r="C66" s="69">
        <v>1</v>
      </c>
      <c r="D66" s="78">
        <v>1</v>
      </c>
      <c r="E66" s="61"/>
      <c r="F66" s="27"/>
      <c r="G66" s="90"/>
      <c r="H66" s="90"/>
      <c r="I66" s="90"/>
      <c r="J66" s="50"/>
    </row>
    <row r="67" spans="1:10">
      <c r="A67" s="51"/>
      <c r="B67" s="49"/>
      <c r="C67" s="49"/>
      <c r="D67" s="49"/>
      <c r="E67" s="49"/>
      <c r="F67" s="49"/>
      <c r="G67" s="49"/>
      <c r="H67" s="49"/>
      <c r="I67" s="49"/>
      <c r="J67" s="50"/>
    </row>
    <row r="68" spans="1:10">
      <c r="A68" s="51"/>
      <c r="B68" s="49"/>
      <c r="C68" s="49"/>
      <c r="D68" s="49"/>
      <c r="E68" s="49"/>
      <c r="F68" s="49"/>
      <c r="G68" s="49"/>
      <c r="H68" s="49"/>
      <c r="I68" s="49"/>
      <c r="J68" s="50"/>
    </row>
    <row r="69" spans="1:10">
      <c r="A69" s="51"/>
      <c r="B69" s="49"/>
      <c r="C69" s="49"/>
      <c r="D69" s="49"/>
      <c r="E69" s="49"/>
      <c r="F69" s="49"/>
      <c r="G69" s="49"/>
      <c r="H69" s="49"/>
      <c r="I69" s="49"/>
      <c r="J69" s="50"/>
    </row>
    <row r="70" spans="1:10">
      <c r="A70" s="51"/>
      <c r="B70" s="49"/>
      <c r="C70" s="49"/>
      <c r="D70" s="49"/>
      <c r="E70" s="49"/>
      <c r="F70" s="49"/>
      <c r="G70" s="49"/>
      <c r="H70" s="49"/>
      <c r="I70" s="49"/>
      <c r="J70" s="50"/>
    </row>
    <row r="71" spans="1:10">
      <c r="A71" s="51"/>
      <c r="B71" s="49"/>
      <c r="C71" s="49"/>
      <c r="D71" s="49"/>
      <c r="E71" s="49"/>
      <c r="F71" s="49"/>
      <c r="G71" s="49"/>
      <c r="H71" s="49"/>
      <c r="I71" s="49"/>
      <c r="J71" s="50"/>
    </row>
    <row r="72" spans="1:10">
      <c r="A72" s="51"/>
      <c r="B72" s="49"/>
      <c r="C72" s="49"/>
      <c r="D72" s="49"/>
      <c r="E72" s="49"/>
      <c r="F72" s="49"/>
      <c r="G72" s="49"/>
      <c r="H72" s="49"/>
      <c r="I72" s="49"/>
      <c r="J72" s="50"/>
    </row>
    <row r="73" spans="1:10">
      <c r="A73" s="51"/>
      <c r="B73" s="49"/>
      <c r="C73" s="49"/>
      <c r="D73" s="49"/>
      <c r="E73" s="49"/>
      <c r="F73" s="49"/>
      <c r="G73" s="49"/>
      <c r="H73" s="49"/>
      <c r="I73" s="49"/>
      <c r="J73" s="50"/>
    </row>
    <row r="74" spans="1:10">
      <c r="A74" s="51"/>
      <c r="B74" s="49"/>
      <c r="C74" s="49"/>
      <c r="D74" s="49"/>
      <c r="E74" s="49"/>
      <c r="F74" s="49"/>
      <c r="G74" s="49"/>
      <c r="H74" s="49"/>
      <c r="I74" s="49"/>
      <c r="J74" s="50"/>
    </row>
    <row r="75" spans="1:10">
      <c r="A75" s="51"/>
      <c r="B75" s="49"/>
      <c r="C75" s="49"/>
      <c r="D75" s="49"/>
      <c r="E75" s="49"/>
      <c r="F75" s="49"/>
      <c r="G75" s="49"/>
      <c r="H75" s="49"/>
      <c r="I75" s="49"/>
      <c r="J75" s="50"/>
    </row>
    <row r="76" spans="1:10">
      <c r="A76" s="55"/>
      <c r="B76" s="56"/>
      <c r="C76" s="56"/>
      <c r="D76" s="56"/>
      <c r="E76" s="56"/>
      <c r="F76" s="56"/>
      <c r="G76" s="56"/>
      <c r="H76" s="56"/>
      <c r="I76" s="56"/>
      <c r="J76" s="57"/>
    </row>
    <row r="78" spans="1:10" ht="19">
      <c r="A78" s="43" t="s">
        <v>84</v>
      </c>
      <c r="B78" s="86"/>
      <c r="C78" s="86"/>
      <c r="D78" s="86"/>
      <c r="E78" s="86"/>
      <c r="F78" s="45"/>
      <c r="G78" s="88" t="s">
        <v>162</v>
      </c>
      <c r="H78" s="45"/>
      <c r="I78" s="45"/>
      <c r="J78" s="46"/>
    </row>
    <row r="79" spans="1:10">
      <c r="A79" s="89" t="s">
        <v>26</v>
      </c>
      <c r="B79" s="48" t="s">
        <v>118</v>
      </c>
      <c r="C79" s="48" t="s">
        <v>117</v>
      </c>
      <c r="D79" s="48" t="s">
        <v>116</v>
      </c>
      <c r="E79" s="77"/>
      <c r="F79" s="49"/>
      <c r="G79" s="49"/>
      <c r="H79" s="96"/>
      <c r="I79" s="49"/>
      <c r="J79" s="50"/>
    </row>
    <row r="80" spans="1:10">
      <c r="A80" s="92">
        <v>1456</v>
      </c>
      <c r="B80" s="30">
        <v>0.89329685362517097</v>
      </c>
      <c r="C80" s="69">
        <v>1</v>
      </c>
      <c r="D80" s="69">
        <v>0.97674418604651159</v>
      </c>
      <c r="E80" s="30"/>
      <c r="F80" s="79"/>
      <c r="G80" s="49"/>
      <c r="H80" s="49"/>
      <c r="I80" s="49"/>
      <c r="J80" s="50"/>
    </row>
    <row r="81" spans="1:10">
      <c r="A81" s="92">
        <v>1466</v>
      </c>
      <c r="B81" s="30">
        <v>0.89876880984952123</v>
      </c>
      <c r="C81" s="69">
        <v>1</v>
      </c>
      <c r="D81" s="69">
        <v>0.97674418604651159</v>
      </c>
      <c r="E81" s="61"/>
      <c r="F81" s="49"/>
      <c r="G81" s="49"/>
      <c r="H81" s="49"/>
      <c r="I81" s="49"/>
      <c r="J81" s="50"/>
    </row>
    <row r="82" spans="1:10">
      <c r="A82" s="92">
        <v>1499</v>
      </c>
      <c r="B82" s="30">
        <v>0.9028727770177839</v>
      </c>
      <c r="C82" s="69">
        <v>1</v>
      </c>
      <c r="D82" s="69">
        <v>0.97674418604651159</v>
      </c>
      <c r="E82" s="61"/>
      <c r="F82" s="49"/>
      <c r="G82" s="49"/>
      <c r="H82" s="49"/>
      <c r="I82" s="49"/>
      <c r="J82" s="50"/>
    </row>
    <row r="83" spans="1:10">
      <c r="A83" s="92">
        <v>1561</v>
      </c>
      <c r="B83" s="30">
        <v>0.89740082079343364</v>
      </c>
      <c r="C83" s="69">
        <v>1</v>
      </c>
      <c r="D83" s="69">
        <v>0.97674418604651159</v>
      </c>
      <c r="E83" s="61"/>
      <c r="F83" s="49"/>
      <c r="G83" s="49"/>
      <c r="H83" s="49"/>
      <c r="I83" s="49"/>
      <c r="J83" s="50"/>
    </row>
    <row r="84" spans="1:10">
      <c r="A84" s="94">
        <v>1561</v>
      </c>
      <c r="B84" s="30">
        <v>0.82216142270861836</v>
      </c>
      <c r="C84" s="69">
        <v>0.83720930232558144</v>
      </c>
      <c r="D84" s="69">
        <v>0.97674418604651159</v>
      </c>
      <c r="E84" s="61"/>
      <c r="F84" s="49"/>
      <c r="G84" s="49"/>
      <c r="H84" s="49"/>
      <c r="I84" s="49"/>
      <c r="J84" s="50"/>
    </row>
    <row r="85" spans="1:10">
      <c r="A85" s="92">
        <v>1654</v>
      </c>
      <c r="B85" s="30">
        <v>0.89192886456908349</v>
      </c>
      <c r="C85" s="69">
        <v>1</v>
      </c>
      <c r="D85" s="69">
        <v>0.97674418604651159</v>
      </c>
      <c r="E85" s="61"/>
      <c r="F85" s="49"/>
      <c r="G85" s="49"/>
      <c r="H85" s="49"/>
      <c r="I85" s="49"/>
      <c r="J85" s="50"/>
    </row>
    <row r="86" spans="1:10">
      <c r="A86" s="92">
        <v>1688</v>
      </c>
      <c r="B86" s="30">
        <v>0.89192886456908349</v>
      </c>
      <c r="C86" s="69">
        <v>1</v>
      </c>
      <c r="D86" s="69">
        <v>0.97674418604651159</v>
      </c>
      <c r="E86" s="61"/>
      <c r="F86" s="49"/>
      <c r="G86" s="49"/>
      <c r="H86" s="49"/>
      <c r="I86" s="49"/>
      <c r="J86" s="50"/>
    </row>
    <row r="87" spans="1:10">
      <c r="A87" s="92">
        <v>1692</v>
      </c>
      <c r="B87" s="30">
        <v>0.90560875512995898</v>
      </c>
      <c r="C87" s="69">
        <v>1</v>
      </c>
      <c r="D87" s="69">
        <v>0.97674418604651159</v>
      </c>
      <c r="E87" s="61"/>
      <c r="F87" s="49"/>
      <c r="G87" s="49"/>
      <c r="H87" s="49"/>
      <c r="I87" s="49"/>
      <c r="J87" s="50"/>
    </row>
    <row r="88" spans="1:10">
      <c r="A88" s="92">
        <v>1694</v>
      </c>
      <c r="B88" s="30">
        <v>0.90834473324213405</v>
      </c>
      <c r="C88" s="69">
        <v>1</v>
      </c>
      <c r="D88" s="69">
        <v>0.97674418604651159</v>
      </c>
      <c r="E88" s="61"/>
      <c r="F88" s="49"/>
      <c r="G88" s="49"/>
      <c r="H88" s="49"/>
      <c r="I88" s="49"/>
      <c r="J88" s="50"/>
    </row>
    <row r="89" spans="1:10">
      <c r="A89" s="92">
        <v>1702</v>
      </c>
      <c r="B89" s="30">
        <v>0.93844049247606021</v>
      </c>
      <c r="C89" s="69">
        <v>1</v>
      </c>
      <c r="D89" s="69">
        <v>0.97674418604651159</v>
      </c>
      <c r="E89" s="61"/>
      <c r="F89" s="49"/>
      <c r="G89" s="49"/>
      <c r="H89" s="49"/>
      <c r="I89" s="49"/>
      <c r="J89" s="50"/>
    </row>
    <row r="90" spans="1:10">
      <c r="A90" s="92">
        <v>1708</v>
      </c>
      <c r="B90" s="30">
        <v>0.94801641586867302</v>
      </c>
      <c r="C90" s="69">
        <v>1</v>
      </c>
      <c r="D90" s="69">
        <v>0.97674418604651159</v>
      </c>
      <c r="E90" s="61"/>
      <c r="F90" s="49"/>
      <c r="G90" s="49"/>
      <c r="H90" s="49"/>
      <c r="I90" s="49"/>
      <c r="J90" s="50"/>
    </row>
    <row r="91" spans="1:10">
      <c r="A91" s="92">
        <v>1732</v>
      </c>
      <c r="B91" s="30">
        <v>0.94254445964432287</v>
      </c>
      <c r="C91" s="69">
        <v>1</v>
      </c>
      <c r="D91" s="69">
        <v>0.97674418604651159</v>
      </c>
      <c r="E91" s="61"/>
      <c r="F91" s="49"/>
      <c r="G91" s="49"/>
      <c r="H91" s="49"/>
      <c r="I91" s="49"/>
      <c r="J91" s="50"/>
    </row>
    <row r="92" spans="1:10">
      <c r="A92" s="92">
        <v>1805</v>
      </c>
      <c r="B92" s="30">
        <v>0.94664842681258554</v>
      </c>
      <c r="C92" s="69">
        <v>1</v>
      </c>
      <c r="D92" s="69">
        <v>0.97674418604651159</v>
      </c>
      <c r="E92" s="61"/>
      <c r="F92" s="49"/>
      <c r="G92" s="49"/>
      <c r="H92" s="49"/>
      <c r="I92" s="49"/>
      <c r="J92" s="50"/>
    </row>
    <row r="93" spans="1:10">
      <c r="A93" s="92">
        <v>1826</v>
      </c>
      <c r="B93" s="30">
        <v>0.94391244870041036</v>
      </c>
      <c r="C93" s="69">
        <v>1</v>
      </c>
      <c r="D93" s="69">
        <v>0.97674418604651159</v>
      </c>
      <c r="E93" s="61"/>
      <c r="F93" s="49"/>
      <c r="G93" s="49"/>
      <c r="H93" s="49"/>
      <c r="I93" s="49"/>
      <c r="J93" s="50"/>
    </row>
    <row r="94" spans="1:10">
      <c r="A94" s="92">
        <v>1831</v>
      </c>
      <c r="B94" s="30">
        <v>0.9507523939808481</v>
      </c>
      <c r="C94" s="69">
        <v>0.95348837209302328</v>
      </c>
      <c r="D94" s="69">
        <v>0.97674418604651159</v>
      </c>
      <c r="E94" s="61"/>
      <c r="F94" s="49"/>
      <c r="G94" s="49"/>
      <c r="H94" s="49"/>
      <c r="I94" s="49"/>
      <c r="J94" s="50"/>
    </row>
    <row r="95" spans="1:10">
      <c r="A95" s="92">
        <v>1836</v>
      </c>
      <c r="B95" s="30">
        <v>0.9507523939808481</v>
      </c>
      <c r="C95" s="69">
        <v>0.95348837209302328</v>
      </c>
      <c r="D95" s="69">
        <v>0.97674418604651159</v>
      </c>
      <c r="E95" s="61"/>
      <c r="F95" s="49"/>
      <c r="G95" s="49"/>
      <c r="H95" s="49"/>
      <c r="I95" s="49"/>
      <c r="J95" s="50"/>
    </row>
    <row r="96" spans="1:10">
      <c r="A96" s="92">
        <v>1853</v>
      </c>
      <c r="B96" s="30">
        <v>0.9507523939808481</v>
      </c>
      <c r="C96" s="69">
        <v>0.95348837209302328</v>
      </c>
      <c r="D96" s="69">
        <v>0.97674418604651159</v>
      </c>
      <c r="E96" s="61"/>
      <c r="F96" s="49"/>
      <c r="G96" s="49"/>
      <c r="H96" s="49"/>
      <c r="I96" s="49"/>
      <c r="J96" s="50"/>
    </row>
    <row r="97" spans="1:10">
      <c r="A97" s="93">
        <v>1857</v>
      </c>
      <c r="B97" s="30">
        <v>0.95212038303693569</v>
      </c>
      <c r="C97" s="69">
        <v>0.95348837209302328</v>
      </c>
      <c r="D97" s="69">
        <v>0.97674418604651159</v>
      </c>
      <c r="E97" s="61"/>
      <c r="F97" s="49"/>
      <c r="G97" s="79"/>
      <c r="H97" s="49"/>
      <c r="I97" s="49"/>
      <c r="J97" s="50"/>
    </row>
    <row r="98" spans="1:10">
      <c r="A98" s="92">
        <v>1857</v>
      </c>
      <c r="B98" s="30">
        <v>0.98495212038303692</v>
      </c>
      <c r="C98" s="69">
        <v>0.97674418604651159</v>
      </c>
      <c r="D98" s="69">
        <v>0.97674418604651159</v>
      </c>
      <c r="E98" s="61"/>
      <c r="F98" s="49"/>
      <c r="G98" s="79"/>
      <c r="H98" s="49"/>
      <c r="I98" s="49"/>
      <c r="J98" s="50"/>
    </row>
    <row r="99" spans="1:10">
      <c r="A99" s="92">
        <v>1910</v>
      </c>
      <c r="B99" s="30">
        <v>0.67441860465116277</v>
      </c>
      <c r="C99" s="69">
        <v>0.41860465116279072</v>
      </c>
      <c r="D99" s="69">
        <v>0.7441860465116279</v>
      </c>
      <c r="E99" s="61"/>
      <c r="F99" s="49"/>
      <c r="G99" s="49"/>
      <c r="H99" s="49"/>
      <c r="I99" s="49"/>
      <c r="J99" s="50"/>
    </row>
    <row r="100" spans="1:10">
      <c r="A100" s="92">
        <v>1930</v>
      </c>
      <c r="B100" s="30">
        <v>0.67441860465116277</v>
      </c>
      <c r="C100" s="69">
        <v>0.41860465116279072</v>
      </c>
      <c r="D100" s="69">
        <v>0.7441860465116279</v>
      </c>
      <c r="E100" s="61"/>
      <c r="F100" s="49"/>
      <c r="G100" s="79"/>
      <c r="H100" s="49"/>
      <c r="I100" s="49"/>
      <c r="J100" s="50"/>
    </row>
    <row r="101" spans="1:10">
      <c r="A101" s="92">
        <v>1962</v>
      </c>
      <c r="B101" s="30">
        <v>0.67989056087551303</v>
      </c>
      <c r="C101" s="69">
        <v>0.44186046511627908</v>
      </c>
      <c r="D101" s="69">
        <v>0.7441860465116279</v>
      </c>
      <c r="E101" s="61"/>
      <c r="F101" s="49"/>
      <c r="G101" s="79"/>
      <c r="H101" s="49"/>
      <c r="I101" s="49"/>
      <c r="J101" s="50"/>
    </row>
    <row r="102" spans="1:10">
      <c r="A102" s="92">
        <v>1980</v>
      </c>
      <c r="B102" s="30">
        <v>0.68125854993160051</v>
      </c>
      <c r="C102" s="69">
        <v>0.44186046511627908</v>
      </c>
      <c r="D102" s="69">
        <v>0.7441860465116279</v>
      </c>
      <c r="E102" s="61"/>
      <c r="F102" s="49"/>
      <c r="G102" s="79"/>
      <c r="H102" s="49"/>
      <c r="I102" s="49"/>
      <c r="J102" s="50"/>
    </row>
    <row r="103" spans="1:10">
      <c r="A103" s="92">
        <v>1998</v>
      </c>
      <c r="B103" s="30">
        <v>0.68673050615595077</v>
      </c>
      <c r="C103" s="69">
        <v>0.44186046511627908</v>
      </c>
      <c r="D103" s="69">
        <v>0.7441860465116279</v>
      </c>
      <c r="E103" s="61"/>
      <c r="F103" s="49"/>
      <c r="G103" s="79"/>
      <c r="H103" s="49"/>
      <c r="I103" s="49"/>
      <c r="J103" s="50"/>
    </row>
    <row r="104" spans="1:10">
      <c r="A104" s="84"/>
      <c r="B104" s="61"/>
      <c r="C104" s="61"/>
      <c r="D104" s="61"/>
      <c r="E104" s="61"/>
      <c r="F104" s="49"/>
      <c r="G104" s="79"/>
      <c r="H104" s="49"/>
      <c r="I104" s="49"/>
      <c r="J104" s="50"/>
    </row>
    <row r="105" spans="1:10">
      <c r="A105" s="51"/>
      <c r="B105" s="49"/>
      <c r="C105" s="49"/>
      <c r="D105" s="49"/>
      <c r="E105" s="49"/>
      <c r="F105" s="49"/>
      <c r="G105" s="49"/>
      <c r="H105" s="49"/>
      <c r="I105" s="49"/>
      <c r="J105" s="50"/>
    </row>
    <row r="106" spans="1:10">
      <c r="A106" s="51"/>
      <c r="B106" s="49"/>
      <c r="C106" s="49"/>
      <c r="D106" s="49"/>
      <c r="E106" s="49"/>
      <c r="F106" s="49"/>
      <c r="G106" s="49"/>
      <c r="H106" s="49"/>
      <c r="I106" s="49"/>
      <c r="J106" s="50"/>
    </row>
    <row r="107" spans="1:10">
      <c r="A107" s="51"/>
      <c r="B107" s="49"/>
      <c r="C107" s="49"/>
      <c r="D107" s="49"/>
      <c r="E107" s="49"/>
      <c r="F107" s="49"/>
      <c r="G107" s="49"/>
      <c r="H107" s="49"/>
      <c r="I107" s="49"/>
      <c r="J107" s="50"/>
    </row>
    <row r="108" spans="1:10">
      <c r="A108" s="51"/>
      <c r="B108" s="49"/>
      <c r="C108" s="49"/>
      <c r="D108" s="49"/>
      <c r="E108" s="49"/>
      <c r="F108" s="49"/>
      <c r="G108" s="49"/>
      <c r="H108" s="49"/>
      <c r="I108" s="49"/>
      <c r="J108" s="50"/>
    </row>
    <row r="109" spans="1:10">
      <c r="A109" s="51"/>
      <c r="B109" s="49"/>
      <c r="C109" s="49"/>
      <c r="D109" s="49"/>
      <c r="E109" s="49"/>
      <c r="F109" s="49"/>
      <c r="G109" s="49"/>
      <c r="H109" s="49"/>
      <c r="I109" s="49"/>
      <c r="J109" s="50"/>
    </row>
    <row r="110" spans="1:10">
      <c r="A110" s="51"/>
      <c r="B110" s="49"/>
      <c r="C110" s="49"/>
      <c r="D110" s="49"/>
      <c r="E110" s="49"/>
      <c r="F110" s="49"/>
      <c r="G110" s="49"/>
      <c r="H110" s="49"/>
      <c r="I110" s="49"/>
      <c r="J110" s="50"/>
    </row>
    <row r="111" spans="1:10">
      <c r="A111" s="51"/>
      <c r="B111" s="49"/>
      <c r="C111" s="49"/>
      <c r="D111" s="49"/>
      <c r="E111" s="49"/>
      <c r="F111" s="49"/>
      <c r="G111" s="49"/>
      <c r="H111" s="49"/>
      <c r="I111" s="49"/>
      <c r="J111" s="50"/>
    </row>
    <row r="112" spans="1:10">
      <c r="A112" s="51"/>
      <c r="B112" s="49"/>
      <c r="C112" s="49"/>
      <c r="D112" s="49"/>
      <c r="E112" s="49"/>
      <c r="F112" s="49"/>
      <c r="G112" s="49"/>
      <c r="H112" s="49"/>
      <c r="I112" s="49"/>
      <c r="J112" s="50"/>
    </row>
    <row r="113" spans="1:17">
      <c r="A113" s="55"/>
      <c r="B113" s="56"/>
      <c r="C113" s="56"/>
      <c r="D113" s="56"/>
      <c r="E113" s="56"/>
      <c r="F113" s="56"/>
      <c r="G113" s="56"/>
      <c r="H113" s="56"/>
      <c r="I113" s="56"/>
      <c r="J113" s="57"/>
    </row>
    <row r="115" spans="1:17" ht="19">
      <c r="A115" s="43" t="s">
        <v>122</v>
      </c>
      <c r="B115" s="45"/>
      <c r="C115" s="45"/>
      <c r="D115" s="45"/>
      <c r="E115" s="45"/>
      <c r="F115" s="45"/>
      <c r="G115" s="45" t="s">
        <v>163</v>
      </c>
      <c r="H115" s="45"/>
      <c r="I115" s="45"/>
      <c r="J115" s="46"/>
    </row>
    <row r="116" spans="1:17">
      <c r="A116" s="47" t="s">
        <v>26</v>
      </c>
      <c r="B116" s="48" t="s">
        <v>118</v>
      </c>
      <c r="C116" s="48" t="s">
        <v>117</v>
      </c>
      <c r="D116" s="48" t="s">
        <v>116</v>
      </c>
      <c r="E116" s="48"/>
      <c r="F116" s="49"/>
      <c r="G116" s="49"/>
      <c r="H116" s="49"/>
      <c r="I116" s="49"/>
      <c r="J116" s="50"/>
    </row>
    <row r="117" spans="1:17">
      <c r="A117" s="51">
        <v>1456</v>
      </c>
      <c r="B117" s="79">
        <v>0.98</v>
      </c>
      <c r="C117" s="79">
        <v>0.96296296296296291</v>
      </c>
      <c r="D117" s="85">
        <v>1</v>
      </c>
      <c r="E117" s="79"/>
      <c r="F117" s="49"/>
      <c r="G117" s="49"/>
      <c r="H117" s="49"/>
      <c r="I117" s="49"/>
      <c r="J117" s="50"/>
      <c r="M117" s="31"/>
    </row>
    <row r="118" spans="1:17">
      <c r="A118" s="51">
        <v>1466</v>
      </c>
      <c r="B118" s="79">
        <v>0.98</v>
      </c>
      <c r="C118" s="79">
        <v>0.96296296296296291</v>
      </c>
      <c r="D118" s="85">
        <v>1</v>
      </c>
      <c r="E118" s="49"/>
      <c r="F118" s="49"/>
      <c r="G118" s="49"/>
      <c r="H118" s="49"/>
      <c r="I118" s="49"/>
      <c r="J118" s="50"/>
    </row>
    <row r="119" spans="1:17">
      <c r="A119" s="51">
        <v>1499</v>
      </c>
      <c r="B119" s="79">
        <v>0.98</v>
      </c>
      <c r="C119" s="79">
        <v>0.96296296296296291</v>
      </c>
      <c r="D119" s="85">
        <v>1</v>
      </c>
      <c r="E119" s="49"/>
      <c r="F119" s="49"/>
      <c r="G119" s="49"/>
      <c r="H119" s="49"/>
      <c r="I119" s="49"/>
      <c r="J119" s="50"/>
      <c r="M119" s="31"/>
      <c r="N119" s="31"/>
      <c r="P119" s="31"/>
      <c r="Q119" s="31"/>
    </row>
    <row r="120" spans="1:17">
      <c r="A120" s="51">
        <v>1561</v>
      </c>
      <c r="B120" s="79">
        <v>0.98</v>
      </c>
      <c r="C120" s="79">
        <v>0.96296296296296291</v>
      </c>
      <c r="D120" s="85">
        <v>1</v>
      </c>
      <c r="E120" s="49"/>
      <c r="F120" s="49"/>
      <c r="G120" s="49"/>
      <c r="H120" s="49"/>
      <c r="I120" s="49"/>
      <c r="J120" s="50"/>
      <c r="N120" s="1"/>
      <c r="P120" s="71"/>
      <c r="Q120" s="1"/>
    </row>
    <row r="121" spans="1:17">
      <c r="A121" s="51">
        <v>1561</v>
      </c>
      <c r="B121" s="79">
        <v>0.98</v>
      </c>
      <c r="C121" s="79">
        <v>0.96296296296296291</v>
      </c>
      <c r="D121" s="85">
        <v>1</v>
      </c>
      <c r="E121" s="49"/>
      <c r="F121" s="49"/>
      <c r="G121" s="49"/>
      <c r="H121" s="49"/>
      <c r="I121" s="49"/>
      <c r="J121" s="50"/>
    </row>
    <row r="122" spans="1:17">
      <c r="A122" s="51">
        <v>1654</v>
      </c>
      <c r="B122" s="79">
        <v>0.98</v>
      </c>
      <c r="C122" s="79">
        <v>0.96296296296296291</v>
      </c>
      <c r="D122" s="85">
        <v>1</v>
      </c>
      <c r="E122" s="49"/>
      <c r="F122" s="49"/>
      <c r="G122" s="49"/>
      <c r="H122" s="49"/>
      <c r="I122" s="49"/>
      <c r="J122" s="50"/>
    </row>
    <row r="123" spans="1:17">
      <c r="A123" s="51">
        <v>1688</v>
      </c>
      <c r="B123" s="79">
        <v>0.98</v>
      </c>
      <c r="C123" s="79">
        <v>0.96296296296296291</v>
      </c>
      <c r="D123" s="85">
        <v>1</v>
      </c>
      <c r="E123" s="49"/>
      <c r="F123" s="49"/>
      <c r="G123" s="49"/>
      <c r="H123" s="49"/>
      <c r="I123" s="49"/>
      <c r="J123" s="50"/>
    </row>
    <row r="124" spans="1:17">
      <c r="A124" s="51">
        <v>1692</v>
      </c>
      <c r="B124" s="79">
        <v>0.98</v>
      </c>
      <c r="C124" s="79">
        <v>0.96296296296296291</v>
      </c>
      <c r="D124" s="85">
        <v>1</v>
      </c>
      <c r="E124" s="49"/>
      <c r="F124" s="49"/>
      <c r="G124" s="49"/>
      <c r="H124" s="49"/>
      <c r="I124" s="49"/>
      <c r="J124" s="50"/>
    </row>
    <row r="125" spans="1:17">
      <c r="A125" s="51">
        <v>1694</v>
      </c>
      <c r="B125" s="79">
        <v>0.98</v>
      </c>
      <c r="C125" s="79">
        <v>0.96296296296296291</v>
      </c>
      <c r="D125" s="85">
        <v>1</v>
      </c>
      <c r="E125" s="49"/>
      <c r="F125" s="49"/>
      <c r="G125" s="49"/>
      <c r="H125" s="49"/>
      <c r="I125" s="49"/>
      <c r="J125" s="50"/>
    </row>
    <row r="126" spans="1:17">
      <c r="A126" s="51">
        <v>1702</v>
      </c>
      <c r="B126" s="79">
        <v>0.98</v>
      </c>
      <c r="C126" s="79">
        <v>0.96296296296296291</v>
      </c>
      <c r="D126" s="85">
        <v>1</v>
      </c>
      <c r="E126" s="49"/>
      <c r="F126" s="49"/>
      <c r="G126" s="49"/>
      <c r="H126" s="49"/>
      <c r="I126" s="49"/>
      <c r="J126" s="50"/>
    </row>
    <row r="127" spans="1:17">
      <c r="A127" s="51">
        <v>1708</v>
      </c>
      <c r="B127" s="79">
        <v>0.98</v>
      </c>
      <c r="C127" s="79">
        <v>0.96296296296296291</v>
      </c>
      <c r="D127" s="85">
        <v>1</v>
      </c>
      <c r="E127" s="49"/>
      <c r="F127" s="49"/>
      <c r="G127" s="49"/>
      <c r="H127" s="49"/>
      <c r="I127" s="49"/>
      <c r="J127" s="50"/>
    </row>
    <row r="128" spans="1:17">
      <c r="A128" s="51">
        <v>1732</v>
      </c>
      <c r="B128" s="79">
        <v>0.98</v>
      </c>
      <c r="C128" s="79">
        <v>0.96296296296296291</v>
      </c>
      <c r="D128" s="85">
        <v>1</v>
      </c>
      <c r="E128" s="49"/>
      <c r="F128" s="49"/>
      <c r="G128" s="49"/>
      <c r="H128" s="49"/>
      <c r="I128" s="49"/>
      <c r="J128" s="50"/>
    </row>
    <row r="129" spans="1:10">
      <c r="A129" s="51">
        <v>1805</v>
      </c>
      <c r="B129" s="79">
        <v>0.98</v>
      </c>
      <c r="C129" s="79">
        <v>0.96296296296296291</v>
      </c>
      <c r="D129" s="85">
        <v>1</v>
      </c>
      <c r="E129" s="49"/>
      <c r="F129" s="49"/>
      <c r="G129" s="49"/>
      <c r="H129" s="49"/>
      <c r="I129" s="49"/>
      <c r="J129" s="50"/>
    </row>
    <row r="130" spans="1:10">
      <c r="A130" s="51">
        <v>1826</v>
      </c>
      <c r="B130" s="79">
        <v>0.98</v>
      </c>
      <c r="C130" s="79">
        <v>0.96296296296296291</v>
      </c>
      <c r="D130" s="85">
        <v>1</v>
      </c>
      <c r="E130" s="49"/>
      <c r="F130" s="49"/>
      <c r="G130" s="49"/>
      <c r="H130" s="49"/>
      <c r="I130" s="49"/>
      <c r="J130" s="50"/>
    </row>
    <row r="131" spans="1:10">
      <c r="A131" s="51">
        <v>1831</v>
      </c>
      <c r="B131" s="79">
        <v>0.98</v>
      </c>
      <c r="C131" s="79">
        <v>0.96296296296296291</v>
      </c>
      <c r="D131" s="85">
        <v>1</v>
      </c>
      <c r="E131" s="49"/>
      <c r="F131" s="49"/>
      <c r="G131" s="49"/>
      <c r="H131" s="49"/>
      <c r="I131" s="49"/>
      <c r="J131" s="50"/>
    </row>
    <row r="132" spans="1:10">
      <c r="A132" s="51">
        <v>1836</v>
      </c>
      <c r="B132" s="79">
        <v>0.98</v>
      </c>
      <c r="C132" s="79">
        <v>0.96296296296296291</v>
      </c>
      <c r="D132" s="85">
        <v>1</v>
      </c>
      <c r="E132" s="49"/>
      <c r="F132" s="49"/>
      <c r="G132" s="49"/>
      <c r="H132" s="49"/>
      <c r="I132" s="49"/>
      <c r="J132" s="50"/>
    </row>
    <row r="133" spans="1:10">
      <c r="A133" s="51">
        <v>1853</v>
      </c>
      <c r="B133" s="79">
        <v>0.98</v>
      </c>
      <c r="C133" s="79">
        <v>0.96296296296296291</v>
      </c>
      <c r="D133" s="85">
        <v>1</v>
      </c>
      <c r="E133" s="49"/>
      <c r="F133" s="49"/>
      <c r="G133" s="49"/>
      <c r="H133" s="49"/>
      <c r="I133" s="49"/>
      <c r="J133" s="50"/>
    </row>
    <row r="134" spans="1:10">
      <c r="A134" s="51">
        <v>1857</v>
      </c>
      <c r="B134" s="79">
        <v>0.98</v>
      </c>
      <c r="C134" s="79">
        <v>0.96296296296296291</v>
      </c>
      <c r="D134" s="85">
        <v>1</v>
      </c>
      <c r="E134" s="49"/>
      <c r="F134" s="79"/>
      <c r="G134" s="49"/>
      <c r="H134" s="49"/>
      <c r="I134" s="49"/>
      <c r="J134" s="50"/>
    </row>
    <row r="135" spans="1:10">
      <c r="A135" s="51">
        <v>1857</v>
      </c>
      <c r="B135" s="79">
        <v>0.98</v>
      </c>
      <c r="C135" s="79">
        <v>0.96296296296296291</v>
      </c>
      <c r="D135" s="85">
        <v>1</v>
      </c>
      <c r="E135" s="49"/>
      <c r="F135" s="79"/>
      <c r="G135" s="49"/>
      <c r="H135" s="49"/>
      <c r="I135" s="49"/>
      <c r="J135" s="50"/>
    </row>
    <row r="136" spans="1:10">
      <c r="A136" s="51">
        <v>1910</v>
      </c>
      <c r="B136" s="79">
        <v>0.98</v>
      </c>
      <c r="C136" s="79">
        <v>0.96296296296296291</v>
      </c>
      <c r="D136" s="85">
        <v>1</v>
      </c>
      <c r="E136" s="49"/>
      <c r="F136" s="49"/>
      <c r="G136" s="49"/>
      <c r="H136" s="49"/>
      <c r="I136" s="49"/>
      <c r="J136" s="50"/>
    </row>
    <row r="137" spans="1:10">
      <c r="A137" s="51">
        <v>1930</v>
      </c>
      <c r="B137" s="79">
        <v>0.98</v>
      </c>
      <c r="C137" s="79">
        <v>0.96296296296296291</v>
      </c>
      <c r="D137" s="85">
        <v>1</v>
      </c>
      <c r="E137" s="49"/>
      <c r="F137" s="49"/>
      <c r="G137" s="49"/>
      <c r="H137" s="49"/>
      <c r="I137" s="49"/>
      <c r="J137" s="50"/>
    </row>
    <row r="138" spans="1:10">
      <c r="A138" s="51">
        <v>1962</v>
      </c>
      <c r="B138" s="79">
        <v>0.98</v>
      </c>
      <c r="C138" s="79">
        <v>0.96296296296296291</v>
      </c>
      <c r="D138" s="85">
        <v>1</v>
      </c>
      <c r="E138" s="49"/>
      <c r="F138" s="49"/>
      <c r="G138" s="49"/>
      <c r="H138" s="49"/>
      <c r="I138" s="49"/>
      <c r="J138" s="50"/>
    </row>
    <row r="139" spans="1:10">
      <c r="A139" s="51">
        <v>1980</v>
      </c>
      <c r="B139" s="79">
        <v>0.98</v>
      </c>
      <c r="C139" s="79">
        <v>0.96296296296296291</v>
      </c>
      <c r="D139" s="85">
        <v>1</v>
      </c>
      <c r="E139" s="49"/>
      <c r="F139" s="49"/>
      <c r="G139" s="49"/>
      <c r="H139" s="49"/>
      <c r="I139" s="49"/>
      <c r="J139" s="50"/>
    </row>
    <row r="140" spans="1:10">
      <c r="A140" s="51">
        <v>1998</v>
      </c>
      <c r="B140" s="79">
        <v>0.98</v>
      </c>
      <c r="C140" s="79">
        <v>0.96296296296296291</v>
      </c>
      <c r="D140" s="85">
        <v>1</v>
      </c>
      <c r="E140" s="49"/>
      <c r="F140" s="49"/>
      <c r="G140" s="49"/>
      <c r="H140" s="49"/>
      <c r="I140" s="49"/>
      <c r="J140" s="50"/>
    </row>
    <row r="141" spans="1:10">
      <c r="A141" s="51"/>
      <c r="B141" s="49"/>
      <c r="C141" s="49"/>
      <c r="D141" s="49"/>
      <c r="E141" s="49"/>
      <c r="F141" s="49"/>
      <c r="G141" s="49"/>
      <c r="H141" s="49"/>
      <c r="I141" s="49"/>
      <c r="J141" s="50"/>
    </row>
    <row r="142" spans="1:10">
      <c r="A142" s="51"/>
      <c r="B142" s="49"/>
      <c r="C142" s="49"/>
      <c r="D142" s="49"/>
      <c r="E142" s="49"/>
      <c r="F142" s="49"/>
      <c r="G142" s="49"/>
      <c r="H142" s="49"/>
      <c r="I142" s="49"/>
      <c r="J142" s="50"/>
    </row>
    <row r="143" spans="1:10">
      <c r="A143" s="51"/>
      <c r="B143" s="49"/>
      <c r="C143" s="49"/>
      <c r="D143" s="49"/>
      <c r="E143" s="49"/>
      <c r="F143" s="49"/>
      <c r="G143" s="49"/>
      <c r="H143" s="49"/>
      <c r="I143" s="49"/>
      <c r="J143" s="50"/>
    </row>
    <row r="144" spans="1:10">
      <c r="A144" s="51"/>
      <c r="B144" s="49"/>
      <c r="C144" s="49"/>
      <c r="D144" s="49"/>
      <c r="E144" s="49"/>
      <c r="F144" s="49"/>
      <c r="G144" s="49"/>
      <c r="H144" s="49"/>
      <c r="I144" s="49"/>
      <c r="J144" s="50"/>
    </row>
    <row r="145" spans="1:10">
      <c r="A145" s="51"/>
      <c r="B145" s="49"/>
      <c r="C145" s="49"/>
      <c r="D145" s="49"/>
      <c r="E145" s="49"/>
      <c r="F145" s="49"/>
      <c r="G145" s="49"/>
      <c r="H145" s="49"/>
      <c r="I145" s="49"/>
      <c r="J145" s="50"/>
    </row>
    <row r="146" spans="1:10">
      <c r="A146" s="51"/>
      <c r="B146" s="49"/>
      <c r="C146" s="49"/>
      <c r="D146" s="49"/>
      <c r="E146" s="49"/>
      <c r="F146" s="49"/>
      <c r="G146" s="49"/>
      <c r="H146" s="49"/>
      <c r="I146" s="49"/>
      <c r="J146" s="50"/>
    </row>
    <row r="147" spans="1:10">
      <c r="A147" s="51"/>
      <c r="B147" s="49"/>
      <c r="C147" s="49"/>
      <c r="D147" s="49"/>
      <c r="E147" s="49"/>
      <c r="F147" s="49"/>
      <c r="G147" s="49"/>
      <c r="H147" s="49"/>
      <c r="I147" s="49"/>
      <c r="J147" s="50"/>
    </row>
    <row r="148" spans="1:10">
      <c r="A148" s="51"/>
      <c r="B148" s="49"/>
      <c r="C148" s="49"/>
      <c r="D148" s="49"/>
      <c r="E148" s="49"/>
      <c r="F148" s="49"/>
      <c r="G148" s="49"/>
      <c r="H148" s="49"/>
      <c r="I148" s="49"/>
      <c r="J148" s="50"/>
    </row>
    <row r="149" spans="1:10">
      <c r="A149" s="51"/>
      <c r="B149" s="49"/>
      <c r="C149" s="49"/>
      <c r="D149" s="49"/>
      <c r="E149" s="49"/>
      <c r="F149" s="49"/>
      <c r="G149" s="49"/>
      <c r="H149" s="49"/>
      <c r="I149" s="49"/>
      <c r="J149" s="50"/>
    </row>
    <row r="150" spans="1:10">
      <c r="A150" s="55"/>
      <c r="B150" s="56"/>
      <c r="C150" s="56"/>
      <c r="D150" s="56"/>
      <c r="E150" s="56"/>
      <c r="F150" s="56"/>
      <c r="G150" s="56"/>
      <c r="H150" s="56"/>
      <c r="I150" s="56"/>
      <c r="J150" s="57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1</vt:lpstr>
      <vt:lpstr>a-Eqs Coulomb modelling</vt:lpstr>
      <vt:lpstr>b-Coseismic CST through time</vt:lpstr>
      <vt:lpstr>c-Cumulative CST through time</vt:lpstr>
      <vt:lpstr>d-Cumulative CST all faults</vt:lpstr>
      <vt:lpstr>e-Mean pre-stress at depth</vt:lpstr>
      <vt:lpstr>f-% positive elem through ti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1-23T13:46:34Z</dcterms:created>
  <dcterms:modified xsi:type="dcterms:W3CDTF">2020-06-29T09:49:06Z</dcterms:modified>
</cp:coreProperties>
</file>